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Takahiro Hosono\Desktop\Article for Contribution\38. 地震地下水_阿蘇新湧水（〇）\Scientific Reports（〇）\2nd Revision\"/>
    </mc:Choice>
  </mc:AlternateContent>
  <xr:revisionPtr revIDLastSave="0" documentId="10_ncr:8100000_{BD53BCDC-7EF3-471B-A90D-775036D4F336}" xr6:coauthVersionLast="34" xr6:coauthVersionMax="34" xr10:uidLastSave="{00000000-0000-0000-0000-000000000000}"/>
  <bookViews>
    <workbookView xWindow="240" yWindow="240" windowWidth="25356" windowHeight="14040" xr2:uid="{00000000-000D-0000-FFFF-FFFF00000000}"/>
  </bookViews>
  <sheets>
    <sheet name="Supplementary Table 1a" sheetId="1" r:id="rId1"/>
    <sheet name="Supplementary Table 1b" sheetId="2" r:id="rId2"/>
    <sheet name="Supplementary Table 1c" sheetId="3" r:id="rId3"/>
    <sheet name="Supplementary Table 1d" sheetId="4" r:id="rId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2" i="4" l="1"/>
  <c r="U27" i="4"/>
  <c r="U8" i="4"/>
  <c r="S8" i="4"/>
  <c r="T8" i="4"/>
  <c r="T27" i="4"/>
  <c r="U31" i="4"/>
  <c r="U9" i="4"/>
  <c r="U10" i="4"/>
  <c r="U11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F235" i="4"/>
  <c r="S27" i="4"/>
  <c r="AB3" i="1"/>
  <c r="Y25" i="1"/>
  <c r="Y4" i="1"/>
  <c r="S9" i="4"/>
  <c r="T9" i="4"/>
  <c r="S10" i="4"/>
  <c r="T10" i="4"/>
  <c r="S11" i="4"/>
  <c r="T11" i="4"/>
  <c r="S12" i="4"/>
  <c r="T12" i="4"/>
  <c r="S13" i="4"/>
  <c r="T13" i="4"/>
  <c r="S14" i="4"/>
  <c r="T14" i="4"/>
  <c r="S15" i="4"/>
  <c r="T15" i="4"/>
  <c r="S16" i="4"/>
  <c r="T16" i="4"/>
  <c r="S17" i="4"/>
  <c r="T17" i="4"/>
  <c r="S18" i="4"/>
  <c r="T18" i="4"/>
  <c r="S19" i="4"/>
  <c r="T19" i="4"/>
  <c r="S20" i="4"/>
  <c r="T20" i="4"/>
  <c r="S21" i="4"/>
  <c r="T21" i="4"/>
  <c r="S22" i="4"/>
  <c r="T22" i="4"/>
  <c r="S23" i="4"/>
  <c r="T23" i="4"/>
  <c r="S24" i="4"/>
  <c r="T24" i="4"/>
  <c r="S25" i="4"/>
  <c r="T25" i="4"/>
  <c r="S26" i="4"/>
  <c r="T26" i="4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6" i="1"/>
  <c r="Y27" i="1"/>
  <c r="Y28" i="1"/>
  <c r="Y29" i="1"/>
  <c r="Y30" i="1"/>
  <c r="Y31" i="1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E27" i="4"/>
</calcChain>
</file>

<file path=xl/sharedStrings.xml><?xml version="1.0" encoding="utf-8"?>
<sst xmlns="http://schemas.openxmlformats.org/spreadsheetml/2006/main" count="986" uniqueCount="196">
  <si>
    <t>pH</t>
    <phoneticPr fontId="2"/>
  </si>
  <si>
    <t>RpH</t>
    <phoneticPr fontId="2"/>
  </si>
  <si>
    <t>f</t>
    <phoneticPr fontId="2"/>
  </si>
  <si>
    <t>&lt;0.5</t>
    <phoneticPr fontId="2"/>
  </si>
  <si>
    <t>p</t>
    <phoneticPr fontId="2"/>
  </si>
  <si>
    <t>&lt;0.5</t>
  </si>
  <si>
    <t>[150]</t>
    <phoneticPr fontId="2"/>
  </si>
  <si>
    <t>s</t>
    <phoneticPr fontId="2"/>
  </si>
  <si>
    <t>f: self-flowing, p: pumping-up, s: natural spring</t>
    <phoneticPr fontId="1"/>
  </si>
  <si>
    <t>ID</t>
    <phoneticPr fontId="2"/>
  </si>
  <si>
    <t>1n</t>
    <phoneticPr fontId="1"/>
  </si>
  <si>
    <t>2n</t>
  </si>
  <si>
    <t>3n</t>
  </si>
  <si>
    <t>4n</t>
  </si>
  <si>
    <t>5n</t>
  </si>
  <si>
    <t>6n</t>
  </si>
  <si>
    <t>7n</t>
  </si>
  <si>
    <t>8n</t>
  </si>
  <si>
    <t>9n</t>
  </si>
  <si>
    <t>10n</t>
  </si>
  <si>
    <t>11n</t>
  </si>
  <si>
    <t>12n</t>
  </si>
  <si>
    <t>13n</t>
  </si>
  <si>
    <t>14n</t>
  </si>
  <si>
    <t>15n</t>
  </si>
  <si>
    <t>16n</t>
  </si>
  <si>
    <t>17n</t>
  </si>
  <si>
    <t>18n</t>
  </si>
  <si>
    <t>19n</t>
  </si>
  <si>
    <t>20n</t>
  </si>
  <si>
    <t>21n</t>
  </si>
  <si>
    <t>22n</t>
  </si>
  <si>
    <t>23n</t>
  </si>
  <si>
    <t>24n</t>
  </si>
  <si>
    <t>25n</t>
  </si>
  <si>
    <t>26n</t>
  </si>
  <si>
    <t>27n</t>
  </si>
  <si>
    <t>28n</t>
  </si>
  <si>
    <t>29n</t>
  </si>
  <si>
    <t>30n</t>
  </si>
  <si>
    <t>31n</t>
  </si>
  <si>
    <t>32n</t>
  </si>
  <si>
    <t>33n</t>
  </si>
  <si>
    <t>34n</t>
  </si>
  <si>
    <t>35n</t>
  </si>
  <si>
    <t>36n</t>
  </si>
  <si>
    <t>37n</t>
  </si>
  <si>
    <t>38n</t>
  </si>
  <si>
    <t>39n</t>
  </si>
  <si>
    <t>40n</t>
  </si>
  <si>
    <t>41n</t>
  </si>
  <si>
    <t>42n</t>
  </si>
  <si>
    <t>43n</t>
  </si>
  <si>
    <t>44n</t>
  </si>
  <si>
    <t>45n</t>
  </si>
  <si>
    <t>46n</t>
  </si>
  <si>
    <t>47n</t>
  </si>
  <si>
    <t>48n</t>
  </si>
  <si>
    <t>49n</t>
  </si>
  <si>
    <t>50n</t>
  </si>
  <si>
    <t>Water type</t>
    <phoneticPr fontId="2"/>
  </si>
  <si>
    <t>Longitude</t>
    <phoneticPr fontId="2"/>
  </si>
  <si>
    <t>Latitude</t>
    <phoneticPr fontId="2"/>
  </si>
  <si>
    <t>Depth</t>
    <phoneticPr fontId="2"/>
  </si>
  <si>
    <t>Electric conductivity</t>
    <phoneticPr fontId="2"/>
  </si>
  <si>
    <t>Temperature</t>
    <phoneticPr fontId="1"/>
  </si>
  <si>
    <t>Dissolved oxygen</t>
    <phoneticPr fontId="2"/>
  </si>
  <si>
    <t>Alkalinity</t>
    <phoneticPr fontId="2"/>
  </si>
  <si>
    <t>[]: Estimated depth</t>
    <phoneticPr fontId="1"/>
  </si>
  <si>
    <r>
      <t>Cl</t>
    </r>
    <r>
      <rPr>
        <vertAlign val="superscript"/>
        <sz val="10"/>
        <color theme="1"/>
        <rFont val="Times New Roman"/>
        <family val="1"/>
      </rPr>
      <t>-</t>
    </r>
    <phoneticPr fontId="2"/>
  </si>
  <si>
    <r>
      <t>SO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2-</t>
    </r>
    <phoneticPr fontId="2"/>
  </si>
  <si>
    <r>
      <t>NO</t>
    </r>
    <r>
      <rPr>
        <vertAlign val="subscript"/>
        <sz val="10"/>
        <color theme="1"/>
        <rFont val="Times New Roman"/>
        <family val="1"/>
      </rPr>
      <t>3</t>
    </r>
    <r>
      <rPr>
        <vertAlign val="superscript"/>
        <sz val="10"/>
        <color theme="1"/>
        <rFont val="Times New Roman"/>
        <family val="1"/>
      </rPr>
      <t>-</t>
    </r>
    <phoneticPr fontId="2"/>
  </si>
  <si>
    <r>
      <t>F</t>
    </r>
    <r>
      <rPr>
        <vertAlign val="superscript"/>
        <sz val="10"/>
        <color theme="1"/>
        <rFont val="Times New Roman"/>
        <family val="1"/>
      </rPr>
      <t>-</t>
    </r>
    <phoneticPr fontId="2"/>
  </si>
  <si>
    <r>
      <t>HCO</t>
    </r>
    <r>
      <rPr>
        <vertAlign val="subscript"/>
        <sz val="10"/>
        <color theme="1"/>
        <rFont val="Times New Roman"/>
        <family val="1"/>
      </rPr>
      <t>3</t>
    </r>
    <r>
      <rPr>
        <vertAlign val="superscript"/>
        <sz val="10"/>
        <color theme="1"/>
        <rFont val="Times New Roman"/>
        <family val="1"/>
      </rPr>
      <t>-</t>
    </r>
    <phoneticPr fontId="2"/>
  </si>
  <si>
    <r>
      <t>Na</t>
    </r>
    <r>
      <rPr>
        <vertAlign val="superscript"/>
        <sz val="10"/>
        <color theme="1"/>
        <rFont val="Times New Roman"/>
        <family val="1"/>
      </rPr>
      <t>+</t>
    </r>
    <phoneticPr fontId="2"/>
  </si>
  <si>
    <r>
      <t>K</t>
    </r>
    <r>
      <rPr>
        <vertAlign val="superscript"/>
        <sz val="10"/>
        <color theme="1"/>
        <rFont val="Times New Roman"/>
        <family val="1"/>
      </rPr>
      <t>+</t>
    </r>
    <phoneticPr fontId="2"/>
  </si>
  <si>
    <r>
      <t>Ca</t>
    </r>
    <r>
      <rPr>
        <vertAlign val="superscript"/>
        <sz val="10"/>
        <color theme="1"/>
        <rFont val="Times New Roman"/>
        <family val="1"/>
      </rPr>
      <t>2+</t>
    </r>
    <phoneticPr fontId="2"/>
  </si>
  <si>
    <r>
      <t>Mg</t>
    </r>
    <r>
      <rPr>
        <vertAlign val="superscript"/>
        <sz val="10"/>
        <color theme="1"/>
        <rFont val="Times New Roman"/>
        <family val="1"/>
      </rPr>
      <t>2+</t>
    </r>
    <phoneticPr fontId="2"/>
  </si>
  <si>
    <r>
      <t>Mn</t>
    </r>
    <r>
      <rPr>
        <vertAlign val="superscript"/>
        <sz val="10"/>
        <color theme="1"/>
        <rFont val="Times New Roman"/>
        <family val="1"/>
      </rPr>
      <t>2+</t>
    </r>
    <phoneticPr fontId="2"/>
  </si>
  <si>
    <r>
      <t>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  <phoneticPr fontId="2"/>
  </si>
  <si>
    <r>
      <t>SiO</t>
    </r>
    <r>
      <rPr>
        <vertAlign val="subscript"/>
        <sz val="10"/>
        <color theme="1"/>
        <rFont val="Times New Roman"/>
        <family val="1"/>
      </rPr>
      <t>2</t>
    </r>
    <phoneticPr fontId="2"/>
  </si>
  <si>
    <r>
      <rPr>
        <sz val="10"/>
        <color theme="1"/>
        <rFont val="ＭＳ Ｐ明朝"/>
        <family val="2"/>
        <charset val="128"/>
      </rPr>
      <t>˚</t>
    </r>
    <r>
      <rPr>
        <sz val="10"/>
        <color theme="1"/>
        <rFont val="Times New Roman"/>
        <family val="1"/>
      </rPr>
      <t>C</t>
    </r>
    <phoneticPr fontId="1"/>
  </si>
  <si>
    <t>S</t>
    <phoneticPr fontId="2"/>
  </si>
  <si>
    <t>Sp</t>
    <phoneticPr fontId="2"/>
  </si>
  <si>
    <t>Gw</t>
    <phoneticPr fontId="2"/>
  </si>
  <si>
    <t>Gf</t>
    <phoneticPr fontId="2"/>
  </si>
  <si>
    <t>6..7</t>
    <phoneticPr fontId="2"/>
  </si>
  <si>
    <t>Water type</t>
    <phoneticPr fontId="1"/>
  </si>
  <si>
    <t>Total Fe</t>
    <phoneticPr fontId="2"/>
  </si>
  <si>
    <t>S</t>
  </si>
  <si>
    <t>Sp</t>
  </si>
  <si>
    <t>Gw</t>
  </si>
  <si>
    <t>Gf</t>
  </si>
  <si>
    <t>S-2</t>
    <phoneticPr fontId="2"/>
  </si>
  <si>
    <t>S-2</t>
  </si>
  <si>
    <t>S-3</t>
    <phoneticPr fontId="2"/>
  </si>
  <si>
    <t>S-3</t>
  </si>
  <si>
    <t>S-4</t>
    <phoneticPr fontId="2"/>
  </si>
  <si>
    <t>S-4</t>
  </si>
  <si>
    <t>S-5</t>
    <phoneticPr fontId="2"/>
  </si>
  <si>
    <t>S-5</t>
  </si>
  <si>
    <t>S-6</t>
    <phoneticPr fontId="2"/>
  </si>
  <si>
    <t>S-6</t>
  </si>
  <si>
    <t>S-7</t>
    <phoneticPr fontId="2"/>
  </si>
  <si>
    <t>S-7</t>
  </si>
  <si>
    <t>S-8</t>
    <phoneticPr fontId="2"/>
  </si>
  <si>
    <t>S-8</t>
  </si>
  <si>
    <t>S-9</t>
    <phoneticPr fontId="2"/>
  </si>
  <si>
    <t>S-9</t>
  </si>
  <si>
    <t>S-10</t>
    <phoneticPr fontId="2"/>
  </si>
  <si>
    <t>S-10</t>
  </si>
  <si>
    <t>S-11</t>
    <phoneticPr fontId="2"/>
  </si>
  <si>
    <t>S-11</t>
  </si>
  <si>
    <t>S-12</t>
    <phoneticPr fontId="2"/>
  </si>
  <si>
    <t>S-12</t>
  </si>
  <si>
    <t>S-13</t>
    <phoneticPr fontId="2"/>
  </si>
  <si>
    <t>S-13</t>
  </si>
  <si>
    <t>S-14</t>
    <phoneticPr fontId="2"/>
  </si>
  <si>
    <t>S-14</t>
  </si>
  <si>
    <t>S-15</t>
    <phoneticPr fontId="2"/>
  </si>
  <si>
    <t>S-15</t>
  </si>
  <si>
    <t>S-16</t>
    <phoneticPr fontId="2"/>
  </si>
  <si>
    <t>S-16</t>
  </si>
  <si>
    <t>K-0</t>
    <phoneticPr fontId="2"/>
  </si>
  <si>
    <t>K-0</t>
  </si>
  <si>
    <t>K-2</t>
    <phoneticPr fontId="2"/>
  </si>
  <si>
    <t>K-2</t>
  </si>
  <si>
    <t>K-3</t>
    <phoneticPr fontId="2"/>
  </si>
  <si>
    <t>K-3</t>
  </si>
  <si>
    <t>K-4</t>
    <phoneticPr fontId="2"/>
  </si>
  <si>
    <t>K-4</t>
  </si>
  <si>
    <t>K-5</t>
    <phoneticPr fontId="2"/>
  </si>
  <si>
    <t>K-5</t>
  </si>
  <si>
    <t>K-6</t>
    <phoneticPr fontId="2"/>
  </si>
  <si>
    <t>K-6</t>
  </si>
  <si>
    <t>K-7</t>
    <phoneticPr fontId="2"/>
  </si>
  <si>
    <t>K-7</t>
  </si>
  <si>
    <t>K-8</t>
    <phoneticPr fontId="2"/>
  </si>
  <si>
    <t>K-8</t>
  </si>
  <si>
    <t>K-9</t>
    <phoneticPr fontId="2"/>
  </si>
  <si>
    <t>K-9</t>
  </si>
  <si>
    <t>K-10</t>
    <phoneticPr fontId="2"/>
  </si>
  <si>
    <t>K-10</t>
  </si>
  <si>
    <t>K-11</t>
    <phoneticPr fontId="2"/>
  </si>
  <si>
    <t>K-11</t>
  </si>
  <si>
    <t>K-12</t>
    <phoneticPr fontId="2"/>
  </si>
  <si>
    <t>K-12</t>
  </si>
  <si>
    <t>K-13</t>
    <phoneticPr fontId="2"/>
  </si>
  <si>
    <t>K-13</t>
  </si>
  <si>
    <t>K-14</t>
    <phoneticPr fontId="2"/>
  </si>
  <si>
    <t>K-14</t>
  </si>
  <si>
    <t>K-15</t>
    <phoneticPr fontId="2"/>
  </si>
  <si>
    <t>K-15</t>
  </si>
  <si>
    <t>K-16</t>
    <phoneticPr fontId="2"/>
  </si>
  <si>
    <t>K-16</t>
  </si>
  <si>
    <t>K-G</t>
    <phoneticPr fontId="2"/>
  </si>
  <si>
    <t>132,0</t>
  </si>
  <si>
    <r>
      <t>μS cm</t>
    </r>
    <r>
      <rPr>
        <vertAlign val="superscript"/>
        <sz val="10"/>
        <color theme="1"/>
        <rFont val="Times New Roman"/>
        <family val="1"/>
      </rPr>
      <t>-1</t>
    </r>
    <phoneticPr fontId="1"/>
  </si>
  <si>
    <r>
      <t>mg l</t>
    </r>
    <r>
      <rPr>
        <vertAlign val="superscript"/>
        <sz val="10"/>
        <color theme="1"/>
        <rFont val="Times New Roman"/>
        <family val="1"/>
      </rPr>
      <t>-1</t>
    </r>
    <phoneticPr fontId="1"/>
  </si>
  <si>
    <t>Discharge rate</t>
    <phoneticPr fontId="1"/>
  </si>
  <si>
    <r>
      <t>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s</t>
    </r>
    <r>
      <rPr>
        <vertAlign val="superscript"/>
        <sz val="10"/>
        <color theme="1"/>
        <rFont val="Times New Roman"/>
        <family val="1"/>
      </rPr>
      <t>-1</t>
    </r>
    <phoneticPr fontId="1"/>
  </si>
  <si>
    <t>Outlet river</t>
    <phoneticPr fontId="2"/>
  </si>
  <si>
    <t>Average of Outlet river</t>
    <phoneticPr fontId="1"/>
  </si>
  <si>
    <r>
      <t>Average of Outlet river (meq l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/>
  </si>
  <si>
    <r>
      <t>SO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2-</t>
    </r>
    <r>
      <rPr>
        <sz val="10"/>
        <color theme="1"/>
        <rFont val="Times New Roman"/>
        <family val="1"/>
      </rPr>
      <t>/Cl</t>
    </r>
    <r>
      <rPr>
        <vertAlign val="superscript"/>
        <sz val="10"/>
        <color theme="1"/>
        <rFont val="Times New Roman"/>
        <family val="1"/>
      </rPr>
      <t>-</t>
    </r>
    <phoneticPr fontId="1"/>
  </si>
  <si>
    <r>
      <t>meq 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/meq l</t>
    </r>
    <r>
      <rPr>
        <vertAlign val="superscript"/>
        <sz val="10"/>
        <color theme="1"/>
        <rFont val="Times New Roman"/>
        <family val="1"/>
      </rPr>
      <t>-1</t>
    </r>
    <phoneticPr fontId="2"/>
  </si>
  <si>
    <r>
      <t>SO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2-</t>
    </r>
    <r>
      <rPr>
        <sz val="10"/>
        <color theme="1"/>
        <rFont val="Times New Roman"/>
        <family val="1"/>
      </rPr>
      <t>/Alkalinity</t>
    </r>
    <phoneticPr fontId="2"/>
  </si>
  <si>
    <t>average 5.3</t>
    <phoneticPr fontId="1"/>
  </si>
  <si>
    <r>
      <t>SO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2-</t>
    </r>
    <r>
      <rPr>
        <sz val="10"/>
        <color theme="1"/>
        <rFont val="Times New Roman"/>
        <family val="1"/>
      </rPr>
      <t>/Cl</t>
    </r>
    <r>
      <rPr>
        <vertAlign val="superscript"/>
        <sz val="10"/>
        <color theme="1"/>
        <rFont val="Times New Roman"/>
        <family val="1"/>
      </rPr>
      <t xml:space="preserve">- </t>
    </r>
    <r>
      <rPr>
        <sz val="10"/>
        <color theme="1"/>
        <rFont val="Times New Roman"/>
        <family val="1"/>
      </rPr>
      <t>in eq/eq from the slope of the plot below:</t>
    </r>
    <phoneticPr fontId="1"/>
  </si>
  <si>
    <r>
      <t>SO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2-</t>
    </r>
    <r>
      <rPr>
        <sz val="10"/>
        <color theme="1"/>
        <rFont val="Times New Roman"/>
        <family val="1"/>
      </rPr>
      <t>/Cl</t>
    </r>
    <r>
      <rPr>
        <vertAlign val="superscript"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for the samples with SO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2-</t>
    </r>
    <r>
      <rPr>
        <sz val="10"/>
        <color theme="1"/>
        <rFont val="Times New Roman"/>
        <family val="1"/>
      </rPr>
      <t xml:space="preserve"> &gt; 200 mg 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in northwestern plain at deep fluid source</t>
    </r>
    <phoneticPr fontId="1"/>
  </si>
  <si>
    <t>Sampling day*</t>
    <phoneticPr fontId="2"/>
  </si>
  <si>
    <t xml:space="preserve">*(e.g.) 950825 = 25 August 1995 </t>
    <phoneticPr fontId="1"/>
  </si>
  <si>
    <t>S: spring water from water flow, Sp: spring water from spring source, Gw: groundwater from dug well, Gf: groundwater from artesian well</t>
    <phoneticPr fontId="1"/>
  </si>
  <si>
    <r>
      <t>SO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 xml:space="preserve">2- </t>
    </r>
    <r>
      <rPr>
        <sz val="10"/>
        <color theme="1"/>
        <rFont val="Times New Roman"/>
        <family val="1"/>
      </rPr>
      <t>/HCO</t>
    </r>
    <r>
      <rPr>
        <vertAlign val="subscript"/>
        <sz val="10"/>
        <color theme="1"/>
        <rFont val="Times New Roman"/>
        <family val="1"/>
      </rPr>
      <t>3</t>
    </r>
    <r>
      <rPr>
        <vertAlign val="superscript"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</t>
    </r>
    <phoneticPr fontId="2"/>
  </si>
  <si>
    <t>Sampling date*</t>
    <phoneticPr fontId="1"/>
  </si>
  <si>
    <t>*(e.g.) 770227 = 27 February 1977</t>
    <phoneticPr fontId="1"/>
  </si>
  <si>
    <r>
      <t>TDS mg l</t>
    </r>
    <r>
      <rPr>
        <vertAlign val="superscript"/>
        <sz val="10"/>
        <color theme="1"/>
        <rFont val="Times New Roman"/>
        <family val="1"/>
      </rPr>
      <t>-1</t>
    </r>
    <phoneticPr fontId="1"/>
  </si>
  <si>
    <r>
      <t>TDS mg 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s</t>
    </r>
    <r>
      <rPr>
        <vertAlign val="superscript"/>
        <sz val="10"/>
        <color theme="1"/>
        <rFont val="Times New Roman"/>
        <family val="1"/>
      </rPr>
      <t>-1</t>
    </r>
    <phoneticPr fontId="1"/>
  </si>
  <si>
    <r>
      <t>SO</t>
    </r>
    <r>
      <rPr>
        <b/>
        <vertAlign val="subscript"/>
        <sz val="10"/>
        <color theme="1"/>
        <rFont val="Times New Roman"/>
        <family val="1"/>
      </rPr>
      <t>4</t>
    </r>
    <r>
      <rPr>
        <b/>
        <vertAlign val="superscript"/>
        <sz val="10"/>
        <color theme="1"/>
        <rFont val="Times New Roman"/>
        <family val="1"/>
      </rPr>
      <t>2-</t>
    </r>
    <r>
      <rPr>
        <b/>
        <sz val="10"/>
        <color theme="1"/>
        <rFont val="Times New Roman"/>
        <family val="1"/>
      </rPr>
      <t>/(HCO</t>
    </r>
    <r>
      <rPr>
        <b/>
        <vertAlign val="subscript"/>
        <sz val="10"/>
        <color theme="1"/>
        <rFont val="Times New Roman"/>
        <family val="1"/>
      </rPr>
      <t>3</t>
    </r>
    <r>
      <rPr>
        <b/>
        <vertAlign val="superscript"/>
        <sz val="10"/>
        <color theme="1"/>
        <rFont val="Times New Roman"/>
        <family val="1"/>
      </rPr>
      <t>-</t>
    </r>
    <r>
      <rPr>
        <b/>
        <sz val="10"/>
        <color theme="1"/>
        <rFont val="Times New Roman"/>
        <family val="1"/>
      </rPr>
      <t xml:space="preserve"> + Cl</t>
    </r>
    <r>
      <rPr>
        <b/>
        <vertAlign val="superscript"/>
        <sz val="10"/>
        <color theme="1"/>
        <rFont val="Times New Roman"/>
        <family val="1"/>
      </rPr>
      <t>-</t>
    </r>
    <r>
      <rPr>
        <b/>
        <sz val="10"/>
        <color theme="1"/>
        <rFont val="Times New Roman"/>
        <family val="1"/>
      </rPr>
      <t xml:space="preserve"> + SO</t>
    </r>
    <r>
      <rPr>
        <b/>
        <vertAlign val="subscript"/>
        <sz val="10"/>
        <color theme="1"/>
        <rFont val="Times New Roman"/>
        <family val="1"/>
      </rPr>
      <t>4</t>
    </r>
    <r>
      <rPr>
        <b/>
        <vertAlign val="superscript"/>
        <sz val="10"/>
        <color theme="1"/>
        <rFont val="Times New Roman"/>
        <family val="1"/>
      </rPr>
      <t>2-</t>
    </r>
    <r>
      <rPr>
        <b/>
        <sz val="10"/>
        <color theme="1"/>
        <rFont val="Times New Roman"/>
        <family val="1"/>
      </rPr>
      <t xml:space="preserve"> + NO</t>
    </r>
    <r>
      <rPr>
        <b/>
        <vertAlign val="subscript"/>
        <sz val="10"/>
        <color theme="1"/>
        <rFont val="Times New Roman"/>
        <family val="1"/>
      </rPr>
      <t>3</t>
    </r>
    <r>
      <rPr>
        <b/>
        <vertAlign val="superscript"/>
        <sz val="10"/>
        <color theme="1"/>
        <rFont val="Times New Roman"/>
        <family val="1"/>
      </rPr>
      <t>-</t>
    </r>
    <r>
      <rPr>
        <b/>
        <sz val="10"/>
        <color theme="1"/>
        <rFont val="Times New Roman"/>
        <family val="1"/>
      </rPr>
      <t>) = 0.534</t>
    </r>
    <phoneticPr fontId="2"/>
  </si>
  <si>
    <r>
      <t>mg l</t>
    </r>
    <r>
      <rPr>
        <vertAlign val="superscript"/>
        <sz val="10"/>
        <color theme="1"/>
        <rFont val="Times New Roman"/>
        <family val="1"/>
      </rPr>
      <t>-1</t>
    </r>
    <phoneticPr fontId="1"/>
  </si>
  <si>
    <r>
      <t>mg 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s</t>
    </r>
    <r>
      <rPr>
        <vertAlign val="superscript"/>
        <sz val="10"/>
        <color theme="1"/>
        <rFont val="Times New Roman"/>
        <family val="1"/>
      </rPr>
      <t>-1</t>
    </r>
    <phoneticPr fontId="1"/>
  </si>
  <si>
    <t>average dischage weighted TDS mg/L</t>
    <phoneticPr fontId="1"/>
  </si>
  <si>
    <r>
      <t>Aso caldera surface area (k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/>
  </si>
  <si>
    <r>
      <t>Annual discharge at the confluence (outlet of the caldera) (k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y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1"/>
  </si>
  <si>
    <t>Average of S-1 (most downstream of the southern river)</t>
    <phoneticPr fontId="1"/>
  </si>
  <si>
    <t>S-1 (most downstream of the southern river)</t>
    <phoneticPr fontId="2"/>
  </si>
  <si>
    <t>Average of K-1 (most downstream of the nothern river)</t>
    <phoneticPr fontId="1"/>
  </si>
  <si>
    <t>K-1 (most downstream of the nothern river)</t>
    <phoneticPr fontId="2"/>
  </si>
  <si>
    <t>Total solute</t>
    <phoneticPr fontId="1"/>
  </si>
  <si>
    <r>
      <t>Weathering rate TDS (t km</t>
    </r>
    <r>
      <rPr>
        <vertAlign val="superscript"/>
        <sz val="10"/>
        <color theme="1"/>
        <rFont val="Times New Roman"/>
        <family val="1"/>
      </rPr>
      <t xml:space="preserve">-2 </t>
    </r>
    <r>
      <rPr>
        <sz val="10"/>
        <color theme="1"/>
        <rFont val="Times New Roman"/>
        <family val="1"/>
      </rPr>
      <t>y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 Total solute</t>
    </r>
    <phoneticPr fontId="1"/>
  </si>
  <si>
    <r>
      <t>Weathering rate cations + S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(t km</t>
    </r>
    <r>
      <rPr>
        <vertAlign val="superscript"/>
        <sz val="10"/>
        <color theme="1"/>
        <rFont val="Times New Roman"/>
        <family val="1"/>
      </rPr>
      <t xml:space="preserve">-2 </t>
    </r>
    <r>
      <rPr>
        <sz val="10"/>
        <color theme="1"/>
        <rFont val="Times New Roman"/>
        <family val="1"/>
      </rPr>
      <t>y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 Total solute</t>
    </r>
    <phoneticPr fontId="1"/>
  </si>
  <si>
    <r>
      <t>[Cations] + [S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]  mg l</t>
    </r>
    <r>
      <rPr>
        <vertAlign val="superscript"/>
        <sz val="10"/>
        <color theme="1"/>
        <rFont val="Times New Roman"/>
        <family val="1"/>
      </rPr>
      <t>-1</t>
    </r>
    <phoneticPr fontId="1"/>
  </si>
  <si>
    <t>Supplementary Table 1a: Historical data sources for the basic hydrochemistry within the Aso watershed for single groundwater sampling survey during 1968-1969 after Nagai et al. (1989) (ref. 85).</t>
    <phoneticPr fontId="1"/>
  </si>
  <si>
    <t>Supplementary Table 1b: Historical data sources for the basic hydrochemistry within the Aso watershed for repeated groundwater sampling survey during 1977-1995 after Shimano (1997) (ref. 86).</t>
    <phoneticPr fontId="1"/>
  </si>
  <si>
    <r>
      <t xml:space="preserve">Supplementary Table 1c: Historical data sources for the basic hydrochemistry within the Aso watershed for repeated groundwater sampling (average) survey during 1977-1995 after Shimano (1997) (ref. </t>
    </r>
    <r>
      <rPr>
        <vertAlign val="superscript"/>
        <sz val="10"/>
        <color theme="1"/>
        <rFont val="Times New Roman"/>
        <family val="1"/>
      </rPr>
      <t>87</t>
    </r>
    <r>
      <rPr>
        <sz val="10"/>
        <color theme="1"/>
        <rFont val="Times New Roman"/>
        <family val="1"/>
      </rPr>
      <t>).</t>
    </r>
    <phoneticPr fontId="1"/>
  </si>
  <si>
    <r>
      <t xml:space="preserve">Supplementary Table 1d: Historical data sources for the basic hydrochemistry within the Aso watershed for repeated river water sampling survey during 1977-1995 after Shimano (1999) (ref. </t>
    </r>
    <r>
      <rPr>
        <vertAlign val="superscript"/>
        <sz val="10"/>
        <color theme="1"/>
        <rFont val="Times New Roman"/>
        <family val="1"/>
      </rPr>
      <t>87</t>
    </r>
    <r>
      <rPr>
        <sz val="10"/>
        <color theme="1"/>
        <rFont val="Times New Roman"/>
        <family val="1"/>
      </rPr>
      <t>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);[Red]\(0\)"/>
    <numFmt numFmtId="177" formatCode="0.0000"/>
    <numFmt numFmtId="178" formatCode="0.0000000000000_ "/>
    <numFmt numFmtId="179" formatCode="0.000000000000_ "/>
    <numFmt numFmtId="180" formatCode="0.00000"/>
    <numFmt numFmtId="181" formatCode="0.0"/>
    <numFmt numFmtId="182" formatCode="0.000000"/>
    <numFmt numFmtId="183" formatCode="0.0_);[Red]\(0.0\)"/>
    <numFmt numFmtId="184" formatCode="0."/>
  </numFmts>
  <fonts count="17" x14ac:knownFonts="1">
    <font>
      <sz val="8"/>
      <color theme="1"/>
      <name val="ＭＳ Ｐ明朝"/>
      <family val="2"/>
      <charset val="128"/>
    </font>
    <font>
      <sz val="6"/>
      <name val="ＭＳ Ｐ明朝"/>
      <family val="2"/>
      <charset val="128"/>
    </font>
    <font>
      <sz val="6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0"/>
      <color theme="1"/>
      <name val="ＭＳ Ｐ明朝"/>
      <family val="2"/>
      <charset val="128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1"/>
      <color rgb="FF000000"/>
      <name val="Calibri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vertAlign val="superscript"/>
      <sz val="10"/>
      <color theme="1"/>
      <name val="Times New Roman"/>
      <family val="1"/>
    </font>
    <font>
      <u/>
      <sz val="8"/>
      <color theme="10"/>
      <name val="ＭＳ Ｐ明朝"/>
      <family val="2"/>
      <charset val="128"/>
    </font>
    <font>
      <u/>
      <sz val="8"/>
      <color theme="11"/>
      <name val="ＭＳ Ｐ明朝"/>
      <family val="2"/>
      <charset val="128"/>
    </font>
    <font>
      <sz val="8"/>
      <name val="Times New Roman"/>
      <family val="1"/>
    </font>
    <font>
      <b/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0">
    <xf numFmtId="0" fontId="0" fillId="0" borderId="0">
      <alignment vertical="center"/>
    </xf>
    <xf numFmtId="0" fontId="7" fillId="0" borderId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</cellStyleXfs>
  <cellXfs count="114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176" fontId="3" fillId="0" borderId="1" xfId="0" applyNumberFormat="1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 wrapText="1"/>
    </xf>
    <xf numFmtId="176" fontId="3" fillId="0" borderId="2" xfId="0" applyNumberFormat="1" applyFont="1" applyBorder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0" fontId="3" fillId="0" borderId="0" xfId="0" applyNumberFormat="1" applyFont="1" applyAlignment="1">
      <alignment horizontal="right" vertical="center"/>
    </xf>
    <xf numFmtId="177" fontId="3" fillId="0" borderId="0" xfId="0" applyNumberFormat="1" applyFont="1" applyAlignment="1">
      <alignment horizontal="right" vertical="center"/>
    </xf>
    <xf numFmtId="178" fontId="3" fillId="0" borderId="0" xfId="0" applyNumberFormat="1" applyFont="1" applyAlignment="1">
      <alignment horizontal="right" vertical="center"/>
    </xf>
    <xf numFmtId="179" fontId="3" fillId="0" borderId="0" xfId="0" applyNumberFormat="1" applyFont="1" applyAlignment="1">
      <alignment horizontal="right" vertical="center"/>
    </xf>
    <xf numFmtId="181" fontId="3" fillId="0" borderId="0" xfId="0" applyNumberFormat="1" applyFont="1" applyAlignment="1">
      <alignment horizontal="right" vertical="center"/>
    </xf>
    <xf numFmtId="181" fontId="3" fillId="0" borderId="1" xfId="0" applyNumberFormat="1" applyFont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180" fontId="3" fillId="0" borderId="0" xfId="0" applyNumberFormat="1" applyFont="1" applyAlignment="1">
      <alignment horizontal="left" vertical="center"/>
    </xf>
    <xf numFmtId="180" fontId="3" fillId="0" borderId="1" xfId="0" applyNumberFormat="1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right" vertical="center" wrapText="1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1" fontId="3" fillId="0" borderId="0" xfId="0" applyNumberFormat="1" applyFont="1" applyBorder="1" applyAlignment="1">
      <alignment vertical="center"/>
    </xf>
    <xf numFmtId="181" fontId="3" fillId="0" borderId="0" xfId="0" applyNumberFormat="1" applyFont="1" applyBorder="1" applyAlignment="1">
      <alignment vertical="center"/>
    </xf>
    <xf numFmtId="2" fontId="3" fillId="0" borderId="0" xfId="0" applyNumberFormat="1" applyFont="1" applyBorder="1" applyAlignment="1">
      <alignment vertical="center"/>
    </xf>
    <xf numFmtId="1" fontId="3" fillId="0" borderId="1" xfId="0" applyNumberFormat="1" applyFont="1" applyBorder="1" applyAlignment="1">
      <alignment vertical="center"/>
    </xf>
    <xf numFmtId="181" fontId="3" fillId="0" borderId="1" xfId="0" applyNumberFormat="1" applyFont="1" applyBorder="1" applyAlignment="1">
      <alignment vertical="center"/>
    </xf>
    <xf numFmtId="2" fontId="3" fillId="0" borderId="1" xfId="0" applyNumberFormat="1" applyFont="1" applyBorder="1" applyAlignment="1">
      <alignment vertical="center"/>
    </xf>
    <xf numFmtId="180" fontId="3" fillId="0" borderId="0" xfId="0" applyNumberFormat="1" applyFont="1" applyBorder="1" applyAlignment="1">
      <alignment horizontal="left" vertical="center"/>
    </xf>
    <xf numFmtId="181" fontId="3" fillId="0" borderId="0" xfId="0" applyNumberFormat="1" applyFont="1">
      <alignment vertical="center"/>
    </xf>
    <xf numFmtId="181" fontId="3" fillId="0" borderId="1" xfId="0" applyNumberFormat="1" applyFont="1" applyBorder="1">
      <alignment vertical="center"/>
    </xf>
    <xf numFmtId="181" fontId="3" fillId="0" borderId="0" xfId="0" applyNumberFormat="1" applyFont="1" applyBorder="1">
      <alignment vertical="center"/>
    </xf>
    <xf numFmtId="2" fontId="3" fillId="0" borderId="0" xfId="0" applyNumberFormat="1" applyFont="1">
      <alignment vertical="center"/>
    </xf>
    <xf numFmtId="182" fontId="3" fillId="0" borderId="0" xfId="0" applyNumberFormat="1" applyFont="1" applyAlignment="1">
      <alignment horizontal="left" vertical="center"/>
    </xf>
    <xf numFmtId="182" fontId="3" fillId="0" borderId="1" xfId="0" applyNumberFormat="1" applyFont="1" applyBorder="1" applyAlignment="1">
      <alignment horizontal="left" vertical="center"/>
    </xf>
    <xf numFmtId="180" fontId="8" fillId="0" borderId="0" xfId="1" applyNumberFormat="1" applyFont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center"/>
    </xf>
    <xf numFmtId="180" fontId="8" fillId="0" borderId="1" xfId="1" applyNumberFormat="1" applyFont="1" applyBorder="1" applyAlignment="1">
      <alignment horizontal="left" vertical="top" wrapText="1"/>
    </xf>
    <xf numFmtId="176" fontId="8" fillId="0" borderId="0" xfId="1" applyNumberFormat="1" applyFont="1" applyBorder="1" applyAlignment="1">
      <alignment horizontal="right" vertical="top" wrapText="1"/>
    </xf>
    <xf numFmtId="183" fontId="8" fillId="0" borderId="0" xfId="1" applyNumberFormat="1" applyFont="1" applyBorder="1" applyAlignment="1">
      <alignment horizontal="right" vertical="top" wrapText="1"/>
    </xf>
    <xf numFmtId="183" fontId="9" fillId="0" borderId="0" xfId="1" applyNumberFormat="1" applyFont="1" applyBorder="1" applyAlignment="1">
      <alignment horizontal="right" vertical="top"/>
    </xf>
    <xf numFmtId="183" fontId="9" fillId="0" borderId="0" xfId="1" applyNumberFormat="1" applyFont="1" applyBorder="1" applyAlignment="1">
      <alignment horizontal="right" vertical="top" textRotation="180" wrapText="1"/>
    </xf>
    <xf numFmtId="183" fontId="9" fillId="0" borderId="0" xfId="1" applyNumberFormat="1" applyFont="1" applyBorder="1" applyAlignment="1">
      <alignment horizontal="right" vertical="top" wrapText="1"/>
    </xf>
    <xf numFmtId="183" fontId="9" fillId="0" borderId="0" xfId="1" applyNumberFormat="1" applyFont="1" applyBorder="1" applyAlignment="1">
      <alignment horizontal="right" vertical="center"/>
    </xf>
    <xf numFmtId="176" fontId="8" fillId="0" borderId="1" xfId="1" applyNumberFormat="1" applyFont="1" applyBorder="1" applyAlignment="1">
      <alignment horizontal="right" vertical="top" wrapText="1"/>
    </xf>
    <xf numFmtId="183" fontId="8" fillId="0" borderId="1" xfId="1" applyNumberFormat="1" applyFont="1" applyBorder="1" applyAlignment="1">
      <alignment horizontal="right" vertical="top" wrapText="1"/>
    </xf>
    <xf numFmtId="183" fontId="9" fillId="0" borderId="1" xfId="1" applyNumberFormat="1" applyFont="1" applyBorder="1" applyAlignment="1">
      <alignment horizontal="right" vertical="top" wrapText="1"/>
    </xf>
    <xf numFmtId="181" fontId="3" fillId="0" borderId="0" xfId="0" applyNumberFormat="1" applyFont="1" applyBorder="1" applyAlignment="1">
      <alignment horizontal="right" vertical="center"/>
    </xf>
    <xf numFmtId="0" fontId="3" fillId="0" borderId="0" xfId="0" applyFont="1" applyBorder="1" applyAlignment="1">
      <alignment horizontal="center" vertical="center" wrapText="1"/>
    </xf>
    <xf numFmtId="2" fontId="8" fillId="0" borderId="0" xfId="1" applyNumberFormat="1" applyFont="1" applyBorder="1" applyAlignment="1">
      <alignment horizontal="right" vertical="top" wrapText="1"/>
    </xf>
    <xf numFmtId="180" fontId="8" fillId="0" borderId="0" xfId="1" applyNumberFormat="1" applyFont="1" applyBorder="1" applyAlignment="1">
      <alignment horizontal="right" vertical="top" wrapText="1"/>
    </xf>
    <xf numFmtId="180" fontId="8" fillId="0" borderId="1" xfId="1" applyNumberFormat="1" applyFont="1" applyBorder="1" applyAlignment="1">
      <alignment horizontal="right" vertical="top" wrapText="1"/>
    </xf>
    <xf numFmtId="2" fontId="3" fillId="0" borderId="0" xfId="0" applyNumberFormat="1" applyFont="1" applyBorder="1">
      <alignment vertical="center"/>
    </xf>
    <xf numFmtId="0" fontId="10" fillId="0" borderId="0" xfId="0" applyFont="1" applyBorder="1" applyAlignment="1">
      <alignment horizontal="left" vertical="center"/>
    </xf>
    <xf numFmtId="180" fontId="11" fillId="0" borderId="0" xfId="1" applyNumberFormat="1" applyFont="1" applyBorder="1" applyAlignment="1">
      <alignment horizontal="left" vertical="top" wrapText="1"/>
    </xf>
    <xf numFmtId="2" fontId="11" fillId="0" borderId="0" xfId="1" applyNumberFormat="1" applyFont="1" applyBorder="1" applyAlignment="1">
      <alignment horizontal="right" vertical="top" wrapText="1"/>
    </xf>
    <xf numFmtId="1" fontId="11" fillId="0" borderId="0" xfId="1" applyNumberFormat="1" applyFont="1" applyBorder="1" applyAlignment="1">
      <alignment horizontal="right" vertical="top" wrapText="1"/>
    </xf>
    <xf numFmtId="181" fontId="11" fillId="0" borderId="0" xfId="1" applyNumberFormat="1" applyFont="1" applyBorder="1" applyAlignment="1">
      <alignment horizontal="right" vertical="top" wrapText="1"/>
    </xf>
    <xf numFmtId="0" fontId="10" fillId="0" borderId="1" xfId="0" applyFont="1" applyBorder="1" applyAlignment="1">
      <alignment horizontal="left" vertical="center"/>
    </xf>
    <xf numFmtId="181" fontId="10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right" vertical="center" wrapText="1"/>
    </xf>
    <xf numFmtId="2" fontId="3" fillId="0" borderId="0" xfId="0" applyNumberFormat="1" applyFont="1" applyAlignment="1">
      <alignment horizontal="right" vertical="center"/>
    </xf>
    <xf numFmtId="2" fontId="3" fillId="0" borderId="1" xfId="0" applyNumberFormat="1" applyFont="1" applyBorder="1">
      <alignment vertical="center"/>
    </xf>
    <xf numFmtId="2" fontId="3" fillId="0" borderId="1" xfId="0" applyNumberFormat="1" applyFont="1" applyBorder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Border="1">
      <alignment vertical="center"/>
    </xf>
    <xf numFmtId="0" fontId="8" fillId="0" borderId="0" xfId="0" applyFont="1" applyBorder="1" applyAlignment="1">
      <alignment horizontal="left" vertical="center"/>
    </xf>
    <xf numFmtId="0" fontId="8" fillId="0" borderId="1" xfId="0" applyFont="1" applyBorder="1">
      <alignment vertical="center"/>
    </xf>
    <xf numFmtId="0" fontId="8" fillId="0" borderId="1" xfId="0" applyFont="1" applyBorder="1" applyAlignment="1">
      <alignment horizontal="left" vertical="center"/>
    </xf>
    <xf numFmtId="1" fontId="3" fillId="0" borderId="0" xfId="0" applyNumberFormat="1" applyFont="1" applyBorder="1" applyAlignment="1">
      <alignment horizontal="left" vertical="center"/>
    </xf>
    <xf numFmtId="1" fontId="3" fillId="0" borderId="1" xfId="0" applyNumberFormat="1" applyFont="1" applyBorder="1" applyAlignment="1">
      <alignment horizontal="left" vertical="center"/>
    </xf>
    <xf numFmtId="0" fontId="15" fillId="0" borderId="1" xfId="0" applyFont="1" applyBorder="1">
      <alignment vertical="center"/>
    </xf>
    <xf numFmtId="0" fontId="15" fillId="0" borderId="0" xfId="0" applyFont="1" applyBorder="1">
      <alignment vertical="center"/>
    </xf>
    <xf numFmtId="1" fontId="8" fillId="0" borderId="0" xfId="1" applyNumberFormat="1" applyFont="1" applyBorder="1" applyAlignment="1">
      <alignment horizontal="left" vertical="top" wrapText="1"/>
    </xf>
    <xf numFmtId="1" fontId="11" fillId="0" borderId="0" xfId="1" applyNumberFormat="1" applyFont="1" applyBorder="1" applyAlignment="1">
      <alignment horizontal="left" vertical="top" wrapText="1"/>
    </xf>
    <xf numFmtId="0" fontId="8" fillId="0" borderId="0" xfId="1" applyFont="1" applyBorder="1" applyAlignment="1">
      <alignment horizontal="left" vertical="top" wrapText="1"/>
    </xf>
    <xf numFmtId="184" fontId="8" fillId="0" borderId="0" xfId="1" applyNumberFormat="1" applyFont="1" applyBorder="1" applyAlignment="1">
      <alignment horizontal="left" vertical="top" wrapText="1"/>
    </xf>
    <xf numFmtId="1" fontId="8" fillId="0" borderId="1" xfId="1" applyNumberFormat="1" applyFont="1" applyBorder="1" applyAlignment="1">
      <alignment horizontal="left" vertical="top" wrapText="1"/>
    </xf>
    <xf numFmtId="0" fontId="10" fillId="0" borderId="0" xfId="0" applyFont="1" applyBorder="1" applyAlignment="1">
      <alignment horizontal="right" vertical="center" wrapText="1"/>
    </xf>
    <xf numFmtId="1" fontId="10" fillId="0" borderId="0" xfId="0" applyNumberFormat="1" applyFont="1" applyBorder="1" applyAlignment="1">
      <alignment horizontal="right" vertical="center" wrapText="1"/>
    </xf>
    <xf numFmtId="2" fontId="8" fillId="0" borderId="0" xfId="1" applyNumberFormat="1" applyFont="1" applyFill="1" applyBorder="1" applyAlignment="1">
      <alignment horizontal="right" vertical="top" wrapText="1"/>
    </xf>
    <xf numFmtId="176" fontId="8" fillId="0" borderId="0" xfId="1" applyNumberFormat="1" applyFont="1" applyFill="1" applyBorder="1" applyAlignment="1">
      <alignment horizontal="right" vertical="top" wrapText="1"/>
    </xf>
    <xf numFmtId="183" fontId="8" fillId="0" borderId="0" xfId="1" applyNumberFormat="1" applyFont="1" applyFill="1" applyBorder="1" applyAlignment="1">
      <alignment horizontal="right" vertical="top" wrapText="1"/>
    </xf>
    <xf numFmtId="183" fontId="9" fillId="0" borderId="0" xfId="1" applyNumberFormat="1" applyFont="1" applyFill="1" applyBorder="1" applyAlignment="1">
      <alignment horizontal="right" vertical="top" wrapText="1"/>
    </xf>
    <xf numFmtId="181" fontId="3" fillId="0" borderId="0" xfId="0" applyNumberFormat="1" applyFont="1" applyFill="1" applyBorder="1" applyAlignment="1">
      <alignment horizontal="right" vertical="center"/>
    </xf>
    <xf numFmtId="183" fontId="9" fillId="0" borderId="0" xfId="1" applyNumberFormat="1" applyFont="1" applyFill="1" applyBorder="1" applyAlignment="1">
      <alignment horizontal="right" vertical="top" textRotation="180" wrapText="1"/>
    </xf>
    <xf numFmtId="181" fontId="3" fillId="0" borderId="0" xfId="0" applyNumberFormat="1" applyFont="1" applyBorder="1" applyAlignment="1">
      <alignment horizontal="left" vertical="center"/>
    </xf>
    <xf numFmtId="181" fontId="3" fillId="0" borderId="3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1" fontId="3" fillId="0" borderId="6" xfId="0" applyNumberFormat="1" applyFont="1" applyBorder="1" applyAlignment="1">
      <alignment horizontal="left" vertical="center"/>
    </xf>
    <xf numFmtId="0" fontId="3" fillId="0" borderId="7" xfId="0" applyFont="1" applyBorder="1">
      <alignment vertical="center"/>
    </xf>
    <xf numFmtId="1" fontId="10" fillId="0" borderId="8" xfId="0" applyNumberFormat="1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180" fontId="11" fillId="0" borderId="0" xfId="1" applyNumberFormat="1" applyFont="1" applyBorder="1" applyAlignment="1">
      <alignment horizontal="right" vertical="top" wrapText="1"/>
    </xf>
    <xf numFmtId="176" fontId="11" fillId="0" borderId="0" xfId="1" applyNumberFormat="1" applyFont="1" applyBorder="1" applyAlignment="1">
      <alignment horizontal="right" vertical="top" wrapText="1"/>
    </xf>
    <xf numFmtId="183" fontId="11" fillId="0" borderId="0" xfId="1" applyNumberFormat="1" applyFont="1" applyBorder="1" applyAlignment="1">
      <alignment horizontal="right" vertical="top" wrapText="1"/>
    </xf>
    <xf numFmtId="0" fontId="10" fillId="0" borderId="0" xfId="0" applyFont="1" applyFill="1" applyBorder="1" applyAlignment="1">
      <alignment horizontal="left" vertical="center"/>
    </xf>
    <xf numFmtId="183" fontId="3" fillId="0" borderId="0" xfId="0" applyNumberFormat="1" applyFont="1" applyFill="1" applyBorder="1">
      <alignment vertical="center"/>
    </xf>
    <xf numFmtId="183" fontId="3" fillId="0" borderId="0" xfId="0" applyNumberFormat="1" applyFont="1" applyBorder="1">
      <alignment vertical="center"/>
    </xf>
    <xf numFmtId="0" fontId="3" fillId="0" borderId="0" xfId="0" applyFont="1" applyBorder="1" applyAlignment="1">
      <alignment vertical="center" wrapText="1"/>
    </xf>
    <xf numFmtId="183" fontId="10" fillId="0" borderId="0" xfId="0" applyNumberFormat="1" applyFont="1" applyBorder="1">
      <alignment vertical="center"/>
    </xf>
  </cellXfs>
  <cellStyles count="10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標準" xfId="0" builtinId="0"/>
    <cellStyle name="標準 2" xfId="1" xr:uid="{00000000-0005-0000-0000-000005000000}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049451906746899"/>
                  <c:y val="-3.780083941120260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ja-JP"/>
                </a:p>
              </c:txPr>
            </c:trendlineLbl>
          </c:trendline>
          <c:xVal>
            <c:numRef>
              <c:f>'Supplementary Table 1a'!$L$4:$L$53</c:f>
              <c:numCache>
                <c:formatCode>0.0</c:formatCode>
                <c:ptCount val="50"/>
                <c:pt idx="0">
                  <c:v>5.3</c:v>
                </c:pt>
                <c:pt idx="1">
                  <c:v>7.7</c:v>
                </c:pt>
                <c:pt idx="2">
                  <c:v>7.7</c:v>
                </c:pt>
                <c:pt idx="3">
                  <c:v>10.199999999999999</c:v>
                </c:pt>
                <c:pt idx="4">
                  <c:v>8.6</c:v>
                </c:pt>
                <c:pt idx="5">
                  <c:v>12</c:v>
                </c:pt>
                <c:pt idx="6">
                  <c:v>14.6</c:v>
                </c:pt>
                <c:pt idx="7">
                  <c:v>14.6</c:v>
                </c:pt>
                <c:pt idx="8">
                  <c:v>19.7</c:v>
                </c:pt>
                <c:pt idx="9">
                  <c:v>24</c:v>
                </c:pt>
                <c:pt idx="10">
                  <c:v>1.4</c:v>
                </c:pt>
                <c:pt idx="11">
                  <c:v>13.9</c:v>
                </c:pt>
                <c:pt idx="12">
                  <c:v>12.2</c:v>
                </c:pt>
                <c:pt idx="13">
                  <c:v>50.6</c:v>
                </c:pt>
                <c:pt idx="14">
                  <c:v>220</c:v>
                </c:pt>
                <c:pt idx="15">
                  <c:v>21.4</c:v>
                </c:pt>
                <c:pt idx="16">
                  <c:v>43.9</c:v>
                </c:pt>
                <c:pt idx="17">
                  <c:v>31.9</c:v>
                </c:pt>
                <c:pt idx="18">
                  <c:v>223</c:v>
                </c:pt>
                <c:pt idx="19">
                  <c:v>148</c:v>
                </c:pt>
                <c:pt idx="20">
                  <c:v>179</c:v>
                </c:pt>
                <c:pt idx="21">
                  <c:v>76.599999999999994</c:v>
                </c:pt>
                <c:pt idx="22">
                  <c:v>72.3</c:v>
                </c:pt>
                <c:pt idx="23">
                  <c:v>0.9</c:v>
                </c:pt>
                <c:pt idx="24">
                  <c:v>4.3</c:v>
                </c:pt>
                <c:pt idx="25">
                  <c:v>101</c:v>
                </c:pt>
                <c:pt idx="26">
                  <c:v>163</c:v>
                </c:pt>
                <c:pt idx="27">
                  <c:v>91.4</c:v>
                </c:pt>
                <c:pt idx="28">
                  <c:v>50.6</c:v>
                </c:pt>
                <c:pt idx="29">
                  <c:v>24.9</c:v>
                </c:pt>
                <c:pt idx="30">
                  <c:v>5.4</c:v>
                </c:pt>
                <c:pt idx="31">
                  <c:v>17.2</c:v>
                </c:pt>
                <c:pt idx="32">
                  <c:v>8.6</c:v>
                </c:pt>
                <c:pt idx="33">
                  <c:v>12.2</c:v>
                </c:pt>
                <c:pt idx="34">
                  <c:v>37.1</c:v>
                </c:pt>
                <c:pt idx="35">
                  <c:v>11.1</c:v>
                </c:pt>
                <c:pt idx="36">
                  <c:v>16.3</c:v>
                </c:pt>
                <c:pt idx="37">
                  <c:v>22.6</c:v>
                </c:pt>
                <c:pt idx="38">
                  <c:v>9.4</c:v>
                </c:pt>
                <c:pt idx="39">
                  <c:v>13.7</c:v>
                </c:pt>
                <c:pt idx="40">
                  <c:v>6.9</c:v>
                </c:pt>
                <c:pt idx="41">
                  <c:v>9.4</c:v>
                </c:pt>
                <c:pt idx="42">
                  <c:v>11.1</c:v>
                </c:pt>
                <c:pt idx="43">
                  <c:v>8.9</c:v>
                </c:pt>
                <c:pt idx="44">
                  <c:v>8.6</c:v>
                </c:pt>
                <c:pt idx="45">
                  <c:v>8.1</c:v>
                </c:pt>
                <c:pt idx="46">
                  <c:v>14.6</c:v>
                </c:pt>
                <c:pt idx="47">
                  <c:v>6.9</c:v>
                </c:pt>
                <c:pt idx="48">
                  <c:v>4.5</c:v>
                </c:pt>
                <c:pt idx="49">
                  <c:v>3.8</c:v>
                </c:pt>
              </c:numCache>
            </c:numRef>
          </c:xVal>
          <c:yVal>
            <c:numRef>
              <c:f>'Supplementary Table 1a'!$M$4:$M$53</c:f>
              <c:numCache>
                <c:formatCode>0.0</c:formatCode>
                <c:ptCount val="50"/>
                <c:pt idx="0">
                  <c:v>8.6999999999999993</c:v>
                </c:pt>
                <c:pt idx="1">
                  <c:v>7.4</c:v>
                </c:pt>
                <c:pt idx="2">
                  <c:v>28.4</c:v>
                </c:pt>
                <c:pt idx="3">
                  <c:v>6.4</c:v>
                </c:pt>
                <c:pt idx="4">
                  <c:v>22.7</c:v>
                </c:pt>
                <c:pt idx="5">
                  <c:v>43.6</c:v>
                </c:pt>
                <c:pt idx="6">
                  <c:v>56</c:v>
                </c:pt>
                <c:pt idx="7">
                  <c:v>71.400000000000006</c:v>
                </c:pt>
                <c:pt idx="8">
                  <c:v>86</c:v>
                </c:pt>
                <c:pt idx="9">
                  <c:v>108</c:v>
                </c:pt>
                <c:pt idx="10">
                  <c:v>2</c:v>
                </c:pt>
                <c:pt idx="11">
                  <c:v>60.2</c:v>
                </c:pt>
                <c:pt idx="12">
                  <c:v>15.2</c:v>
                </c:pt>
                <c:pt idx="13">
                  <c:v>26.3</c:v>
                </c:pt>
                <c:pt idx="14">
                  <c:v>1605</c:v>
                </c:pt>
                <c:pt idx="15">
                  <c:v>92.8</c:v>
                </c:pt>
                <c:pt idx="16">
                  <c:v>242</c:v>
                </c:pt>
                <c:pt idx="17">
                  <c:v>235</c:v>
                </c:pt>
                <c:pt idx="18">
                  <c:v>1752</c:v>
                </c:pt>
                <c:pt idx="19">
                  <c:v>1141</c:v>
                </c:pt>
                <c:pt idx="20">
                  <c:v>1210</c:v>
                </c:pt>
                <c:pt idx="21">
                  <c:v>515</c:v>
                </c:pt>
                <c:pt idx="22">
                  <c:v>474</c:v>
                </c:pt>
                <c:pt idx="23">
                  <c:v>5.8</c:v>
                </c:pt>
                <c:pt idx="24">
                  <c:v>5.3</c:v>
                </c:pt>
                <c:pt idx="25">
                  <c:v>733</c:v>
                </c:pt>
                <c:pt idx="26">
                  <c:v>1152</c:v>
                </c:pt>
                <c:pt idx="27">
                  <c:v>696</c:v>
                </c:pt>
                <c:pt idx="28">
                  <c:v>383</c:v>
                </c:pt>
                <c:pt idx="29">
                  <c:v>188</c:v>
                </c:pt>
                <c:pt idx="30">
                  <c:v>38.200000000000003</c:v>
                </c:pt>
                <c:pt idx="31">
                  <c:v>94.4</c:v>
                </c:pt>
                <c:pt idx="32">
                  <c:v>44.8</c:v>
                </c:pt>
                <c:pt idx="33">
                  <c:v>132</c:v>
                </c:pt>
                <c:pt idx="34">
                  <c:v>230</c:v>
                </c:pt>
                <c:pt idx="35">
                  <c:v>57.4</c:v>
                </c:pt>
                <c:pt idx="36">
                  <c:v>102</c:v>
                </c:pt>
                <c:pt idx="37">
                  <c:v>186</c:v>
                </c:pt>
                <c:pt idx="38">
                  <c:v>37.200000000000003</c:v>
                </c:pt>
                <c:pt idx="39">
                  <c:v>88.4</c:v>
                </c:pt>
                <c:pt idx="40">
                  <c:v>27.2</c:v>
                </c:pt>
                <c:pt idx="41">
                  <c:v>69.599999999999994</c:v>
                </c:pt>
                <c:pt idx="42">
                  <c:v>58.4</c:v>
                </c:pt>
                <c:pt idx="43">
                  <c:v>37.299999999999997</c:v>
                </c:pt>
                <c:pt idx="44">
                  <c:v>33.1</c:v>
                </c:pt>
                <c:pt idx="45">
                  <c:v>13.5</c:v>
                </c:pt>
                <c:pt idx="46">
                  <c:v>32.4</c:v>
                </c:pt>
                <c:pt idx="47">
                  <c:v>13.8</c:v>
                </c:pt>
                <c:pt idx="48">
                  <c:v>5.4</c:v>
                </c:pt>
                <c:pt idx="49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4A-46E2-82DE-9918DF3E6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4107656"/>
        <c:axId val="1824216792"/>
      </c:scatterChart>
      <c:valAx>
        <c:axId val="1824107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ja-JP" sz="1400" b="1" i="0" baseline="0">
                    <a:effectLst/>
                  </a:rPr>
                  <a:t>Cl</a:t>
                </a:r>
                <a:r>
                  <a:rPr lang="en-US" altLang="ja-JP" sz="1400" b="1" i="0" baseline="30000">
                    <a:effectLst/>
                  </a:rPr>
                  <a:t>-</a:t>
                </a:r>
                <a:r>
                  <a:rPr lang="en-US" altLang="ja-JP" sz="1400" b="1" i="0" baseline="0">
                    <a:effectLst/>
                  </a:rPr>
                  <a:t> (mg l</a:t>
                </a:r>
                <a:r>
                  <a:rPr lang="en-US" altLang="ja-JP" sz="1400" b="1" i="0" baseline="30000">
                    <a:effectLst/>
                  </a:rPr>
                  <a:t>-1</a:t>
                </a:r>
                <a:r>
                  <a:rPr lang="en-US" altLang="ja-JP" sz="1400" b="1" i="0" baseline="0">
                    <a:effectLst/>
                  </a:rPr>
                  <a:t>)</a:t>
                </a:r>
                <a:endParaRPr lang="ja-JP" altLang="ja-JP" sz="1400">
                  <a:effectLst/>
                </a:endParaRP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824216792"/>
        <c:crossesAt val="0"/>
        <c:crossBetween val="midCat"/>
      </c:valAx>
      <c:valAx>
        <c:axId val="1824216792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ja-JP" sz="1400"/>
                  <a:t>SO</a:t>
                </a:r>
                <a:r>
                  <a:rPr lang="en-US" altLang="ja-JP" sz="1400" baseline="-25000"/>
                  <a:t>4</a:t>
                </a:r>
                <a:r>
                  <a:rPr lang="en-US" altLang="ja-JP" sz="1400" baseline="30000"/>
                  <a:t>2-</a:t>
                </a:r>
                <a:r>
                  <a:rPr lang="en-US" altLang="ja-JP" sz="1400"/>
                  <a:t> (mg l</a:t>
                </a:r>
                <a:r>
                  <a:rPr lang="en-US" altLang="ja-JP" sz="1400" baseline="30000"/>
                  <a:t>-1</a:t>
                </a:r>
                <a:r>
                  <a:rPr lang="en-US" altLang="ja-JP" sz="1400"/>
                  <a:t>)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8.6728384893310934E-3"/>
              <c:y val="0.3428137249267199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824107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46405</xdr:colOff>
      <xdr:row>3</xdr:row>
      <xdr:rowOff>47625</xdr:rowOff>
    </xdr:from>
    <xdr:to>
      <xdr:col>36</xdr:col>
      <xdr:colOff>421640</xdr:colOff>
      <xdr:row>29</xdr:row>
      <xdr:rowOff>10096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2"/>
  <sheetViews>
    <sheetView tabSelected="1" workbookViewId="0"/>
  </sheetViews>
  <sheetFormatPr defaultColWidth="9" defaultRowHeight="13.2" x14ac:dyDescent="0.15"/>
  <cols>
    <col min="1" max="1" width="6.5703125" style="17" customWidth="1"/>
    <col min="2" max="2" width="12.7109375" style="17" bestFit="1" customWidth="1"/>
    <col min="3" max="3" width="11.28515625" style="17" bestFit="1" customWidth="1"/>
    <col min="4" max="4" width="12.5703125" style="17" bestFit="1" customWidth="1"/>
    <col min="5" max="5" width="7.5703125" style="10" bestFit="1" customWidth="1"/>
    <col min="6" max="6" width="23.7109375" style="4" bestFit="1" customWidth="1"/>
    <col min="7" max="7" width="14.5703125" style="4" bestFit="1" customWidth="1"/>
    <col min="8" max="8" width="4.7109375" style="4" bestFit="1" customWidth="1"/>
    <col min="9" max="9" width="6.42578125" style="4" bestFit="1" customWidth="1"/>
    <col min="10" max="10" width="20.42578125" style="4" bestFit="1" customWidth="1"/>
    <col min="11" max="11" width="11.7109375" style="4" bestFit="1" customWidth="1"/>
    <col min="12" max="12" width="7.42578125" style="4" bestFit="1" customWidth="1"/>
    <col min="13" max="13" width="8.5703125" style="4" bestFit="1" customWidth="1"/>
    <col min="14" max="14" width="7.42578125" style="4" bestFit="1" customWidth="1"/>
    <col min="15" max="15" width="6.28515625" style="4" bestFit="1" customWidth="1"/>
    <col min="16" max="16" width="7.42578125" style="4" bestFit="1" customWidth="1"/>
    <col min="17" max="17" width="6.28515625" style="4" bestFit="1" customWidth="1"/>
    <col min="18" max="19" width="7.42578125" style="4" bestFit="1" customWidth="1"/>
    <col min="20" max="20" width="10.28515625" style="4" bestFit="1" customWidth="1"/>
    <col min="21" max="21" width="7.5703125" style="4" bestFit="1" customWidth="1"/>
    <col min="22" max="22" width="7.7109375" style="4" bestFit="1" customWidth="1"/>
    <col min="23" max="23" width="7.42578125" style="4" bestFit="1" customWidth="1"/>
    <col min="24" max="24" width="18.28515625" style="2" bestFit="1" customWidth="1"/>
    <col min="25" max="25" width="16.140625" style="4" bestFit="1" customWidth="1"/>
    <col min="26" max="26" width="35.140625" style="4" customWidth="1"/>
    <col min="27" max="16384" width="9" style="4"/>
  </cols>
  <sheetData>
    <row r="1" spans="1:28" ht="15.6" x14ac:dyDescent="0.15">
      <c r="A1" s="19" t="s">
        <v>192</v>
      </c>
      <c r="B1" s="19"/>
      <c r="C1" s="19"/>
      <c r="D1" s="19"/>
      <c r="E1" s="6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1"/>
      <c r="Y1" s="5"/>
      <c r="Z1" s="5"/>
    </row>
    <row r="2" spans="1:28" ht="43.95" customHeight="1" x14ac:dyDescent="0.15">
      <c r="A2" s="20" t="s">
        <v>9</v>
      </c>
      <c r="B2" s="20" t="s">
        <v>60</v>
      </c>
      <c r="C2" s="20" t="s">
        <v>62</v>
      </c>
      <c r="D2" s="21" t="s">
        <v>61</v>
      </c>
      <c r="E2" s="9" t="s">
        <v>63</v>
      </c>
      <c r="F2" s="7" t="s">
        <v>64</v>
      </c>
      <c r="G2" s="7" t="s">
        <v>65</v>
      </c>
      <c r="H2" s="7" t="s">
        <v>0</v>
      </c>
      <c r="I2" s="7" t="s">
        <v>1</v>
      </c>
      <c r="J2" s="7" t="s">
        <v>66</v>
      </c>
      <c r="K2" s="8" t="s">
        <v>67</v>
      </c>
      <c r="L2" s="8" t="s">
        <v>69</v>
      </c>
      <c r="M2" s="8" t="s">
        <v>70</v>
      </c>
      <c r="N2" s="8" t="s">
        <v>71</v>
      </c>
      <c r="O2" s="8" t="s">
        <v>72</v>
      </c>
      <c r="P2" s="8" t="s">
        <v>74</v>
      </c>
      <c r="Q2" s="8" t="s">
        <v>75</v>
      </c>
      <c r="R2" s="8" t="s">
        <v>76</v>
      </c>
      <c r="S2" s="8" t="s">
        <v>77</v>
      </c>
      <c r="T2" s="8" t="s">
        <v>88</v>
      </c>
      <c r="U2" s="8" t="s">
        <v>78</v>
      </c>
      <c r="V2" s="8" t="s">
        <v>79</v>
      </c>
      <c r="W2" s="8" t="s">
        <v>80</v>
      </c>
      <c r="X2" s="26" t="s">
        <v>166</v>
      </c>
      <c r="Y2" s="4" t="s">
        <v>164</v>
      </c>
      <c r="Z2" s="73" t="s">
        <v>169</v>
      </c>
      <c r="AB2" s="17" t="s">
        <v>168</v>
      </c>
    </row>
    <row r="3" spans="1:28" ht="15.6" x14ac:dyDescent="0.15">
      <c r="A3" s="19"/>
      <c r="B3" s="19"/>
      <c r="C3" s="19"/>
      <c r="D3" s="22"/>
      <c r="E3" s="6"/>
      <c r="F3" s="5" t="s">
        <v>157</v>
      </c>
      <c r="G3" s="5" t="s">
        <v>81</v>
      </c>
      <c r="H3" s="5"/>
      <c r="I3" s="5"/>
      <c r="J3" s="5" t="s">
        <v>158</v>
      </c>
      <c r="K3" s="5" t="s">
        <v>158</v>
      </c>
      <c r="L3" s="5" t="s">
        <v>158</v>
      </c>
      <c r="M3" s="5" t="s">
        <v>158</v>
      </c>
      <c r="N3" s="5" t="s">
        <v>158</v>
      </c>
      <c r="O3" s="5" t="s">
        <v>158</v>
      </c>
      <c r="P3" s="5" t="s">
        <v>158</v>
      </c>
      <c r="Q3" s="5" t="s">
        <v>158</v>
      </c>
      <c r="R3" s="5" t="s">
        <v>158</v>
      </c>
      <c r="S3" s="5" t="s">
        <v>158</v>
      </c>
      <c r="T3" s="5" t="s">
        <v>158</v>
      </c>
      <c r="U3" s="5" t="s">
        <v>158</v>
      </c>
      <c r="V3" s="5" t="s">
        <v>158</v>
      </c>
      <c r="W3" s="5" t="s">
        <v>158</v>
      </c>
      <c r="X3" s="68" t="s">
        <v>165</v>
      </c>
      <c r="Y3" s="68" t="s">
        <v>165</v>
      </c>
      <c r="Z3" s="68" t="s">
        <v>165</v>
      </c>
      <c r="AB3" s="67">
        <f>7.5066/(32+4*16)*35.5*2</f>
        <v>5.5517562499999995</v>
      </c>
    </row>
    <row r="4" spans="1:28" ht="13.05" x14ac:dyDescent="0.15">
      <c r="A4" s="17" t="s">
        <v>10</v>
      </c>
      <c r="B4" s="17" t="s">
        <v>2</v>
      </c>
      <c r="C4" s="23">
        <v>32.970833333333331</v>
      </c>
      <c r="D4" s="23">
        <v>131.14383333333333</v>
      </c>
      <c r="E4" s="10">
        <v>60</v>
      </c>
      <c r="F4" s="4">
        <v>141</v>
      </c>
      <c r="G4" s="4">
        <v>15.4</v>
      </c>
      <c r="H4" s="15">
        <v>7</v>
      </c>
      <c r="I4" s="15">
        <v>7.4</v>
      </c>
      <c r="K4" s="15">
        <v>1.02</v>
      </c>
      <c r="L4" s="15">
        <v>5.3</v>
      </c>
      <c r="M4" s="15">
        <v>8.6999999999999993</v>
      </c>
      <c r="N4" s="15">
        <v>0</v>
      </c>
      <c r="O4" s="15">
        <v>0.26</v>
      </c>
      <c r="P4" s="15">
        <v>9.3000000000000007</v>
      </c>
      <c r="Q4" s="15">
        <v>5.3</v>
      </c>
      <c r="R4" s="15">
        <v>9.9</v>
      </c>
      <c r="S4" s="15">
        <v>4.7</v>
      </c>
      <c r="T4" s="15">
        <v>0.04</v>
      </c>
      <c r="U4" s="15">
        <v>0</v>
      </c>
      <c r="V4" s="15" t="s">
        <v>3</v>
      </c>
      <c r="W4" s="15">
        <v>59.5</v>
      </c>
      <c r="X4" s="40">
        <v>0.17769607843137253</v>
      </c>
      <c r="Y4" s="69">
        <f>2*M4/(32+4*16)/L4*35.5</f>
        <v>1.2140330188679245</v>
      </c>
    </row>
    <row r="5" spans="1:28" ht="13.05" x14ac:dyDescent="0.15">
      <c r="A5" s="17" t="s">
        <v>11</v>
      </c>
      <c r="B5" s="17" t="s">
        <v>4</v>
      </c>
      <c r="C5" s="23">
        <v>32.965666666666664</v>
      </c>
      <c r="D5" s="23">
        <v>131.14316666666667</v>
      </c>
      <c r="E5" s="10">
        <v>150</v>
      </c>
      <c r="F5" s="4">
        <v>203</v>
      </c>
      <c r="G5" s="4">
        <v>15.8</v>
      </c>
      <c r="H5" s="15">
        <v>7.1</v>
      </c>
      <c r="I5" s="15">
        <v>7.4</v>
      </c>
      <c r="J5" s="4">
        <v>0.5</v>
      </c>
      <c r="K5" s="15">
        <v>1.83</v>
      </c>
      <c r="L5" s="15">
        <v>7.7</v>
      </c>
      <c r="M5" s="15">
        <v>7.4</v>
      </c>
      <c r="N5" s="15">
        <v>3.1</v>
      </c>
      <c r="O5" s="15">
        <v>1.48</v>
      </c>
      <c r="P5" s="15">
        <v>19.100000000000001</v>
      </c>
      <c r="Q5" s="15">
        <v>5.4</v>
      </c>
      <c r="R5" s="15">
        <v>11.7</v>
      </c>
      <c r="S5" s="15">
        <v>5.3</v>
      </c>
      <c r="T5" s="15">
        <v>5.6</v>
      </c>
      <c r="U5" s="15">
        <v>0.24</v>
      </c>
      <c r="V5" s="15">
        <v>1.5</v>
      </c>
      <c r="W5" s="15">
        <v>52.3</v>
      </c>
      <c r="X5" s="40">
        <v>8.4244080145719491E-2</v>
      </c>
      <c r="Y5" s="69">
        <f t="shared" ref="Y5:Y53" si="0">2*M5/(32+4*16)/L5*35.5</f>
        <v>0.71076839826839833</v>
      </c>
    </row>
    <row r="6" spans="1:28" ht="13.05" x14ac:dyDescent="0.15">
      <c r="A6" s="17" t="s">
        <v>12</v>
      </c>
      <c r="B6" s="17" t="s">
        <v>2</v>
      </c>
      <c r="C6" s="23">
        <v>32.972333333333331</v>
      </c>
      <c r="D6" s="23">
        <v>131.113</v>
      </c>
      <c r="E6" s="10">
        <v>420</v>
      </c>
      <c r="H6" s="15">
        <v>7.8</v>
      </c>
      <c r="I6" s="15">
        <v>8</v>
      </c>
      <c r="K6" s="15">
        <v>5.5</v>
      </c>
      <c r="L6" s="15">
        <v>7.7</v>
      </c>
      <c r="M6" s="15">
        <v>28.4</v>
      </c>
      <c r="N6" s="15"/>
      <c r="O6" s="15"/>
      <c r="P6" s="15">
        <v>105</v>
      </c>
      <c r="Q6" s="15">
        <v>9.5</v>
      </c>
      <c r="R6" s="15">
        <v>17.100000000000001</v>
      </c>
      <c r="S6" s="15">
        <v>5.5</v>
      </c>
      <c r="T6" s="15">
        <v>0.47</v>
      </c>
      <c r="U6" s="15"/>
      <c r="V6" s="15">
        <v>0.5</v>
      </c>
      <c r="W6" s="15">
        <v>100</v>
      </c>
      <c r="X6" s="40">
        <v>0.10757575757575757</v>
      </c>
      <c r="Y6" s="69">
        <f t="shared" si="0"/>
        <v>2.7278138528138527</v>
      </c>
    </row>
    <row r="7" spans="1:28" ht="13.05" x14ac:dyDescent="0.15">
      <c r="A7" s="17" t="s">
        <v>13</v>
      </c>
      <c r="B7" s="17" t="s">
        <v>2</v>
      </c>
      <c r="C7" s="23">
        <v>32.967166666666664</v>
      </c>
      <c r="D7" s="23">
        <v>131.11466666666666</v>
      </c>
      <c r="E7" s="10">
        <v>72</v>
      </c>
      <c r="H7" s="15">
        <v>7</v>
      </c>
      <c r="I7" s="15">
        <v>7.4</v>
      </c>
      <c r="K7" s="15">
        <v>2.46</v>
      </c>
      <c r="L7" s="15">
        <v>10.199999999999999</v>
      </c>
      <c r="M7" s="15">
        <v>6.4</v>
      </c>
      <c r="N7" s="15"/>
      <c r="O7" s="15"/>
      <c r="P7" s="15">
        <v>21.3</v>
      </c>
      <c r="Q7" s="15">
        <v>6.1</v>
      </c>
      <c r="R7" s="15">
        <v>12.4</v>
      </c>
      <c r="S7" s="15">
        <v>4.8</v>
      </c>
      <c r="T7" s="15">
        <v>4.76</v>
      </c>
      <c r="U7" s="15"/>
      <c r="V7" s="15">
        <v>9.4</v>
      </c>
      <c r="W7" s="15">
        <v>46</v>
      </c>
      <c r="X7" s="40">
        <v>5.4200542005420058E-2</v>
      </c>
      <c r="Y7" s="69">
        <f t="shared" si="0"/>
        <v>0.46405228758169936</v>
      </c>
    </row>
    <row r="8" spans="1:28" ht="13.05" x14ac:dyDescent="0.15">
      <c r="A8" s="17" t="s">
        <v>14</v>
      </c>
      <c r="B8" s="17" t="s">
        <v>4</v>
      </c>
      <c r="C8" s="23">
        <v>32.93933333333333</v>
      </c>
      <c r="D8" s="23">
        <v>131.11733333333333</v>
      </c>
      <c r="E8" s="10">
        <v>107</v>
      </c>
      <c r="F8" s="4">
        <v>221</v>
      </c>
      <c r="G8" s="4">
        <v>15.2</v>
      </c>
      <c r="H8" s="15">
        <v>6.8</v>
      </c>
      <c r="I8" s="15">
        <v>7.3</v>
      </c>
      <c r="J8" s="4">
        <v>5.5</v>
      </c>
      <c r="K8" s="15">
        <v>1.2</v>
      </c>
      <c r="L8" s="15">
        <v>8.6</v>
      </c>
      <c r="M8" s="15">
        <v>22.7</v>
      </c>
      <c r="N8" s="15">
        <v>22.6</v>
      </c>
      <c r="O8" s="15">
        <v>0.5</v>
      </c>
      <c r="P8" s="15">
        <v>10.3</v>
      </c>
      <c r="Q8" s="15">
        <v>6.1</v>
      </c>
      <c r="R8" s="15">
        <v>20.100000000000001</v>
      </c>
      <c r="S8" s="15">
        <v>7.4</v>
      </c>
      <c r="T8" s="15">
        <v>0.08</v>
      </c>
      <c r="U8" s="15">
        <v>0</v>
      </c>
      <c r="V8" s="15" t="s">
        <v>3</v>
      </c>
      <c r="W8" s="15">
        <v>64</v>
      </c>
      <c r="X8" s="40">
        <v>0.39409722222222221</v>
      </c>
      <c r="Y8" s="69">
        <f t="shared" si="0"/>
        <v>1.952156007751938</v>
      </c>
    </row>
    <row r="9" spans="1:28" ht="13.05" x14ac:dyDescent="0.15">
      <c r="A9" s="17" t="s">
        <v>15</v>
      </c>
      <c r="B9" s="17" t="s">
        <v>4</v>
      </c>
      <c r="C9" s="23">
        <v>32.941833333333335</v>
      </c>
      <c r="D9" s="23">
        <v>131.11433333333332</v>
      </c>
      <c r="E9" s="10">
        <v>90</v>
      </c>
      <c r="F9" s="4">
        <v>235</v>
      </c>
      <c r="G9" s="4">
        <v>14.5</v>
      </c>
      <c r="H9" s="15">
        <v>6.9</v>
      </c>
      <c r="I9" s="15">
        <v>7.3</v>
      </c>
      <c r="K9" s="15">
        <v>0.97</v>
      </c>
      <c r="L9" s="15">
        <v>12</v>
      </c>
      <c r="M9" s="15">
        <v>43.6</v>
      </c>
      <c r="N9" s="15">
        <v>4.3</v>
      </c>
      <c r="O9" s="15">
        <v>0.79</v>
      </c>
      <c r="P9" s="15">
        <v>10.8</v>
      </c>
      <c r="Q9" s="15">
        <v>5.2</v>
      </c>
      <c r="R9" s="15">
        <v>21.9</v>
      </c>
      <c r="S9" s="15">
        <v>7.6</v>
      </c>
      <c r="T9" s="15">
        <v>0.03</v>
      </c>
      <c r="U9" s="15">
        <v>0</v>
      </c>
      <c r="V9" s="15" t="s">
        <v>3</v>
      </c>
      <c r="W9" s="15">
        <v>61.3</v>
      </c>
      <c r="X9" s="40">
        <v>0.93642611683848798</v>
      </c>
      <c r="Y9" s="69">
        <f t="shared" si="0"/>
        <v>2.6871527777777775</v>
      </c>
    </row>
    <row r="10" spans="1:28" ht="13.05" x14ac:dyDescent="0.15">
      <c r="A10" s="17" t="s">
        <v>16</v>
      </c>
      <c r="B10" s="17" t="s">
        <v>2</v>
      </c>
      <c r="C10" s="23">
        <v>32.945999999999998</v>
      </c>
      <c r="D10" s="23">
        <v>131.11016666666666</v>
      </c>
      <c r="E10" s="10">
        <v>85</v>
      </c>
      <c r="F10" s="4">
        <v>268</v>
      </c>
      <c r="G10" s="4">
        <v>14.3</v>
      </c>
      <c r="H10" s="15">
        <v>6.9</v>
      </c>
      <c r="I10" s="15">
        <v>7.3</v>
      </c>
      <c r="J10" s="4">
        <v>7.8</v>
      </c>
      <c r="K10" s="15">
        <v>0.84</v>
      </c>
      <c r="L10" s="15">
        <v>14.6</v>
      </c>
      <c r="M10" s="15">
        <v>56</v>
      </c>
      <c r="N10" s="15">
        <v>3.4</v>
      </c>
      <c r="O10" s="15">
        <v>0.93</v>
      </c>
      <c r="P10" s="15">
        <v>11.8</v>
      </c>
      <c r="Q10" s="15">
        <v>4.8</v>
      </c>
      <c r="R10" s="15">
        <v>24</v>
      </c>
      <c r="S10" s="15">
        <v>8</v>
      </c>
      <c r="T10" s="15">
        <v>7.0000000000000007E-2</v>
      </c>
      <c r="U10" s="15">
        <v>0</v>
      </c>
      <c r="V10" s="15" t="s">
        <v>5</v>
      </c>
      <c r="W10" s="15">
        <v>60</v>
      </c>
      <c r="X10" s="40">
        <v>1.3888888888888891</v>
      </c>
      <c r="Y10" s="69">
        <f t="shared" si="0"/>
        <v>2.8367579908675804</v>
      </c>
      <c r="AA10" s="18"/>
    </row>
    <row r="11" spans="1:28" ht="13.05" x14ac:dyDescent="0.15">
      <c r="A11" s="17" t="s">
        <v>17</v>
      </c>
      <c r="B11" s="17" t="s">
        <v>2</v>
      </c>
      <c r="C11" s="23">
        <v>32.964333333333336</v>
      </c>
      <c r="D11" s="23">
        <v>131.08966666666666</v>
      </c>
      <c r="E11" s="10">
        <v>140</v>
      </c>
      <c r="F11" s="4">
        <v>284</v>
      </c>
      <c r="G11" s="4">
        <v>13.9</v>
      </c>
      <c r="H11" s="15">
        <v>6.9</v>
      </c>
      <c r="I11" s="15">
        <v>7.2</v>
      </c>
      <c r="K11" s="15">
        <v>0.8</v>
      </c>
      <c r="L11" s="15">
        <v>14.6</v>
      </c>
      <c r="M11" s="15">
        <v>71.400000000000006</v>
      </c>
      <c r="N11" s="15"/>
      <c r="O11" s="15">
        <v>0.89</v>
      </c>
      <c r="P11" s="15">
        <v>12.4</v>
      </c>
      <c r="Q11" s="15">
        <v>4.5</v>
      </c>
      <c r="R11" s="15">
        <v>24.3</v>
      </c>
      <c r="S11" s="15">
        <v>10.9</v>
      </c>
      <c r="T11" s="15">
        <v>2.48</v>
      </c>
      <c r="U11" s="15">
        <v>0.1</v>
      </c>
      <c r="V11" s="15" t="s">
        <v>5</v>
      </c>
      <c r="W11" s="15">
        <v>59.5</v>
      </c>
      <c r="X11" s="40">
        <v>1.859375</v>
      </c>
      <c r="Y11" s="69">
        <f t="shared" si="0"/>
        <v>3.6168664383561646</v>
      </c>
      <c r="AA11" s="18"/>
    </row>
    <row r="12" spans="1:28" ht="13.05" x14ac:dyDescent="0.15">
      <c r="A12" s="17" t="s">
        <v>18</v>
      </c>
      <c r="B12" s="17" t="s">
        <v>2</v>
      </c>
      <c r="C12" s="23">
        <v>32.954333333333331</v>
      </c>
      <c r="D12" s="23">
        <v>131.08416666666668</v>
      </c>
      <c r="E12" s="10">
        <v>80</v>
      </c>
      <c r="F12" s="4">
        <v>335</v>
      </c>
      <c r="G12" s="4">
        <v>14</v>
      </c>
      <c r="H12" s="15">
        <v>6.9</v>
      </c>
      <c r="I12" s="15">
        <v>7.2</v>
      </c>
      <c r="K12" s="15">
        <v>0.79</v>
      </c>
      <c r="L12" s="15">
        <v>19.7</v>
      </c>
      <c r="M12" s="15">
        <v>86</v>
      </c>
      <c r="N12" s="15">
        <v>0.8</v>
      </c>
      <c r="O12" s="15">
        <v>0.91</v>
      </c>
      <c r="P12" s="15">
        <v>14.7</v>
      </c>
      <c r="Q12" s="15">
        <v>4.9000000000000004</v>
      </c>
      <c r="R12" s="15">
        <v>28.6</v>
      </c>
      <c r="S12" s="15">
        <v>10.8</v>
      </c>
      <c r="T12" s="15">
        <v>0.02</v>
      </c>
      <c r="U12" s="15">
        <v>0</v>
      </c>
      <c r="V12" s="15" t="s">
        <v>5</v>
      </c>
      <c r="W12" s="15">
        <v>59</v>
      </c>
      <c r="X12" s="40">
        <v>2.2679324894514767</v>
      </c>
      <c r="Y12" s="69">
        <f t="shared" si="0"/>
        <v>3.2286379018612523</v>
      </c>
      <c r="AA12" s="56"/>
    </row>
    <row r="13" spans="1:28" ht="13.05" x14ac:dyDescent="0.15">
      <c r="A13" s="17" t="s">
        <v>19</v>
      </c>
      <c r="B13" s="17" t="s">
        <v>4</v>
      </c>
      <c r="C13" s="23">
        <v>32.946833333333331</v>
      </c>
      <c r="D13" s="23">
        <v>131.08883333333333</v>
      </c>
      <c r="E13" s="10">
        <v>200</v>
      </c>
      <c r="F13" s="4">
        <v>421</v>
      </c>
      <c r="G13" s="4">
        <v>15.2</v>
      </c>
      <c r="H13" s="15">
        <v>7</v>
      </c>
      <c r="I13" s="15">
        <v>7.4</v>
      </c>
      <c r="K13" s="15">
        <v>0.76</v>
      </c>
      <c r="L13" s="15">
        <v>24</v>
      </c>
      <c r="M13" s="15">
        <v>108</v>
      </c>
      <c r="N13" s="15">
        <v>1.9</v>
      </c>
      <c r="O13" s="15">
        <v>1.35</v>
      </c>
      <c r="P13" s="15">
        <v>19.3</v>
      </c>
      <c r="Q13" s="15">
        <v>6.2</v>
      </c>
      <c r="R13" s="15">
        <v>33.5</v>
      </c>
      <c r="S13" s="15">
        <v>11</v>
      </c>
      <c r="T13" s="15">
        <v>0.03</v>
      </c>
      <c r="U13" s="15">
        <v>0</v>
      </c>
      <c r="V13" s="15" t="s">
        <v>5</v>
      </c>
      <c r="W13" s="15">
        <v>61.8</v>
      </c>
      <c r="X13" s="40">
        <v>2.9605263157894735</v>
      </c>
      <c r="Y13" s="69">
        <f t="shared" si="0"/>
        <v>3.328125</v>
      </c>
      <c r="AA13" s="72"/>
    </row>
    <row r="14" spans="1:28" ht="13.05" x14ac:dyDescent="0.15">
      <c r="A14" s="17" t="s">
        <v>20</v>
      </c>
      <c r="B14" s="17" t="s">
        <v>2</v>
      </c>
      <c r="C14" s="23">
        <v>32.981000000000002</v>
      </c>
      <c r="D14" s="23">
        <v>131.06966666666668</v>
      </c>
      <c r="E14" s="10">
        <v>45</v>
      </c>
      <c r="H14" s="15">
        <v>6.6</v>
      </c>
      <c r="I14" s="15">
        <v>7</v>
      </c>
      <c r="K14" s="15">
        <v>0.79</v>
      </c>
      <c r="L14" s="15">
        <v>1.4</v>
      </c>
      <c r="M14" s="15">
        <v>2</v>
      </c>
      <c r="N14" s="15"/>
      <c r="O14" s="15">
        <v>0.05</v>
      </c>
      <c r="P14" s="15">
        <v>5.7</v>
      </c>
      <c r="Q14" s="15">
        <v>4</v>
      </c>
      <c r="R14" s="15">
        <v>9.6999999999999993</v>
      </c>
      <c r="S14" s="15">
        <v>2.2999999999999998</v>
      </c>
      <c r="T14" s="15"/>
      <c r="U14" s="15"/>
      <c r="V14" s="15"/>
      <c r="W14" s="15">
        <v>66.2</v>
      </c>
      <c r="X14" s="40">
        <v>5.2742616033755269E-2</v>
      </c>
      <c r="Y14" s="69">
        <f t="shared" si="0"/>
        <v>1.0565476190476191</v>
      </c>
      <c r="AA14" s="18"/>
    </row>
    <row r="15" spans="1:28" ht="13.05" x14ac:dyDescent="0.15">
      <c r="A15" s="17" t="s">
        <v>21</v>
      </c>
      <c r="B15" s="17" t="s">
        <v>2</v>
      </c>
      <c r="C15" s="23">
        <v>32.967500000000001</v>
      </c>
      <c r="D15" s="23">
        <v>131.07583333333301</v>
      </c>
      <c r="E15" s="10">
        <v>50</v>
      </c>
      <c r="F15" s="4">
        <v>304</v>
      </c>
      <c r="G15" s="4">
        <v>14.3</v>
      </c>
      <c r="H15" s="15">
        <v>7.4</v>
      </c>
      <c r="I15" s="15"/>
      <c r="K15" s="15">
        <v>1.1599999999999999</v>
      </c>
      <c r="L15" s="15">
        <v>13.9</v>
      </c>
      <c r="M15" s="15">
        <v>60.2</v>
      </c>
      <c r="N15" s="15">
        <v>1</v>
      </c>
      <c r="O15" s="15">
        <v>1.1399999999999999</v>
      </c>
      <c r="P15" s="15">
        <v>13.3</v>
      </c>
      <c r="Q15" s="15">
        <v>4.3</v>
      </c>
      <c r="R15" s="15">
        <v>21.9</v>
      </c>
      <c r="S15" s="15">
        <v>12.5</v>
      </c>
      <c r="T15" s="15">
        <v>1.39</v>
      </c>
      <c r="U15" s="15">
        <v>0.16</v>
      </c>
      <c r="V15" s="15" t="s">
        <v>5</v>
      </c>
      <c r="W15" s="15">
        <v>45.3</v>
      </c>
      <c r="X15" s="40">
        <v>1.0811781609195403</v>
      </c>
      <c r="Y15" s="69">
        <f t="shared" si="0"/>
        <v>3.2030875299760191</v>
      </c>
      <c r="AA15" s="18"/>
    </row>
    <row r="16" spans="1:28" ht="13.05" x14ac:dyDescent="0.15">
      <c r="A16" s="17" t="s">
        <v>22</v>
      </c>
      <c r="B16" s="17" t="s">
        <v>2</v>
      </c>
      <c r="C16" s="23">
        <v>32.967166666666664</v>
      </c>
      <c r="D16" s="23">
        <v>131.05850000000001</v>
      </c>
      <c r="E16" s="10">
        <v>180</v>
      </c>
      <c r="F16" s="4">
        <v>431</v>
      </c>
      <c r="G16" s="4">
        <v>16.2</v>
      </c>
      <c r="H16" s="15">
        <v>7.2</v>
      </c>
      <c r="I16" s="15">
        <v>7.5</v>
      </c>
      <c r="K16" s="15">
        <v>3.44</v>
      </c>
      <c r="L16" s="15">
        <v>12.2</v>
      </c>
      <c r="M16" s="15">
        <v>15.2</v>
      </c>
      <c r="N16" s="15">
        <v>0</v>
      </c>
      <c r="O16" s="15">
        <v>8.8000000000000007</v>
      </c>
      <c r="P16" s="15">
        <v>49</v>
      </c>
      <c r="Q16" s="15">
        <v>5.8</v>
      </c>
      <c r="R16" s="15">
        <v>10.9</v>
      </c>
      <c r="S16" s="15">
        <v>9.3000000000000007</v>
      </c>
      <c r="T16" s="15">
        <v>3.12</v>
      </c>
      <c r="U16" s="15">
        <v>0.13</v>
      </c>
      <c r="V16" s="15">
        <v>11.7</v>
      </c>
      <c r="W16" s="15">
        <v>54</v>
      </c>
      <c r="X16" s="40">
        <v>9.205426356589147E-2</v>
      </c>
      <c r="Y16" s="69">
        <f t="shared" si="0"/>
        <v>0.92144808743169404</v>
      </c>
    </row>
    <row r="17" spans="1:32" ht="13.05" x14ac:dyDescent="0.15">
      <c r="A17" s="17" t="s">
        <v>23</v>
      </c>
      <c r="B17" s="17" t="s">
        <v>4</v>
      </c>
      <c r="C17" s="23">
        <v>32.963833333333334</v>
      </c>
      <c r="D17" s="23">
        <v>131.05516666666668</v>
      </c>
      <c r="E17" s="10">
        <v>7</v>
      </c>
      <c r="F17" s="4">
        <v>916</v>
      </c>
      <c r="G17" s="4">
        <v>15</v>
      </c>
      <c r="H17" s="15">
        <v>6.9</v>
      </c>
      <c r="I17" s="15">
        <v>7.4</v>
      </c>
      <c r="K17" s="15">
        <v>2.82</v>
      </c>
      <c r="L17" s="15">
        <v>50.6</v>
      </c>
      <c r="M17" s="15">
        <v>26.3</v>
      </c>
      <c r="N17" s="15">
        <v>1.4</v>
      </c>
      <c r="O17" s="15">
        <v>4</v>
      </c>
      <c r="P17" s="15">
        <v>38.200000000000003</v>
      </c>
      <c r="Q17" s="15">
        <v>9.4</v>
      </c>
      <c r="R17" s="15">
        <v>79.8</v>
      </c>
      <c r="S17" s="15">
        <v>42.5</v>
      </c>
      <c r="T17" s="15">
        <v>6.9</v>
      </c>
      <c r="U17" s="15">
        <v>3.9</v>
      </c>
      <c r="V17" s="15">
        <v>1.6</v>
      </c>
      <c r="W17" s="15">
        <v>51.3</v>
      </c>
      <c r="X17" s="40">
        <v>0.19429669030732863</v>
      </c>
      <c r="Y17" s="69">
        <f t="shared" si="0"/>
        <v>0.38440793807641638</v>
      </c>
    </row>
    <row r="18" spans="1:32" ht="13.05" x14ac:dyDescent="0.15">
      <c r="A18" s="17" t="s">
        <v>24</v>
      </c>
      <c r="B18" s="17" t="s">
        <v>4</v>
      </c>
      <c r="C18" s="23">
        <v>32.956166666666697</v>
      </c>
      <c r="D18" s="23">
        <v>131.05816666666666</v>
      </c>
      <c r="E18" s="11" t="s">
        <v>6</v>
      </c>
      <c r="F18" s="4">
        <v>3450</v>
      </c>
      <c r="G18" s="4">
        <v>28.7</v>
      </c>
      <c r="H18" s="15">
        <v>7</v>
      </c>
      <c r="I18" s="15">
        <v>7.4</v>
      </c>
      <c r="K18" s="15">
        <v>2.06</v>
      </c>
      <c r="L18" s="15">
        <v>220</v>
      </c>
      <c r="M18" s="15">
        <v>1605</v>
      </c>
      <c r="N18" s="15">
        <v>0</v>
      </c>
      <c r="O18" s="15">
        <v>5.9</v>
      </c>
      <c r="P18" s="15">
        <v>302</v>
      </c>
      <c r="Q18" s="15">
        <v>25.3</v>
      </c>
      <c r="R18" s="15">
        <v>273</v>
      </c>
      <c r="S18" s="15">
        <v>158</v>
      </c>
      <c r="T18" s="15">
        <v>11.6</v>
      </c>
      <c r="U18" s="15">
        <v>5.85</v>
      </c>
      <c r="V18" s="15">
        <v>3</v>
      </c>
      <c r="W18" s="15">
        <v>66.8</v>
      </c>
      <c r="X18" s="40">
        <v>16.231796116504853</v>
      </c>
      <c r="Y18" s="69">
        <f t="shared" si="0"/>
        <v>5.3955965909090908</v>
      </c>
      <c r="Z18" s="69">
        <v>5.3955965909090908</v>
      </c>
    </row>
    <row r="19" spans="1:32" ht="13.05" x14ac:dyDescent="0.15">
      <c r="A19" s="17" t="s">
        <v>25</v>
      </c>
      <c r="B19" s="17" t="s">
        <v>4</v>
      </c>
      <c r="C19" s="23">
        <v>32.959166666666668</v>
      </c>
      <c r="D19" s="23">
        <v>131.07149999999999</v>
      </c>
      <c r="E19" s="10">
        <v>180</v>
      </c>
      <c r="F19" s="4">
        <v>368</v>
      </c>
      <c r="H19" s="15">
        <v>7.3</v>
      </c>
      <c r="I19" s="15">
        <v>7.5</v>
      </c>
      <c r="K19" s="15">
        <v>0.88</v>
      </c>
      <c r="L19" s="15">
        <v>21.4</v>
      </c>
      <c r="M19" s="15">
        <v>92.8</v>
      </c>
      <c r="N19" s="15">
        <v>0</v>
      </c>
      <c r="O19" s="15">
        <v>1.07</v>
      </c>
      <c r="P19" s="15">
        <v>14.1</v>
      </c>
      <c r="Q19" s="15">
        <v>5</v>
      </c>
      <c r="R19" s="15">
        <v>29.6</v>
      </c>
      <c r="S19" s="15">
        <v>14.2</v>
      </c>
      <c r="T19" s="15">
        <v>1.24</v>
      </c>
      <c r="U19" s="15">
        <v>0.33</v>
      </c>
      <c r="V19" s="15" t="s">
        <v>3</v>
      </c>
      <c r="W19" s="15">
        <v>49.5</v>
      </c>
      <c r="X19" s="40">
        <v>2.1969696969696968</v>
      </c>
      <c r="Y19" s="69">
        <f t="shared" si="0"/>
        <v>3.2071651090342681</v>
      </c>
      <c r="Z19" s="69"/>
    </row>
    <row r="20" spans="1:32" ht="13.05" x14ac:dyDescent="0.15">
      <c r="A20" s="17" t="s">
        <v>26</v>
      </c>
      <c r="B20" s="17" t="s">
        <v>4</v>
      </c>
      <c r="C20" s="23">
        <v>32.94383333333333</v>
      </c>
      <c r="D20" s="23">
        <v>131.07816666666668</v>
      </c>
      <c r="E20" s="10">
        <v>125</v>
      </c>
      <c r="F20" s="4">
        <v>695</v>
      </c>
      <c r="G20" s="4">
        <v>17.2</v>
      </c>
      <c r="H20" s="15">
        <v>6.6</v>
      </c>
      <c r="I20" s="15">
        <v>7.3</v>
      </c>
      <c r="K20" s="15">
        <v>0.59</v>
      </c>
      <c r="L20" s="15">
        <v>43.9</v>
      </c>
      <c r="M20" s="15">
        <v>242</v>
      </c>
      <c r="N20" s="15">
        <v>1.6</v>
      </c>
      <c r="O20" s="15">
        <v>1.92</v>
      </c>
      <c r="P20" s="15">
        <v>33.799999999999997</v>
      </c>
      <c r="Q20" s="15">
        <v>9.1</v>
      </c>
      <c r="R20" s="15">
        <v>56.7</v>
      </c>
      <c r="S20" s="15">
        <v>28.8</v>
      </c>
      <c r="T20" s="15">
        <v>0.02</v>
      </c>
      <c r="U20" s="15">
        <v>0</v>
      </c>
      <c r="V20" s="15" t="s">
        <v>3</v>
      </c>
      <c r="W20" s="15">
        <v>66</v>
      </c>
      <c r="X20" s="40">
        <v>8.5451977401129948</v>
      </c>
      <c r="Y20" s="69">
        <f t="shared" si="0"/>
        <v>4.0769741837509494</v>
      </c>
      <c r="Z20" s="69">
        <v>4.0769741837509494</v>
      </c>
    </row>
    <row r="21" spans="1:32" ht="13.05" x14ac:dyDescent="0.15">
      <c r="A21" s="17" t="s">
        <v>27</v>
      </c>
      <c r="B21" s="17" t="s">
        <v>4</v>
      </c>
      <c r="C21" s="23">
        <v>32.94166666666667</v>
      </c>
      <c r="D21" s="23">
        <v>131.06700000000001</v>
      </c>
      <c r="E21" s="10">
        <v>60</v>
      </c>
      <c r="F21" s="4">
        <v>626</v>
      </c>
      <c r="G21" s="4">
        <v>16.600000000000001</v>
      </c>
      <c r="H21" s="15">
        <v>5</v>
      </c>
      <c r="I21" s="15">
        <v>5.4</v>
      </c>
      <c r="K21" s="15">
        <v>0.06</v>
      </c>
      <c r="L21" s="15">
        <v>31.9</v>
      </c>
      <c r="M21" s="15">
        <v>235</v>
      </c>
      <c r="N21" s="15">
        <v>2.2000000000000002</v>
      </c>
      <c r="O21" s="15">
        <v>0.61</v>
      </c>
      <c r="P21" s="15">
        <v>26.5</v>
      </c>
      <c r="Q21" s="15">
        <v>7.1</v>
      </c>
      <c r="R21" s="15">
        <v>51</v>
      </c>
      <c r="S21" s="15">
        <v>23</v>
      </c>
      <c r="T21" s="15">
        <v>0.02</v>
      </c>
      <c r="U21" s="15">
        <v>0.19</v>
      </c>
      <c r="V21" s="15" t="s">
        <v>5</v>
      </c>
      <c r="W21" s="15">
        <v>65</v>
      </c>
      <c r="X21" s="40">
        <v>81.597222222222214</v>
      </c>
      <c r="Y21" s="69">
        <f t="shared" si="0"/>
        <v>5.4483411703239293</v>
      </c>
      <c r="Z21" s="69">
        <v>5.4483411703239293</v>
      </c>
    </row>
    <row r="22" spans="1:32" ht="13.05" x14ac:dyDescent="0.15">
      <c r="A22" s="17" t="s">
        <v>28</v>
      </c>
      <c r="B22" s="17" t="s">
        <v>2</v>
      </c>
      <c r="C22" s="23">
        <v>32.948666666666668</v>
      </c>
      <c r="D22" s="23">
        <v>131.06283333333334</v>
      </c>
      <c r="E22" s="11" t="s">
        <v>6</v>
      </c>
      <c r="F22" s="4">
        <v>3370</v>
      </c>
      <c r="G22" s="4">
        <v>19.5</v>
      </c>
      <c r="H22" s="15">
        <v>6.8</v>
      </c>
      <c r="I22" s="15">
        <v>7.3</v>
      </c>
      <c r="J22" s="4">
        <v>0.5</v>
      </c>
      <c r="K22" s="15">
        <v>1.06</v>
      </c>
      <c r="L22" s="15">
        <v>223</v>
      </c>
      <c r="M22" s="15">
        <v>1752</v>
      </c>
      <c r="N22" s="15">
        <v>0</v>
      </c>
      <c r="O22" s="15">
        <v>6.2</v>
      </c>
      <c r="P22" s="15">
        <v>163</v>
      </c>
      <c r="Q22" s="15">
        <v>30</v>
      </c>
      <c r="R22" s="15">
        <v>376</v>
      </c>
      <c r="S22" s="15">
        <v>159</v>
      </c>
      <c r="T22" s="15">
        <v>93.2</v>
      </c>
      <c r="U22" s="15">
        <v>7.25</v>
      </c>
      <c r="V22" s="15">
        <v>11.5</v>
      </c>
      <c r="W22" s="15">
        <v>74.5</v>
      </c>
      <c r="X22" s="40">
        <v>34.433962264150942</v>
      </c>
      <c r="Y22" s="69">
        <f t="shared" si="0"/>
        <v>5.8105381165919283</v>
      </c>
      <c r="Z22" s="69">
        <v>5.8105381165919283</v>
      </c>
    </row>
    <row r="23" spans="1:32" ht="13.05" x14ac:dyDescent="0.15">
      <c r="A23" s="17" t="s">
        <v>29</v>
      </c>
      <c r="B23" s="17" t="s">
        <v>4</v>
      </c>
      <c r="C23" s="23">
        <v>32.952666666666666</v>
      </c>
      <c r="D23" s="23">
        <v>131.05416666666667</v>
      </c>
      <c r="E23" s="11" t="s">
        <v>6</v>
      </c>
      <c r="F23" s="4">
        <v>370</v>
      </c>
      <c r="G23" s="4">
        <v>19</v>
      </c>
      <c r="H23" s="15">
        <v>6.1</v>
      </c>
      <c r="I23" s="15">
        <v>6.5</v>
      </c>
      <c r="K23" s="15">
        <v>0.78</v>
      </c>
      <c r="L23" s="15">
        <v>148</v>
      </c>
      <c r="M23" s="15">
        <v>1141</v>
      </c>
      <c r="N23" s="15">
        <v>0</v>
      </c>
      <c r="O23" s="15">
        <v>6.3</v>
      </c>
      <c r="P23" s="15">
        <v>103</v>
      </c>
      <c r="Q23" s="15">
        <v>18.3</v>
      </c>
      <c r="R23" s="15">
        <v>275</v>
      </c>
      <c r="S23" s="15">
        <v>112</v>
      </c>
      <c r="T23" s="15">
        <v>28.5</v>
      </c>
      <c r="U23" s="15">
        <v>4.41</v>
      </c>
      <c r="V23" s="15" t="s">
        <v>3</v>
      </c>
      <c r="W23" s="15">
        <v>86.3</v>
      </c>
      <c r="X23" s="40">
        <v>30.475427350427349</v>
      </c>
      <c r="Y23" s="69">
        <f t="shared" si="0"/>
        <v>5.7017877252252251</v>
      </c>
      <c r="Z23" s="69">
        <v>5.7017877252252251</v>
      </c>
    </row>
    <row r="24" spans="1:32" ht="13.05" x14ac:dyDescent="0.15">
      <c r="A24" s="17" t="s">
        <v>30</v>
      </c>
      <c r="B24" s="17" t="s">
        <v>2</v>
      </c>
      <c r="C24" s="23">
        <v>32.974333333333334</v>
      </c>
      <c r="D24" s="23">
        <v>131.03666666666666</v>
      </c>
      <c r="H24" s="15">
        <v>6.3</v>
      </c>
      <c r="I24" s="15">
        <v>6.8</v>
      </c>
      <c r="K24" s="15">
        <v>1.23</v>
      </c>
      <c r="L24" s="15">
        <v>179</v>
      </c>
      <c r="M24" s="15">
        <v>1210</v>
      </c>
      <c r="N24" s="15"/>
      <c r="O24" s="15"/>
      <c r="P24" s="15">
        <v>178</v>
      </c>
      <c r="Q24" s="15">
        <v>21.6</v>
      </c>
      <c r="R24" s="15">
        <v>194</v>
      </c>
      <c r="S24" s="15">
        <v>118</v>
      </c>
      <c r="T24" s="15">
        <v>17.2</v>
      </c>
      <c r="U24" s="15"/>
      <c r="V24" s="15" t="s">
        <v>5</v>
      </c>
      <c r="W24" s="15">
        <v>73.2</v>
      </c>
      <c r="X24" s="40">
        <v>20.494579945799458</v>
      </c>
      <c r="Y24" s="69">
        <f t="shared" si="0"/>
        <v>4.9994180633147112</v>
      </c>
      <c r="Z24" s="69">
        <v>4.9994180633147112</v>
      </c>
      <c r="AF24" s="18"/>
    </row>
    <row r="25" spans="1:32" ht="13.05" x14ac:dyDescent="0.15">
      <c r="A25" s="17" t="s">
        <v>31</v>
      </c>
      <c r="B25" s="17" t="s">
        <v>2</v>
      </c>
      <c r="C25" s="23">
        <v>32.965166666666669</v>
      </c>
      <c r="D25" s="23">
        <v>131.03749999999999</v>
      </c>
      <c r="H25" s="15">
        <v>5.8</v>
      </c>
      <c r="I25" s="15">
        <v>6.2</v>
      </c>
      <c r="K25" s="15">
        <v>0.2</v>
      </c>
      <c r="L25" s="15">
        <v>76.599999999999994</v>
      </c>
      <c r="M25" s="15">
        <v>515</v>
      </c>
      <c r="N25" s="15"/>
      <c r="O25" s="15">
        <v>0.83</v>
      </c>
      <c r="P25" s="15">
        <v>59.7</v>
      </c>
      <c r="Q25" s="15">
        <v>8.3000000000000007</v>
      </c>
      <c r="R25" s="15">
        <v>99.6</v>
      </c>
      <c r="S25" s="15">
        <v>60.6</v>
      </c>
      <c r="T25" s="15">
        <v>6.72</v>
      </c>
      <c r="U25" s="15"/>
      <c r="V25" s="15">
        <v>4.0999999999999996</v>
      </c>
      <c r="W25" s="15">
        <v>58.6</v>
      </c>
      <c r="X25" s="40">
        <v>53.645833333333329</v>
      </c>
      <c r="Y25" s="69">
        <f>2*M25/(32+4*16)/L25*35.5</f>
        <v>4.9723944734551786</v>
      </c>
      <c r="Z25" s="69">
        <v>4.9723944734551786</v>
      </c>
      <c r="AF25" s="26"/>
    </row>
    <row r="26" spans="1:32" ht="13.05" x14ac:dyDescent="0.15">
      <c r="A26" s="17" t="s">
        <v>32</v>
      </c>
      <c r="B26" s="17" t="s">
        <v>2</v>
      </c>
      <c r="C26" s="23">
        <v>32.955166666666663</v>
      </c>
      <c r="D26" s="23">
        <v>131.03933333333299</v>
      </c>
      <c r="H26" s="15">
        <v>5.8</v>
      </c>
      <c r="I26" s="15">
        <v>6.3</v>
      </c>
      <c r="K26" s="15">
        <v>0.26</v>
      </c>
      <c r="L26" s="15">
        <v>72.3</v>
      </c>
      <c r="M26" s="15">
        <v>474</v>
      </c>
      <c r="N26" s="15"/>
      <c r="O26" s="15">
        <v>0.72</v>
      </c>
      <c r="P26" s="15">
        <v>45.1</v>
      </c>
      <c r="Q26" s="15">
        <v>14.7</v>
      </c>
      <c r="R26" s="15">
        <v>11</v>
      </c>
      <c r="S26" s="15">
        <v>53.8</v>
      </c>
      <c r="T26" s="15">
        <v>6.68</v>
      </c>
      <c r="U26" s="15"/>
      <c r="V26" s="15"/>
      <c r="W26" s="15">
        <v>31.6</v>
      </c>
      <c r="X26" s="40">
        <v>37.980769230769226</v>
      </c>
      <c r="Y26" s="69">
        <f t="shared" si="0"/>
        <v>4.8487206085753805</v>
      </c>
      <c r="Z26" s="69">
        <v>4.8487206085753796</v>
      </c>
      <c r="AF26" s="18"/>
    </row>
    <row r="27" spans="1:32" ht="13.05" x14ac:dyDescent="0.15">
      <c r="A27" s="17" t="s">
        <v>33</v>
      </c>
      <c r="B27" s="17" t="s">
        <v>2</v>
      </c>
      <c r="C27" s="23">
        <v>32.966000000000001</v>
      </c>
      <c r="D27" s="23">
        <v>131.02766666666668</v>
      </c>
      <c r="H27" s="15">
        <v>6.8</v>
      </c>
      <c r="I27" s="15">
        <v>7.1</v>
      </c>
      <c r="K27" s="15">
        <v>1</v>
      </c>
      <c r="L27" s="15">
        <v>0.9</v>
      </c>
      <c r="M27" s="15">
        <v>5.8</v>
      </c>
      <c r="N27" s="15"/>
      <c r="O27" s="15">
        <v>0.05</v>
      </c>
      <c r="P27" s="15">
        <v>6</v>
      </c>
      <c r="Q27" s="15">
        <v>4.0999999999999996</v>
      </c>
      <c r="R27" s="15">
        <v>12</v>
      </c>
      <c r="S27" s="15">
        <v>3</v>
      </c>
      <c r="T27" s="15"/>
      <c r="U27" s="15"/>
      <c r="V27" s="15"/>
      <c r="W27" s="15">
        <v>63.2</v>
      </c>
      <c r="X27" s="40">
        <v>0.12083333333333333</v>
      </c>
      <c r="Y27" s="69">
        <f t="shared" si="0"/>
        <v>4.7662037037037033</v>
      </c>
      <c r="Z27" s="69"/>
      <c r="AF27" s="18"/>
    </row>
    <row r="28" spans="1:32" ht="13.05" x14ac:dyDescent="0.15">
      <c r="A28" s="17" t="s">
        <v>34</v>
      </c>
      <c r="B28" s="17" t="s">
        <v>2</v>
      </c>
      <c r="C28" s="23">
        <v>32.956000000000003</v>
      </c>
      <c r="D28" s="23">
        <v>131.01933333333332</v>
      </c>
      <c r="E28" s="10">
        <v>80</v>
      </c>
      <c r="F28" s="4">
        <v>120</v>
      </c>
      <c r="G28" s="4">
        <v>15.6</v>
      </c>
      <c r="H28" s="15">
        <v>6.8</v>
      </c>
      <c r="I28" s="15">
        <v>7.2</v>
      </c>
      <c r="K28" s="15">
        <v>0.99</v>
      </c>
      <c r="L28" s="15">
        <v>4.3</v>
      </c>
      <c r="M28" s="15">
        <v>5.3</v>
      </c>
      <c r="N28" s="15">
        <v>0</v>
      </c>
      <c r="O28" s="15">
        <v>0.18</v>
      </c>
      <c r="P28" s="15">
        <v>6</v>
      </c>
      <c r="Q28" s="15">
        <v>4.5999999999999996</v>
      </c>
      <c r="R28" s="15">
        <v>9.1999999999999993</v>
      </c>
      <c r="S28" s="15">
        <v>3.8</v>
      </c>
      <c r="T28" s="15">
        <v>0.7</v>
      </c>
      <c r="U28" s="15">
        <v>0</v>
      </c>
      <c r="V28" s="15" t="s">
        <v>3</v>
      </c>
      <c r="W28" s="15">
        <v>57.5</v>
      </c>
      <c r="X28" s="40">
        <v>0.11153198653198652</v>
      </c>
      <c r="Y28" s="69">
        <f t="shared" si="0"/>
        <v>0.91157945736434109</v>
      </c>
      <c r="Z28" s="69"/>
    </row>
    <row r="29" spans="1:32" ht="13.05" x14ac:dyDescent="0.15">
      <c r="A29" s="17" t="s">
        <v>35</v>
      </c>
      <c r="B29" s="17" t="s">
        <v>2</v>
      </c>
      <c r="C29" s="23">
        <v>32.950833333333335</v>
      </c>
      <c r="D29" s="23">
        <v>131.02633333333333</v>
      </c>
      <c r="E29" s="10">
        <v>160</v>
      </c>
      <c r="F29" s="4">
        <v>1750</v>
      </c>
      <c r="G29" s="4">
        <v>18.100000000000001</v>
      </c>
      <c r="H29" s="15">
        <v>6.7</v>
      </c>
      <c r="I29" s="15">
        <v>7.2</v>
      </c>
      <c r="K29" s="15">
        <v>1.74</v>
      </c>
      <c r="L29" s="15">
        <v>101</v>
      </c>
      <c r="M29" s="15">
        <v>733</v>
      </c>
      <c r="N29" s="15">
        <v>0</v>
      </c>
      <c r="O29" s="15">
        <v>9.4</v>
      </c>
      <c r="P29" s="15">
        <v>99.2</v>
      </c>
      <c r="Q29" s="15">
        <v>12.6</v>
      </c>
      <c r="R29" s="15">
        <v>140</v>
      </c>
      <c r="S29" s="15">
        <v>82.1</v>
      </c>
      <c r="T29" s="15">
        <v>45.8</v>
      </c>
      <c r="U29" s="15">
        <v>4.4400000000000004</v>
      </c>
      <c r="V29" s="15">
        <v>5.7</v>
      </c>
      <c r="W29" s="15">
        <v>68</v>
      </c>
      <c r="X29" s="40">
        <v>8.7763409961685834</v>
      </c>
      <c r="Y29" s="69">
        <f t="shared" si="0"/>
        <v>5.3674711221122111</v>
      </c>
      <c r="Z29" s="69">
        <v>5.3674711221122111</v>
      </c>
    </row>
    <row r="30" spans="1:32" x14ac:dyDescent="0.15">
      <c r="A30" s="17" t="s">
        <v>36</v>
      </c>
      <c r="B30" s="17" t="s">
        <v>2</v>
      </c>
      <c r="C30" s="23">
        <v>32.94916666666667</v>
      </c>
      <c r="D30" s="23">
        <v>131.02083333333334</v>
      </c>
      <c r="E30" s="10">
        <v>170</v>
      </c>
      <c r="F30" s="4">
        <v>2530</v>
      </c>
      <c r="G30" s="4">
        <v>22.8</v>
      </c>
      <c r="H30" s="15">
        <v>6.9</v>
      </c>
      <c r="I30" s="15">
        <v>7.2</v>
      </c>
      <c r="K30" s="15">
        <v>1.42</v>
      </c>
      <c r="L30" s="15">
        <v>163</v>
      </c>
      <c r="M30" s="15">
        <v>1152</v>
      </c>
      <c r="N30" s="15">
        <v>0</v>
      </c>
      <c r="O30" s="15">
        <v>1.95</v>
      </c>
      <c r="P30" s="15">
        <v>162</v>
      </c>
      <c r="Q30" s="15">
        <v>17.3</v>
      </c>
      <c r="R30" s="15">
        <v>198</v>
      </c>
      <c r="S30" s="15">
        <v>116</v>
      </c>
      <c r="T30" s="15">
        <v>42.6</v>
      </c>
      <c r="U30" s="15">
        <v>9.9</v>
      </c>
      <c r="V30" s="15">
        <v>11.2</v>
      </c>
      <c r="W30" s="15">
        <v>77.5</v>
      </c>
      <c r="X30" s="40">
        <v>16.901408450704228</v>
      </c>
      <c r="Y30" s="69">
        <f t="shared" si="0"/>
        <v>5.2269938650306749</v>
      </c>
      <c r="Z30" s="69">
        <v>5.2269938650306749</v>
      </c>
    </row>
    <row r="31" spans="1:32" x14ac:dyDescent="0.15">
      <c r="A31" s="17" t="s">
        <v>37</v>
      </c>
      <c r="B31" s="17" t="s">
        <v>2</v>
      </c>
      <c r="C31" s="23">
        <v>32.9435</v>
      </c>
      <c r="D31" s="23">
        <v>131.00483333333332</v>
      </c>
      <c r="E31" s="10">
        <v>50</v>
      </c>
      <c r="F31" s="4">
        <v>1650</v>
      </c>
      <c r="G31" s="4">
        <v>24</v>
      </c>
      <c r="H31" s="15">
        <v>7</v>
      </c>
      <c r="I31" s="15">
        <v>7.4</v>
      </c>
      <c r="K31" s="15">
        <v>1.1599999999999999</v>
      </c>
      <c r="L31" s="15">
        <v>91.4</v>
      </c>
      <c r="M31" s="15">
        <v>696</v>
      </c>
      <c r="N31" s="15">
        <v>0</v>
      </c>
      <c r="O31" s="15">
        <v>2.4500000000000002</v>
      </c>
      <c r="P31" s="15">
        <v>137</v>
      </c>
      <c r="Q31" s="15">
        <v>17.5</v>
      </c>
      <c r="R31" s="15">
        <v>95.2</v>
      </c>
      <c r="S31" s="15">
        <v>74.2</v>
      </c>
      <c r="T31" s="15">
        <v>4.68</v>
      </c>
      <c r="U31" s="15">
        <v>2.2000000000000002</v>
      </c>
      <c r="V31" s="15">
        <v>5.3</v>
      </c>
      <c r="W31" s="15">
        <v>64</v>
      </c>
      <c r="X31" s="40">
        <v>12.5</v>
      </c>
      <c r="Y31" s="69">
        <f t="shared" si="0"/>
        <v>5.6318380743982495</v>
      </c>
      <c r="Z31" s="69">
        <v>5.6318380743982495</v>
      </c>
    </row>
    <row r="32" spans="1:32" x14ac:dyDescent="0.15">
      <c r="A32" s="17" t="s">
        <v>38</v>
      </c>
      <c r="B32" s="17" t="s">
        <v>4</v>
      </c>
      <c r="C32" s="23">
        <v>32.94083333333333</v>
      </c>
      <c r="D32" s="23">
        <v>131.01166666666666</v>
      </c>
      <c r="E32" s="10">
        <v>171</v>
      </c>
      <c r="F32" s="4">
        <v>1010</v>
      </c>
      <c r="G32" s="4">
        <v>16.899999999999999</v>
      </c>
      <c r="H32" s="15">
        <v>6.4</v>
      </c>
      <c r="I32" s="15">
        <v>7</v>
      </c>
      <c r="K32" s="15">
        <v>1.18</v>
      </c>
      <c r="L32" s="15">
        <v>50.6</v>
      </c>
      <c r="M32" s="15">
        <v>383</v>
      </c>
      <c r="N32" s="15">
        <v>0</v>
      </c>
      <c r="O32" s="15">
        <v>10.199999999999999</v>
      </c>
      <c r="P32" s="15">
        <v>54.1</v>
      </c>
      <c r="Q32" s="15">
        <v>12</v>
      </c>
      <c r="R32" s="15">
        <v>104</v>
      </c>
      <c r="S32" s="15">
        <v>39.799999999999997</v>
      </c>
      <c r="T32" s="15">
        <v>27.4</v>
      </c>
      <c r="U32" s="15">
        <v>2.35</v>
      </c>
      <c r="V32" s="15" t="s">
        <v>5</v>
      </c>
      <c r="W32" s="15">
        <v>72.3</v>
      </c>
      <c r="X32" s="40">
        <v>6.7620056497175147</v>
      </c>
      <c r="Y32" s="69">
        <f>2*M32/(32+4*16)/L32*35.5</f>
        <v>5.598031949934124</v>
      </c>
      <c r="Z32" s="69">
        <v>5.598031949934124</v>
      </c>
    </row>
    <row r="33" spans="1:26" x14ac:dyDescent="0.15">
      <c r="A33" s="17" t="s">
        <v>39</v>
      </c>
      <c r="B33" s="17" t="s">
        <v>2</v>
      </c>
      <c r="C33" s="23">
        <v>32.941833333333328</v>
      </c>
      <c r="D33" s="23">
        <v>131.00816666666665</v>
      </c>
      <c r="E33" s="10">
        <v>150</v>
      </c>
      <c r="F33" s="4">
        <v>542</v>
      </c>
      <c r="G33" s="4">
        <v>18.3</v>
      </c>
      <c r="H33" s="15">
        <v>6.8</v>
      </c>
      <c r="I33" s="15">
        <v>7.3</v>
      </c>
      <c r="K33" s="15">
        <v>0.68</v>
      </c>
      <c r="L33" s="15">
        <v>24.9</v>
      </c>
      <c r="M33" s="15">
        <v>188</v>
      </c>
      <c r="N33" s="15">
        <v>1.6</v>
      </c>
      <c r="O33" s="15">
        <v>1.74</v>
      </c>
      <c r="P33" s="15">
        <v>23.3</v>
      </c>
      <c r="Q33" s="15">
        <v>7.7</v>
      </c>
      <c r="R33" s="15">
        <v>44.9</v>
      </c>
      <c r="S33" s="15">
        <v>18</v>
      </c>
      <c r="T33" s="15">
        <v>9.4</v>
      </c>
      <c r="U33" s="15">
        <v>1.7</v>
      </c>
      <c r="V33" s="15" t="s">
        <v>5</v>
      </c>
      <c r="W33" s="15">
        <v>35.5</v>
      </c>
      <c r="X33" s="40">
        <v>5.7598039215686265</v>
      </c>
      <c r="Y33" s="69">
        <f t="shared" si="0"/>
        <v>5.584002677376172</v>
      </c>
      <c r="Z33" s="69">
        <v>5.584002677376172</v>
      </c>
    </row>
    <row r="34" spans="1:26" x14ac:dyDescent="0.15">
      <c r="A34" s="17" t="s">
        <v>40</v>
      </c>
      <c r="B34" s="17" t="s">
        <v>4</v>
      </c>
      <c r="C34" s="23">
        <v>32.919333333333334</v>
      </c>
      <c r="D34" s="23">
        <v>131.00399999999999</v>
      </c>
      <c r="E34" s="10">
        <v>50</v>
      </c>
      <c r="H34" s="15">
        <v>6.6</v>
      </c>
      <c r="I34" s="15">
        <v>7</v>
      </c>
      <c r="K34" s="15">
        <v>0.7</v>
      </c>
      <c r="L34" s="15">
        <v>5.4</v>
      </c>
      <c r="M34" s="15">
        <v>38.200000000000003</v>
      </c>
      <c r="N34" s="15"/>
      <c r="O34" s="15"/>
      <c r="P34" s="15">
        <v>9.1999999999999993</v>
      </c>
      <c r="Q34" s="15">
        <v>4.3</v>
      </c>
      <c r="R34" s="15">
        <v>15.8</v>
      </c>
      <c r="S34" s="15">
        <v>5.2</v>
      </c>
      <c r="T34" s="15">
        <v>0.13</v>
      </c>
      <c r="U34" s="15"/>
      <c r="V34" s="15"/>
      <c r="W34" s="15">
        <v>58.4</v>
      </c>
      <c r="X34" s="40">
        <v>1.1369047619047621</v>
      </c>
      <c r="Y34" s="69">
        <f t="shared" si="0"/>
        <v>5.2318672839506171</v>
      </c>
      <c r="Z34" s="69"/>
    </row>
    <row r="35" spans="1:26" x14ac:dyDescent="0.15">
      <c r="A35" s="17" t="s">
        <v>41</v>
      </c>
      <c r="B35" s="17" t="s">
        <v>4</v>
      </c>
      <c r="C35" s="23">
        <v>32.224333333333298</v>
      </c>
      <c r="D35" s="23">
        <v>130.98066666666699</v>
      </c>
      <c r="E35" s="11" t="s">
        <v>6</v>
      </c>
      <c r="F35" s="4">
        <v>384</v>
      </c>
      <c r="G35" s="4">
        <v>16.899999999999999</v>
      </c>
      <c r="H35" s="15">
        <v>6.8</v>
      </c>
      <c r="I35" s="15">
        <v>7.3</v>
      </c>
      <c r="K35" s="15">
        <v>1.84</v>
      </c>
      <c r="L35" s="15">
        <v>17.2</v>
      </c>
      <c r="M35" s="15">
        <v>94.4</v>
      </c>
      <c r="N35" s="15">
        <v>0.5</v>
      </c>
      <c r="O35" s="15">
        <v>0.25</v>
      </c>
      <c r="P35" s="15">
        <v>34.5</v>
      </c>
      <c r="Q35" s="15">
        <v>5.7</v>
      </c>
      <c r="R35" s="15">
        <v>15</v>
      </c>
      <c r="S35" s="15">
        <v>12.6</v>
      </c>
      <c r="T35" s="15">
        <v>17</v>
      </c>
      <c r="U35" s="15">
        <v>1.1000000000000001</v>
      </c>
      <c r="V35" s="15" t="s">
        <v>5</v>
      </c>
      <c r="W35" s="15">
        <v>48.3</v>
      </c>
      <c r="X35" s="40">
        <v>1.068840579710145</v>
      </c>
      <c r="Y35" s="69">
        <f t="shared" si="0"/>
        <v>4.0591085271317828</v>
      </c>
      <c r="Z35" s="69"/>
    </row>
    <row r="36" spans="1:26" x14ac:dyDescent="0.15">
      <c r="A36" s="17" t="s">
        <v>42</v>
      </c>
      <c r="B36" s="17" t="s">
        <v>2</v>
      </c>
      <c r="C36" s="23">
        <v>32.854333333333336</v>
      </c>
      <c r="D36" s="23">
        <v>130.9965</v>
      </c>
      <c r="E36" s="10">
        <v>80</v>
      </c>
      <c r="F36" s="4">
        <v>438</v>
      </c>
      <c r="G36" s="4">
        <v>25.4</v>
      </c>
      <c r="H36" s="15">
        <v>7</v>
      </c>
      <c r="I36" s="15">
        <v>7.5</v>
      </c>
      <c r="K36" s="15">
        <v>3.28</v>
      </c>
      <c r="L36" s="15">
        <v>8.6</v>
      </c>
      <c r="M36" s="15">
        <v>44.8</v>
      </c>
      <c r="N36" s="15">
        <v>7.1</v>
      </c>
      <c r="O36" s="15">
        <v>0.46</v>
      </c>
      <c r="P36" s="15">
        <v>48.8</v>
      </c>
      <c r="Q36" s="15">
        <v>9.1</v>
      </c>
      <c r="R36" s="15">
        <v>18.399999999999999</v>
      </c>
      <c r="S36" s="15">
        <v>12.2</v>
      </c>
      <c r="T36" s="15">
        <v>0.02</v>
      </c>
      <c r="U36" s="15">
        <v>0</v>
      </c>
      <c r="V36" s="15" t="s">
        <v>5</v>
      </c>
      <c r="W36" s="15">
        <v>78.3</v>
      </c>
      <c r="X36" s="40">
        <v>0.28455284552845528</v>
      </c>
      <c r="Y36" s="69">
        <f t="shared" si="0"/>
        <v>3.8527131782945734</v>
      </c>
      <c r="Z36" s="69"/>
    </row>
    <row r="37" spans="1:26" x14ac:dyDescent="0.15">
      <c r="A37" s="17" t="s">
        <v>43</v>
      </c>
      <c r="B37" s="17" t="s">
        <v>2</v>
      </c>
      <c r="C37" s="23">
        <v>32.848833333333332</v>
      </c>
      <c r="D37" s="23">
        <v>131.02366666666666</v>
      </c>
      <c r="E37" s="10">
        <v>60</v>
      </c>
      <c r="F37" s="4">
        <v>723</v>
      </c>
      <c r="G37" s="4">
        <v>23</v>
      </c>
      <c r="H37" s="15">
        <v>6.6</v>
      </c>
      <c r="I37" s="15">
        <v>7.1</v>
      </c>
      <c r="K37" s="15">
        <v>4.18</v>
      </c>
      <c r="L37" s="15">
        <v>12.2</v>
      </c>
      <c r="M37" s="15">
        <v>132</v>
      </c>
      <c r="N37" s="15">
        <v>0</v>
      </c>
      <c r="O37" s="15">
        <v>0.76</v>
      </c>
      <c r="P37" s="15">
        <v>58.8</v>
      </c>
      <c r="Q37" s="15">
        <v>10.6</v>
      </c>
      <c r="R37" s="15">
        <v>39.200000000000003</v>
      </c>
      <c r="S37" s="15">
        <v>32</v>
      </c>
      <c r="T37" s="15">
        <v>6.85</v>
      </c>
      <c r="U37" s="15">
        <v>0.65</v>
      </c>
      <c r="V37" s="15">
        <v>0.8</v>
      </c>
      <c r="W37" s="15">
        <v>83</v>
      </c>
      <c r="X37" s="40">
        <v>0.65789473684210531</v>
      </c>
      <c r="Y37" s="69">
        <f t="shared" si="0"/>
        <v>8.0020491803278695</v>
      </c>
      <c r="Z37" s="69"/>
    </row>
    <row r="38" spans="1:26" x14ac:dyDescent="0.15">
      <c r="A38" s="17" t="s">
        <v>44</v>
      </c>
      <c r="B38" s="17" t="s">
        <v>2</v>
      </c>
      <c r="C38" s="23">
        <v>32.842500000000001</v>
      </c>
      <c r="D38" s="23">
        <v>131.02799999999999</v>
      </c>
      <c r="E38" s="10">
        <v>90</v>
      </c>
      <c r="F38" s="4">
        <v>895</v>
      </c>
      <c r="G38" s="4">
        <v>29.5</v>
      </c>
      <c r="H38" s="15">
        <v>7.2</v>
      </c>
      <c r="I38" s="15">
        <v>7.8</v>
      </c>
      <c r="K38" s="15">
        <v>3.24</v>
      </c>
      <c r="L38" s="15">
        <v>37.1</v>
      </c>
      <c r="M38" s="15">
        <v>230</v>
      </c>
      <c r="N38" s="15">
        <v>3.9</v>
      </c>
      <c r="O38" s="15">
        <v>1.24</v>
      </c>
      <c r="P38" s="15">
        <v>101</v>
      </c>
      <c r="Q38" s="15">
        <v>16</v>
      </c>
      <c r="R38" s="15">
        <v>37.700000000000003</v>
      </c>
      <c r="S38" s="15">
        <v>27.6</v>
      </c>
      <c r="T38" s="15">
        <v>0.21</v>
      </c>
      <c r="U38" s="15">
        <v>0.2</v>
      </c>
      <c r="V38" s="15" t="s">
        <v>5</v>
      </c>
      <c r="W38" s="15">
        <v>87.5</v>
      </c>
      <c r="X38" s="40">
        <v>1.4789094650205761</v>
      </c>
      <c r="Y38" s="69">
        <f t="shared" si="0"/>
        <v>4.5850179694519317</v>
      </c>
      <c r="Z38" s="69">
        <v>4.5850179694519317</v>
      </c>
    </row>
    <row r="39" spans="1:26" x14ac:dyDescent="0.15">
      <c r="A39" s="17" t="s">
        <v>45</v>
      </c>
      <c r="B39" s="17" t="s">
        <v>2</v>
      </c>
      <c r="C39" s="23">
        <v>32.845999999999997</v>
      </c>
      <c r="D39" s="23">
        <v>131.03333333333333</v>
      </c>
      <c r="E39" s="10">
        <v>75</v>
      </c>
      <c r="F39" s="4">
        <v>283</v>
      </c>
      <c r="G39" s="4">
        <v>16.399999999999999</v>
      </c>
      <c r="H39" s="15">
        <v>6.8</v>
      </c>
      <c r="I39" s="15">
        <v>7.2</v>
      </c>
      <c r="K39" s="15">
        <v>1.03</v>
      </c>
      <c r="L39" s="15">
        <v>11.1</v>
      </c>
      <c r="M39" s="15">
        <v>57.4</v>
      </c>
      <c r="N39" s="15">
        <v>0</v>
      </c>
      <c r="O39" s="15">
        <v>0.53</v>
      </c>
      <c r="P39" s="15">
        <v>20.100000000000001</v>
      </c>
      <c r="Q39" s="15">
        <v>5.6</v>
      </c>
      <c r="R39" s="15">
        <v>16.3</v>
      </c>
      <c r="S39" s="15">
        <v>7.9</v>
      </c>
      <c r="T39" s="15">
        <v>0.02</v>
      </c>
      <c r="U39" s="15">
        <v>0</v>
      </c>
      <c r="V39" s="15" t="s">
        <v>5</v>
      </c>
      <c r="W39" s="15">
        <v>68</v>
      </c>
      <c r="X39" s="40">
        <v>1.1610032362459546</v>
      </c>
      <c r="Y39" s="69">
        <f t="shared" si="0"/>
        <v>3.8245120120120122</v>
      </c>
      <c r="Z39" s="69"/>
    </row>
    <row r="40" spans="1:26" x14ac:dyDescent="0.15">
      <c r="A40" s="17" t="s">
        <v>46</v>
      </c>
      <c r="B40" s="17" t="s">
        <v>4</v>
      </c>
      <c r="C40" s="23">
        <v>32.839166666666664</v>
      </c>
      <c r="D40" s="23">
        <v>131.04133333333334</v>
      </c>
      <c r="F40" s="4">
        <v>463</v>
      </c>
      <c r="G40" s="4">
        <v>17.899999999999999</v>
      </c>
      <c r="H40" s="15">
        <v>7</v>
      </c>
      <c r="I40" s="15">
        <v>7.4</v>
      </c>
      <c r="K40" s="15">
        <v>1.68</v>
      </c>
      <c r="L40" s="15">
        <v>16.3</v>
      </c>
      <c r="M40" s="15">
        <v>102</v>
      </c>
      <c r="N40" s="15">
        <v>2.1</v>
      </c>
      <c r="O40" s="15">
        <v>1</v>
      </c>
      <c r="P40" s="15">
        <v>33.299999999999997</v>
      </c>
      <c r="Q40" s="15">
        <v>8.6999999999999993</v>
      </c>
      <c r="R40" s="15">
        <v>25.1</v>
      </c>
      <c r="S40" s="15">
        <v>15.7</v>
      </c>
      <c r="T40" s="15">
        <v>0.04</v>
      </c>
      <c r="U40" s="15">
        <v>0.04</v>
      </c>
      <c r="V40" s="15" t="s">
        <v>5</v>
      </c>
      <c r="W40" s="15">
        <v>68</v>
      </c>
      <c r="X40" s="40">
        <v>1.2648809523809523</v>
      </c>
      <c r="Y40" s="69">
        <f t="shared" si="0"/>
        <v>4.6280674846625764</v>
      </c>
      <c r="Z40" s="69"/>
    </row>
    <row r="41" spans="1:26" x14ac:dyDescent="0.15">
      <c r="A41" s="17" t="s">
        <v>47</v>
      </c>
      <c r="B41" s="17" t="s">
        <v>4</v>
      </c>
      <c r="C41" s="23">
        <v>32.833666666666666</v>
      </c>
      <c r="D41" s="23">
        <v>131.03816666666665</v>
      </c>
      <c r="E41" s="10">
        <v>90</v>
      </c>
      <c r="F41" s="4">
        <v>679</v>
      </c>
      <c r="G41" s="4">
        <v>20.2</v>
      </c>
      <c r="H41" s="15">
        <v>7.1</v>
      </c>
      <c r="I41" s="15">
        <v>7.5</v>
      </c>
      <c r="K41" s="15">
        <v>2.46</v>
      </c>
      <c r="L41" s="15">
        <v>22.6</v>
      </c>
      <c r="M41" s="15">
        <v>186</v>
      </c>
      <c r="N41" s="15">
        <v>0.8</v>
      </c>
      <c r="O41" s="15">
        <v>1.76</v>
      </c>
      <c r="P41" s="15">
        <v>54.2</v>
      </c>
      <c r="Q41" s="15">
        <v>14.4</v>
      </c>
      <c r="R41" s="15">
        <v>38.4</v>
      </c>
      <c r="S41" s="15">
        <v>24.6</v>
      </c>
      <c r="T41" s="15">
        <v>1.5</v>
      </c>
      <c r="U41" s="15">
        <v>0.51</v>
      </c>
      <c r="V41" s="15" t="s">
        <v>5</v>
      </c>
      <c r="W41" s="15">
        <v>72.8</v>
      </c>
      <c r="X41" s="40">
        <v>1.5752032520325203</v>
      </c>
      <c r="Y41" s="69">
        <f t="shared" si="0"/>
        <v>6.08683628318584</v>
      </c>
      <c r="Z41" s="69">
        <v>6.08683628318584</v>
      </c>
    </row>
    <row r="42" spans="1:26" x14ac:dyDescent="0.15">
      <c r="A42" s="17" t="s">
        <v>48</v>
      </c>
      <c r="B42" s="17" t="s">
        <v>7</v>
      </c>
      <c r="C42" s="23">
        <v>32.826999999999998</v>
      </c>
      <c r="D42" s="23">
        <v>131.05016666666666</v>
      </c>
      <c r="F42" s="4">
        <v>197</v>
      </c>
      <c r="G42" s="4">
        <v>15.7</v>
      </c>
      <c r="H42" s="15">
        <v>6.4</v>
      </c>
      <c r="I42" s="15">
        <v>7</v>
      </c>
      <c r="K42" s="15">
        <v>0.7</v>
      </c>
      <c r="L42" s="15">
        <v>9.4</v>
      </c>
      <c r="M42" s="15">
        <v>37.200000000000003</v>
      </c>
      <c r="N42" s="15">
        <v>8.1</v>
      </c>
      <c r="O42" s="15">
        <v>0.6</v>
      </c>
      <c r="P42" s="15">
        <v>10.4</v>
      </c>
      <c r="Q42" s="15">
        <v>5.4</v>
      </c>
      <c r="R42" s="15">
        <v>15.3</v>
      </c>
      <c r="S42" s="15">
        <v>4.9000000000000004</v>
      </c>
      <c r="T42" s="15">
        <v>0.01</v>
      </c>
      <c r="U42" s="15">
        <v>0</v>
      </c>
      <c r="V42" s="15" t="s">
        <v>5</v>
      </c>
      <c r="W42" s="15">
        <v>70.5</v>
      </c>
      <c r="X42" s="40">
        <v>1.1071428571428572</v>
      </c>
      <c r="Y42" s="69">
        <f t="shared" si="0"/>
        <v>2.9268617021276593</v>
      </c>
    </row>
    <row r="43" spans="1:26" x14ac:dyDescent="0.15">
      <c r="A43" s="17" t="s">
        <v>49</v>
      </c>
      <c r="B43" s="17" t="s">
        <v>2</v>
      </c>
      <c r="C43" s="23">
        <v>32.826000000000001</v>
      </c>
      <c r="D43" s="23">
        <v>131.05333333333334</v>
      </c>
      <c r="E43" s="10">
        <v>87</v>
      </c>
      <c r="F43" s="4">
        <v>400</v>
      </c>
      <c r="G43" s="4">
        <v>15.8</v>
      </c>
      <c r="H43" s="15">
        <v>6.8</v>
      </c>
      <c r="I43" s="15">
        <v>7.3</v>
      </c>
      <c r="K43" s="15">
        <v>1.58</v>
      </c>
      <c r="L43" s="15">
        <v>13.7</v>
      </c>
      <c r="M43" s="15">
        <v>88.4</v>
      </c>
      <c r="N43" s="15">
        <v>1.9</v>
      </c>
      <c r="O43" s="15">
        <v>3.7</v>
      </c>
      <c r="P43" s="15">
        <v>32.1</v>
      </c>
      <c r="Q43" s="15">
        <v>5.2</v>
      </c>
      <c r="R43" s="15">
        <v>29.6</v>
      </c>
      <c r="S43" s="15">
        <v>9.1</v>
      </c>
      <c r="T43" s="15">
        <v>0.56000000000000005</v>
      </c>
      <c r="U43" s="15">
        <v>0.39</v>
      </c>
      <c r="V43" s="15">
        <v>0.8</v>
      </c>
      <c r="W43" s="15">
        <v>68</v>
      </c>
      <c r="X43" s="40">
        <v>1.1656118143459915</v>
      </c>
      <c r="Y43" s="69">
        <f t="shared" si="0"/>
        <v>4.7722019464720198</v>
      </c>
    </row>
    <row r="44" spans="1:26" x14ac:dyDescent="0.15">
      <c r="A44" s="17" t="s">
        <v>50</v>
      </c>
      <c r="B44" s="17" t="s">
        <v>2</v>
      </c>
      <c r="C44" s="23">
        <v>32.822499999999998</v>
      </c>
      <c r="D44" s="23">
        <v>131.05433333333335</v>
      </c>
      <c r="E44" s="10">
        <v>87</v>
      </c>
      <c r="F44" s="4">
        <v>261</v>
      </c>
      <c r="G44" s="4">
        <v>15.8</v>
      </c>
      <c r="H44" s="15">
        <v>7.1</v>
      </c>
      <c r="I44" s="15">
        <v>7.5</v>
      </c>
      <c r="K44" s="15">
        <v>1.7</v>
      </c>
      <c r="L44" s="15">
        <v>6.9</v>
      </c>
      <c r="M44" s="15">
        <v>27.2</v>
      </c>
      <c r="N44" s="15">
        <v>1.1000000000000001</v>
      </c>
      <c r="O44" s="15">
        <v>1.72</v>
      </c>
      <c r="P44" s="15">
        <v>22.9</v>
      </c>
      <c r="Q44" s="15">
        <v>3.1</v>
      </c>
      <c r="R44" s="15">
        <v>17</v>
      </c>
      <c r="S44" s="15">
        <v>6.2</v>
      </c>
      <c r="T44" s="15">
        <v>0.56000000000000005</v>
      </c>
      <c r="U44" s="15">
        <v>0.1</v>
      </c>
      <c r="V44" s="15">
        <v>1</v>
      </c>
      <c r="W44" s="15">
        <v>57.8</v>
      </c>
      <c r="X44" s="40">
        <v>0.33333333333333331</v>
      </c>
      <c r="Y44" s="69">
        <f t="shared" si="0"/>
        <v>2.9154589371980673</v>
      </c>
    </row>
    <row r="45" spans="1:26" x14ac:dyDescent="0.15">
      <c r="A45" s="17" t="s">
        <v>51</v>
      </c>
      <c r="B45" s="17" t="s">
        <v>4</v>
      </c>
      <c r="C45" s="23">
        <v>32.824333333333335</v>
      </c>
      <c r="D45" s="23">
        <v>131.07366666666667</v>
      </c>
      <c r="E45" s="10">
        <v>100</v>
      </c>
      <c r="F45" s="4">
        <v>247</v>
      </c>
      <c r="G45" s="4">
        <v>16.399999999999999</v>
      </c>
      <c r="H45" s="15">
        <v>5.8</v>
      </c>
      <c r="I45" s="15"/>
      <c r="K45" s="15">
        <v>0.8</v>
      </c>
      <c r="L45" s="15">
        <v>9.4</v>
      </c>
      <c r="M45" s="15">
        <v>69.599999999999994</v>
      </c>
      <c r="N45" s="15">
        <v>1.7</v>
      </c>
      <c r="O45" s="15">
        <v>0.45</v>
      </c>
      <c r="P45" s="15">
        <v>12.6</v>
      </c>
      <c r="Q45" s="15">
        <v>3.7</v>
      </c>
      <c r="R45" s="15">
        <v>19.399999999999999</v>
      </c>
      <c r="S45" s="15">
        <v>5.8</v>
      </c>
      <c r="T45" s="15">
        <v>0.01</v>
      </c>
      <c r="U45" s="15">
        <v>0</v>
      </c>
      <c r="V45" s="15" t="s">
        <v>5</v>
      </c>
      <c r="W45" s="15">
        <v>66.5</v>
      </c>
      <c r="X45" s="40">
        <v>1.8124999999999998</v>
      </c>
      <c r="Y45" s="69">
        <f t="shared" si="0"/>
        <v>5.4760638297872344</v>
      </c>
    </row>
    <row r="46" spans="1:26" x14ac:dyDescent="0.15">
      <c r="A46" s="17" t="s">
        <v>52</v>
      </c>
      <c r="B46" s="17" t="s">
        <v>4</v>
      </c>
      <c r="C46" s="23">
        <v>32.825166666666668</v>
      </c>
      <c r="D46" s="23">
        <v>131.08766666666668</v>
      </c>
      <c r="E46" s="10">
        <v>46</v>
      </c>
      <c r="F46" s="4">
        <v>242</v>
      </c>
      <c r="G46" s="4">
        <v>15.4</v>
      </c>
      <c r="H46" s="15">
        <v>6.4</v>
      </c>
      <c r="I46" s="15">
        <v>7</v>
      </c>
      <c r="K46" s="15">
        <v>0.56000000000000005</v>
      </c>
      <c r="L46" s="15">
        <v>11.1</v>
      </c>
      <c r="M46" s="15">
        <v>58.4</v>
      </c>
      <c r="N46" s="15">
        <v>4.9000000000000004</v>
      </c>
      <c r="O46" s="15">
        <v>0.84</v>
      </c>
      <c r="P46" s="15">
        <v>9.9</v>
      </c>
      <c r="Q46" s="15">
        <v>4.4000000000000004</v>
      </c>
      <c r="R46" s="15">
        <v>20.7</v>
      </c>
      <c r="S46" s="15">
        <v>5.6</v>
      </c>
      <c r="T46" s="15">
        <v>0</v>
      </c>
      <c r="U46" s="15">
        <v>0</v>
      </c>
      <c r="V46" s="15" t="s">
        <v>5</v>
      </c>
      <c r="W46" s="15">
        <v>57.5</v>
      </c>
      <c r="X46" s="40">
        <v>2.172619047619047</v>
      </c>
      <c r="Y46" s="69">
        <f t="shared" si="0"/>
        <v>3.8911411411411412</v>
      </c>
    </row>
    <row r="47" spans="1:26" x14ac:dyDescent="0.15">
      <c r="A47" s="17" t="s">
        <v>53</v>
      </c>
      <c r="B47" s="17" t="s">
        <v>7</v>
      </c>
      <c r="C47" s="23">
        <v>32.822499999999998</v>
      </c>
      <c r="D47" s="23">
        <v>131.08683333333335</v>
      </c>
      <c r="F47" s="4">
        <v>203</v>
      </c>
      <c r="G47" s="4">
        <v>14.4</v>
      </c>
      <c r="H47" s="15">
        <v>6.9</v>
      </c>
      <c r="I47" s="15">
        <v>7.3</v>
      </c>
      <c r="K47" s="15">
        <v>0.8</v>
      </c>
      <c r="L47" s="15">
        <v>8.9</v>
      </c>
      <c r="M47" s="15">
        <v>37.299999999999997</v>
      </c>
      <c r="N47" s="15">
        <v>3.1</v>
      </c>
      <c r="O47" s="15">
        <v>0.57999999999999996</v>
      </c>
      <c r="P47" s="15">
        <v>8.8000000000000007</v>
      </c>
      <c r="Q47" s="15">
        <v>4.0999999999999996</v>
      </c>
      <c r="R47" s="15">
        <v>18.399999999999999</v>
      </c>
      <c r="S47" s="15">
        <v>5.4</v>
      </c>
      <c r="T47" s="15">
        <v>0</v>
      </c>
      <c r="U47" s="15">
        <v>0</v>
      </c>
      <c r="V47" s="15" t="s">
        <v>5</v>
      </c>
      <c r="W47" s="15">
        <v>60</v>
      </c>
      <c r="X47" s="40">
        <v>0.97135416666666652</v>
      </c>
      <c r="Y47" s="69">
        <f t="shared" si="0"/>
        <v>3.0996020599250933</v>
      </c>
    </row>
    <row r="48" spans="1:26" x14ac:dyDescent="0.15">
      <c r="A48" s="17" t="s">
        <v>54</v>
      </c>
      <c r="B48" s="17" t="s">
        <v>2</v>
      </c>
      <c r="C48" s="23">
        <v>32.81816666666667</v>
      </c>
      <c r="D48" s="23">
        <v>131.08633333333333</v>
      </c>
      <c r="E48" s="10">
        <v>50</v>
      </c>
      <c r="F48" s="4">
        <v>199</v>
      </c>
      <c r="G48" s="4">
        <v>14.6</v>
      </c>
      <c r="H48" s="15">
        <v>6.9</v>
      </c>
      <c r="I48" s="15">
        <v>7.3</v>
      </c>
      <c r="K48" s="15">
        <v>0.83</v>
      </c>
      <c r="L48" s="15">
        <v>8.6</v>
      </c>
      <c r="M48" s="15">
        <v>33.1</v>
      </c>
      <c r="N48" s="15">
        <v>3</v>
      </c>
      <c r="O48" s="15">
        <v>0.53</v>
      </c>
      <c r="P48" s="15">
        <v>8.8000000000000007</v>
      </c>
      <c r="Q48" s="15">
        <v>4.0999999999999996</v>
      </c>
      <c r="R48" s="15">
        <v>17.2</v>
      </c>
      <c r="S48" s="15">
        <v>5.4</v>
      </c>
      <c r="T48" s="15">
        <v>0.03</v>
      </c>
      <c r="U48" s="15">
        <v>0</v>
      </c>
      <c r="V48" s="15" t="s">
        <v>5</v>
      </c>
      <c r="W48" s="15">
        <v>59.5</v>
      </c>
      <c r="X48" s="40">
        <v>0.83082329317269077</v>
      </c>
      <c r="Y48" s="69">
        <f t="shared" si="0"/>
        <v>2.8465358527131785</v>
      </c>
    </row>
    <row r="49" spans="1:26" x14ac:dyDescent="0.15">
      <c r="A49" s="17" t="s">
        <v>55</v>
      </c>
      <c r="B49" s="17" t="s">
        <v>4</v>
      </c>
      <c r="C49" s="23">
        <v>32.814666666666668</v>
      </c>
      <c r="D49" s="23">
        <v>131.09350000000001</v>
      </c>
      <c r="E49" s="10">
        <v>60</v>
      </c>
      <c r="F49" s="4">
        <v>196</v>
      </c>
      <c r="G49" s="4">
        <v>15.4</v>
      </c>
      <c r="H49" s="15">
        <v>6.8</v>
      </c>
      <c r="I49" s="15">
        <v>7.3</v>
      </c>
      <c r="K49" s="15">
        <v>1.1599999999999999</v>
      </c>
      <c r="L49" s="15">
        <v>8.1</v>
      </c>
      <c r="M49" s="15">
        <v>13.5</v>
      </c>
      <c r="N49" s="15">
        <v>8.8000000000000007</v>
      </c>
      <c r="O49" s="15">
        <v>0.19</v>
      </c>
      <c r="P49" s="15">
        <v>7.8</v>
      </c>
      <c r="Q49" s="15">
        <v>4.5999999999999996</v>
      </c>
      <c r="R49" s="15">
        <v>16.3</v>
      </c>
      <c r="S49" s="15">
        <v>6.3</v>
      </c>
      <c r="T49" s="15">
        <v>0.02</v>
      </c>
      <c r="U49" s="15">
        <v>0</v>
      </c>
      <c r="V49" s="15" t="s">
        <v>5</v>
      </c>
      <c r="W49" s="15">
        <v>56.3</v>
      </c>
      <c r="X49" s="40">
        <v>0.24245689655172414</v>
      </c>
      <c r="Y49" s="69">
        <f t="shared" si="0"/>
        <v>1.2326388888888888</v>
      </c>
    </row>
    <row r="50" spans="1:26" x14ac:dyDescent="0.15">
      <c r="A50" s="17" t="s">
        <v>56</v>
      </c>
      <c r="B50" s="17" t="s">
        <v>4</v>
      </c>
      <c r="C50" s="23">
        <v>32.830833333333331</v>
      </c>
      <c r="D50" s="23">
        <v>131.10849999999999</v>
      </c>
      <c r="E50" s="10">
        <v>105</v>
      </c>
      <c r="F50" s="4">
        <v>296</v>
      </c>
      <c r="G50" s="4">
        <v>15.2</v>
      </c>
      <c r="H50" s="15">
        <v>6.8</v>
      </c>
      <c r="I50" s="15">
        <v>7.3</v>
      </c>
      <c r="J50" s="4">
        <v>7.9</v>
      </c>
      <c r="K50" s="15">
        <v>0.92</v>
      </c>
      <c r="L50" s="15">
        <v>14.6</v>
      </c>
      <c r="M50" s="15">
        <v>32.4</v>
      </c>
      <c r="N50" s="15">
        <v>39.4</v>
      </c>
      <c r="O50" s="15">
        <v>0.3</v>
      </c>
      <c r="P50" s="15">
        <v>10.1</v>
      </c>
      <c r="Q50" s="15">
        <v>7.3</v>
      </c>
      <c r="R50" s="15">
        <v>25.6</v>
      </c>
      <c r="S50" s="15">
        <v>7.8</v>
      </c>
      <c r="T50" s="15">
        <v>0.01</v>
      </c>
      <c r="U50" s="15">
        <v>0</v>
      </c>
      <c r="V50" s="15" t="s">
        <v>5</v>
      </c>
      <c r="W50" s="15">
        <v>62</v>
      </c>
      <c r="X50" s="40">
        <v>0.73369565217391297</v>
      </c>
      <c r="Y50" s="69">
        <f t="shared" si="0"/>
        <v>1.6412671232876712</v>
      </c>
    </row>
    <row r="51" spans="1:26" x14ac:dyDescent="0.15">
      <c r="A51" s="17" t="s">
        <v>57</v>
      </c>
      <c r="B51" s="17" t="s">
        <v>4</v>
      </c>
      <c r="C51" s="23">
        <v>32.827333333333335</v>
      </c>
      <c r="D51" s="23">
        <v>131.11533333333333</v>
      </c>
      <c r="E51" s="10">
        <v>132</v>
      </c>
      <c r="F51" s="4">
        <v>196</v>
      </c>
      <c r="G51" s="4">
        <v>14.9</v>
      </c>
      <c r="H51" s="15">
        <v>6.9</v>
      </c>
      <c r="I51" s="15">
        <v>7.3</v>
      </c>
      <c r="K51" s="15">
        <v>1.1000000000000001</v>
      </c>
      <c r="L51" s="15">
        <v>6.9</v>
      </c>
      <c r="M51" s="15">
        <v>13.8</v>
      </c>
      <c r="N51" s="15">
        <v>15.9</v>
      </c>
      <c r="O51" s="15">
        <v>0.32</v>
      </c>
      <c r="P51" s="15">
        <v>8.3000000000000007</v>
      </c>
      <c r="Q51" s="15">
        <v>5</v>
      </c>
      <c r="R51" s="15">
        <v>14.8</v>
      </c>
      <c r="S51" s="15">
        <v>5.6</v>
      </c>
      <c r="T51" s="15">
        <v>0.01</v>
      </c>
      <c r="U51" s="15">
        <v>0</v>
      </c>
      <c r="V51" s="15" t="s">
        <v>5</v>
      </c>
      <c r="W51" s="15">
        <v>62.3</v>
      </c>
      <c r="X51" s="40">
        <v>0.26136363636363635</v>
      </c>
      <c r="Y51" s="69">
        <f t="shared" si="0"/>
        <v>1.4791666666666667</v>
      </c>
    </row>
    <row r="52" spans="1:26" x14ac:dyDescent="0.15">
      <c r="A52" s="17" t="s">
        <v>58</v>
      </c>
      <c r="B52" s="17" t="s">
        <v>4</v>
      </c>
      <c r="C52" s="23">
        <v>32.816833333333335</v>
      </c>
      <c r="D52" s="23">
        <v>131.12666666666667</v>
      </c>
      <c r="E52" s="10">
        <v>100</v>
      </c>
      <c r="F52" s="4">
        <v>135</v>
      </c>
      <c r="G52" s="4">
        <v>15.9</v>
      </c>
      <c r="H52" s="15">
        <v>7.5</v>
      </c>
      <c r="I52" s="15">
        <v>7.6</v>
      </c>
      <c r="K52" s="15">
        <v>1.18</v>
      </c>
      <c r="L52" s="15">
        <v>4.5</v>
      </c>
      <c r="M52" s="15">
        <v>5.4</v>
      </c>
      <c r="N52" s="15">
        <v>0.5</v>
      </c>
      <c r="O52" s="15">
        <v>0.1</v>
      </c>
      <c r="P52" s="15">
        <v>6.5</v>
      </c>
      <c r="Q52" s="15">
        <v>2.9</v>
      </c>
      <c r="R52" s="15">
        <v>11.2</v>
      </c>
      <c r="S52" s="15">
        <v>4.5999999999999996</v>
      </c>
      <c r="T52" s="15">
        <v>0.33</v>
      </c>
      <c r="U52" s="15">
        <v>0</v>
      </c>
      <c r="V52" s="15" t="s">
        <v>5</v>
      </c>
      <c r="W52" s="15">
        <v>53.5</v>
      </c>
      <c r="X52" s="40">
        <v>9.5338983050847467E-2</v>
      </c>
      <c r="Y52" s="69">
        <f t="shared" si="0"/>
        <v>0.88750000000000007</v>
      </c>
    </row>
    <row r="53" spans="1:26" x14ac:dyDescent="0.15">
      <c r="A53" s="19" t="s">
        <v>59</v>
      </c>
      <c r="B53" s="19" t="s">
        <v>7</v>
      </c>
      <c r="C53" s="24">
        <v>32.811</v>
      </c>
      <c r="D53" s="24">
        <v>131.11983333333333</v>
      </c>
      <c r="E53" s="6"/>
      <c r="F53" s="5">
        <v>142</v>
      </c>
      <c r="G53" s="5">
        <v>14.1</v>
      </c>
      <c r="H53" s="16">
        <v>7.1</v>
      </c>
      <c r="I53" s="16">
        <v>7.5</v>
      </c>
      <c r="J53" s="5"/>
      <c r="K53" s="16">
        <v>1.2</v>
      </c>
      <c r="L53" s="16">
        <v>3.8</v>
      </c>
      <c r="M53" s="16">
        <v>5</v>
      </c>
      <c r="N53" s="16">
        <v>0.2</v>
      </c>
      <c r="O53" s="16">
        <v>0.12</v>
      </c>
      <c r="P53" s="16">
        <v>5.8</v>
      </c>
      <c r="Q53" s="16">
        <v>3.3</v>
      </c>
      <c r="R53" s="16">
        <v>11.7</v>
      </c>
      <c r="S53" s="16">
        <v>4.9000000000000004</v>
      </c>
      <c r="T53" s="16">
        <v>0.01</v>
      </c>
      <c r="U53" s="16">
        <v>0</v>
      </c>
      <c r="V53" s="16" t="s">
        <v>5</v>
      </c>
      <c r="W53" s="16">
        <v>55</v>
      </c>
      <c r="X53" s="70">
        <v>8.6805555555555566E-2</v>
      </c>
      <c r="Y53" s="71">
        <f t="shared" si="0"/>
        <v>0.97313596491228083</v>
      </c>
      <c r="Z53" s="5"/>
    </row>
    <row r="54" spans="1:26" x14ac:dyDescent="0.15">
      <c r="A54" s="17" t="s">
        <v>8</v>
      </c>
      <c r="B54" s="25"/>
      <c r="Z54" s="67" t="s">
        <v>167</v>
      </c>
    </row>
    <row r="55" spans="1:26" x14ac:dyDescent="0.15">
      <c r="A55" s="17" t="s">
        <v>68</v>
      </c>
      <c r="Z55" s="17"/>
    </row>
    <row r="60" spans="1:26" x14ac:dyDescent="0.15">
      <c r="G60" s="12"/>
      <c r="H60" s="12"/>
    </row>
    <row r="62" spans="1:26" x14ac:dyDescent="0.15">
      <c r="H62" s="13"/>
      <c r="I62" s="14"/>
    </row>
  </sheetData>
  <phoneticPr fontId="1"/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16"/>
  <sheetViews>
    <sheetView workbookViewId="0"/>
  </sheetViews>
  <sheetFormatPr defaultColWidth="9" defaultRowHeight="13.2" x14ac:dyDescent="0.15"/>
  <cols>
    <col min="1" max="1" width="4.28515625" style="28" bestFit="1" customWidth="1"/>
    <col min="2" max="2" width="12.7109375" style="81" bestFit="1" customWidth="1"/>
    <col min="3" max="3" width="16.85546875" style="61" bestFit="1" customWidth="1"/>
    <col min="4" max="4" width="11.28515625" style="28" bestFit="1" customWidth="1"/>
    <col min="5" max="5" width="12.5703125" style="28" bestFit="1" customWidth="1"/>
    <col min="6" max="6" width="23.7109375" style="27" bestFit="1" customWidth="1"/>
    <col min="7" max="7" width="14.5703125" style="27" bestFit="1" customWidth="1"/>
    <col min="8" max="8" width="5.42578125" style="27" bestFit="1" customWidth="1"/>
    <col min="9" max="9" width="6.42578125" style="27" bestFit="1" customWidth="1"/>
    <col min="10" max="10" width="7.5703125" style="27" bestFit="1" customWidth="1"/>
    <col min="11" max="11" width="6.28515625" style="27" bestFit="1" customWidth="1"/>
    <col min="12" max="12" width="7.42578125" style="27" bestFit="1" customWidth="1"/>
    <col min="13" max="13" width="6.42578125" style="27" bestFit="1" customWidth="1"/>
    <col min="14" max="17" width="6.28515625" style="27" bestFit="1" customWidth="1"/>
    <col min="18" max="18" width="6.5703125" style="27" bestFit="1" customWidth="1"/>
    <col min="19" max="19" width="6.42578125" style="27" bestFit="1" customWidth="1"/>
    <col min="20" max="20" width="16.5703125" style="27" bestFit="1" customWidth="1"/>
    <col min="21" max="16384" width="9" style="27"/>
  </cols>
  <sheetData>
    <row r="1" spans="1:20" ht="15.45" x14ac:dyDescent="0.15">
      <c r="A1" s="19" t="s">
        <v>193</v>
      </c>
      <c r="B1" s="80"/>
      <c r="C1" s="66"/>
      <c r="D1" s="19"/>
      <c r="E1" s="19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ht="16.5" x14ac:dyDescent="0.15">
      <c r="A2" s="28" t="s">
        <v>9</v>
      </c>
      <c r="B2" s="74" t="s">
        <v>87</v>
      </c>
      <c r="C2" s="75" t="s">
        <v>170</v>
      </c>
      <c r="D2" s="28" t="s">
        <v>62</v>
      </c>
      <c r="E2" s="29" t="s">
        <v>61</v>
      </c>
      <c r="F2" s="18" t="s">
        <v>64</v>
      </c>
      <c r="G2" s="18" t="s">
        <v>65</v>
      </c>
      <c r="H2" s="27" t="s">
        <v>0</v>
      </c>
      <c r="I2" s="27" t="s">
        <v>1</v>
      </c>
      <c r="J2" s="26" t="s">
        <v>73</v>
      </c>
      <c r="K2" s="26" t="s">
        <v>69</v>
      </c>
      <c r="L2" s="26" t="s">
        <v>70</v>
      </c>
      <c r="M2" s="26" t="s">
        <v>71</v>
      </c>
      <c r="N2" s="26" t="s">
        <v>72</v>
      </c>
      <c r="O2" s="26" t="s">
        <v>74</v>
      </c>
      <c r="P2" s="26" t="s">
        <v>75</v>
      </c>
      <c r="Q2" s="26" t="s">
        <v>76</v>
      </c>
      <c r="R2" s="26" t="s">
        <v>77</v>
      </c>
      <c r="S2" s="26" t="s">
        <v>80</v>
      </c>
      <c r="T2" s="8" t="s">
        <v>173</v>
      </c>
    </row>
    <row r="3" spans="1:20" ht="15.6" x14ac:dyDescent="0.15">
      <c r="A3" s="19"/>
      <c r="B3" s="76"/>
      <c r="C3" s="77"/>
      <c r="D3" s="19"/>
      <c r="E3" s="19"/>
      <c r="F3" s="5" t="s">
        <v>157</v>
      </c>
      <c r="G3" s="5" t="s">
        <v>81</v>
      </c>
      <c r="H3" s="1"/>
      <c r="I3" s="1"/>
      <c r="J3" s="5" t="s">
        <v>158</v>
      </c>
      <c r="K3" s="5" t="s">
        <v>158</v>
      </c>
      <c r="L3" s="5" t="s">
        <v>158</v>
      </c>
      <c r="M3" s="5" t="s">
        <v>158</v>
      </c>
      <c r="N3" s="5" t="s">
        <v>158</v>
      </c>
      <c r="O3" s="5" t="s">
        <v>158</v>
      </c>
      <c r="P3" s="5" t="s">
        <v>158</v>
      </c>
      <c r="Q3" s="5" t="s">
        <v>158</v>
      </c>
      <c r="R3" s="5" t="s">
        <v>158</v>
      </c>
      <c r="S3" s="5" t="s">
        <v>158</v>
      </c>
      <c r="T3" s="68" t="s">
        <v>165</v>
      </c>
    </row>
    <row r="4" spans="1:20" ht="13.05" x14ac:dyDescent="0.15">
      <c r="A4" s="28">
        <v>1</v>
      </c>
      <c r="B4" s="74" t="s">
        <v>82</v>
      </c>
      <c r="C4" s="78">
        <v>950825</v>
      </c>
      <c r="D4" s="36">
        <v>32.912833333333332</v>
      </c>
      <c r="E4" s="36">
        <v>130.97133333333332</v>
      </c>
      <c r="F4" s="30">
        <v>85.2</v>
      </c>
      <c r="G4" s="31">
        <v>16.8</v>
      </c>
      <c r="H4" s="31">
        <v>6.8</v>
      </c>
      <c r="I4" s="31">
        <v>7</v>
      </c>
      <c r="J4" s="31">
        <v>25.6</v>
      </c>
      <c r="K4" s="31">
        <v>1.6</v>
      </c>
      <c r="L4" s="31">
        <v>3.1</v>
      </c>
      <c r="M4" s="31">
        <v>0</v>
      </c>
      <c r="N4" s="32">
        <v>0</v>
      </c>
      <c r="O4" s="31">
        <v>2</v>
      </c>
      <c r="P4" s="31">
        <v>1.4</v>
      </c>
      <c r="Q4" s="31">
        <v>4</v>
      </c>
      <c r="R4" s="31">
        <v>1.6</v>
      </c>
      <c r="S4" s="31">
        <v>24.8</v>
      </c>
      <c r="T4" s="39">
        <v>0.15388997395833334</v>
      </c>
    </row>
    <row r="5" spans="1:20" ht="13.05" x14ac:dyDescent="0.15">
      <c r="A5" s="28">
        <v>2</v>
      </c>
      <c r="B5" s="74" t="s">
        <v>82</v>
      </c>
      <c r="C5" s="78">
        <v>871211</v>
      </c>
      <c r="D5" s="36">
        <v>32.918500000000002</v>
      </c>
      <c r="E5" s="36">
        <v>130.97883333333334</v>
      </c>
      <c r="F5" s="30">
        <v>235</v>
      </c>
      <c r="G5" s="31">
        <v>15.1</v>
      </c>
      <c r="H5" s="31">
        <v>7</v>
      </c>
      <c r="I5" s="31"/>
      <c r="J5" s="31">
        <v>49.4</v>
      </c>
      <c r="K5" s="31">
        <v>10.5</v>
      </c>
      <c r="L5" s="31">
        <v>58.3</v>
      </c>
      <c r="M5" s="31">
        <v>0</v>
      </c>
      <c r="N5" s="32">
        <v>0</v>
      </c>
      <c r="O5" s="31">
        <v>23.3</v>
      </c>
      <c r="P5" s="31">
        <v>4.5</v>
      </c>
      <c r="Q5" s="31">
        <v>11.7</v>
      </c>
      <c r="R5" s="31">
        <v>6.9</v>
      </c>
      <c r="S5" s="31">
        <v>43.2</v>
      </c>
      <c r="T5" s="39">
        <v>1.4997891363022944</v>
      </c>
    </row>
    <row r="6" spans="1:20" ht="13.05" x14ac:dyDescent="0.15">
      <c r="A6" s="28">
        <v>3</v>
      </c>
      <c r="B6" s="74" t="s">
        <v>83</v>
      </c>
      <c r="C6" s="78">
        <v>870228</v>
      </c>
      <c r="D6" s="36">
        <v>32.930999999999997</v>
      </c>
      <c r="E6" s="36">
        <v>130.98783333333333</v>
      </c>
      <c r="F6" s="30">
        <v>103</v>
      </c>
      <c r="G6" s="31">
        <v>13.1</v>
      </c>
      <c r="H6" s="31">
        <v>7</v>
      </c>
      <c r="I6" s="31"/>
      <c r="J6" s="31">
        <v>56.1</v>
      </c>
      <c r="K6" s="31">
        <v>1.6</v>
      </c>
      <c r="L6" s="31">
        <v>2.8</v>
      </c>
      <c r="M6" s="31">
        <v>0.2</v>
      </c>
      <c r="N6" s="32">
        <v>0.13</v>
      </c>
      <c r="O6" s="31">
        <v>5</v>
      </c>
      <c r="P6" s="31">
        <v>2.2999999999999998</v>
      </c>
      <c r="Q6" s="31">
        <v>8.1999999999999993</v>
      </c>
      <c r="R6" s="31">
        <v>3.7</v>
      </c>
      <c r="S6" s="31">
        <v>42.2</v>
      </c>
      <c r="T6" s="39">
        <v>6.3428401663695774E-2</v>
      </c>
    </row>
    <row r="7" spans="1:20" ht="13.05" x14ac:dyDescent="0.15">
      <c r="A7" s="28">
        <v>3</v>
      </c>
      <c r="B7" s="74" t="s">
        <v>83</v>
      </c>
      <c r="C7" s="78">
        <v>871211</v>
      </c>
      <c r="D7" s="36">
        <v>32.930999999999997</v>
      </c>
      <c r="E7" s="36">
        <v>130.98783333333333</v>
      </c>
      <c r="F7" s="30">
        <v>105</v>
      </c>
      <c r="G7" s="31">
        <v>13.5</v>
      </c>
      <c r="H7" s="31">
        <v>7</v>
      </c>
      <c r="I7" s="31">
        <v>7</v>
      </c>
      <c r="J7" s="31">
        <v>52</v>
      </c>
      <c r="K7" s="31">
        <v>1.7</v>
      </c>
      <c r="L7" s="31">
        <v>2.5</v>
      </c>
      <c r="M7" s="31">
        <v>0</v>
      </c>
      <c r="N7" s="32">
        <v>0</v>
      </c>
      <c r="O7" s="31">
        <v>5.3</v>
      </c>
      <c r="P7" s="31">
        <v>2.6</v>
      </c>
      <c r="Q7" s="31">
        <v>8</v>
      </c>
      <c r="R7" s="31">
        <v>3.5</v>
      </c>
      <c r="S7" s="31">
        <v>43.8</v>
      </c>
      <c r="T7" s="39">
        <v>6.1097756410256415E-2</v>
      </c>
    </row>
    <row r="8" spans="1:20" ht="13.05" x14ac:dyDescent="0.15">
      <c r="A8" s="28">
        <v>3</v>
      </c>
      <c r="B8" s="74" t="s">
        <v>83</v>
      </c>
      <c r="C8" s="78">
        <v>880807</v>
      </c>
      <c r="D8" s="36">
        <v>32.930999999999997</v>
      </c>
      <c r="E8" s="36">
        <v>130.98783333333333</v>
      </c>
      <c r="F8" s="30">
        <v>118</v>
      </c>
      <c r="G8" s="31">
        <v>15.5</v>
      </c>
      <c r="H8" s="31">
        <v>6.8</v>
      </c>
      <c r="I8" s="31">
        <v>7</v>
      </c>
      <c r="J8" s="31">
        <v>52.6</v>
      </c>
      <c r="K8" s="31">
        <v>1.6</v>
      </c>
      <c r="L8" s="31">
        <v>3</v>
      </c>
      <c r="M8" s="31">
        <v>0</v>
      </c>
      <c r="N8" s="32">
        <v>0</v>
      </c>
      <c r="O8" s="31">
        <v>5.4</v>
      </c>
      <c r="P8" s="31">
        <v>2.7</v>
      </c>
      <c r="Q8" s="31">
        <v>8.4</v>
      </c>
      <c r="R8" s="31">
        <v>3.9</v>
      </c>
      <c r="S8" s="31">
        <v>43.7</v>
      </c>
      <c r="T8" s="39">
        <v>7.2480988593155896E-2</v>
      </c>
    </row>
    <row r="9" spans="1:20" ht="13.05" x14ac:dyDescent="0.15">
      <c r="A9" s="28">
        <v>3</v>
      </c>
      <c r="B9" s="74" t="s">
        <v>83</v>
      </c>
      <c r="C9" s="78">
        <v>881103</v>
      </c>
      <c r="D9" s="36">
        <v>32.930999999999997</v>
      </c>
      <c r="E9" s="36">
        <v>130.98783333333333</v>
      </c>
      <c r="F9" s="30">
        <v>105.5</v>
      </c>
      <c r="G9" s="31">
        <v>14</v>
      </c>
      <c r="H9" s="31">
        <v>6.8</v>
      </c>
      <c r="I9" s="31">
        <v>7</v>
      </c>
      <c r="J9" s="31">
        <v>52.1</v>
      </c>
      <c r="K9" s="31">
        <v>1.7</v>
      </c>
      <c r="L9" s="31">
        <v>2.5</v>
      </c>
      <c r="M9" s="31">
        <v>0.4</v>
      </c>
      <c r="N9" s="32">
        <v>0</v>
      </c>
      <c r="O9" s="31">
        <v>5</v>
      </c>
      <c r="P9" s="31">
        <v>2.2000000000000002</v>
      </c>
      <c r="Q9" s="31">
        <v>8.1</v>
      </c>
      <c r="R9" s="31">
        <v>3.8</v>
      </c>
      <c r="S9" s="31">
        <v>47.3</v>
      </c>
      <c r="T9" s="39">
        <v>6.0980486244401791E-2</v>
      </c>
    </row>
    <row r="10" spans="1:20" ht="13.05" x14ac:dyDescent="0.15">
      <c r="A10" s="28">
        <v>3</v>
      </c>
      <c r="B10" s="74" t="s">
        <v>83</v>
      </c>
      <c r="C10" s="78">
        <v>930822</v>
      </c>
      <c r="D10" s="36">
        <v>32.930999999999997</v>
      </c>
      <c r="E10" s="36">
        <v>130.98783333333333</v>
      </c>
      <c r="F10" s="30">
        <v>99</v>
      </c>
      <c r="G10" s="31">
        <v>15.22</v>
      </c>
      <c r="H10" s="31">
        <v>6.8</v>
      </c>
      <c r="I10" s="31">
        <v>7</v>
      </c>
      <c r="J10" s="31">
        <v>45.1</v>
      </c>
      <c r="K10" s="31">
        <v>2</v>
      </c>
      <c r="L10" s="31">
        <v>4.5999999999999996</v>
      </c>
      <c r="M10" s="31">
        <v>1.1000000000000001</v>
      </c>
      <c r="N10" s="32"/>
      <c r="O10" s="31">
        <v>4.9000000000000004</v>
      </c>
      <c r="P10" s="31">
        <v>1.3</v>
      </c>
      <c r="Q10" s="31">
        <v>7.5</v>
      </c>
      <c r="R10" s="31">
        <v>3.4</v>
      </c>
      <c r="S10" s="31">
        <v>45</v>
      </c>
      <c r="T10" s="39">
        <v>0.12961936437546193</v>
      </c>
    </row>
    <row r="11" spans="1:20" ht="13.05" x14ac:dyDescent="0.15">
      <c r="A11" s="28">
        <v>3</v>
      </c>
      <c r="B11" s="74" t="s">
        <v>83</v>
      </c>
      <c r="C11" s="78">
        <v>940724</v>
      </c>
      <c r="D11" s="36">
        <v>32.930999999999997</v>
      </c>
      <c r="E11" s="36">
        <v>130.98783333333333</v>
      </c>
      <c r="F11" s="30">
        <v>111.8</v>
      </c>
      <c r="G11" s="31">
        <v>16.7</v>
      </c>
      <c r="H11" s="31">
        <v>7</v>
      </c>
      <c r="I11" s="31"/>
      <c r="J11" s="31">
        <v>56.1</v>
      </c>
      <c r="K11" s="31">
        <v>1.5</v>
      </c>
      <c r="L11" s="31">
        <v>2.6</v>
      </c>
      <c r="M11" s="31">
        <v>0.4</v>
      </c>
      <c r="N11" s="32">
        <v>0</v>
      </c>
      <c r="O11" s="31">
        <v>4.3</v>
      </c>
      <c r="P11" s="31">
        <v>1.7</v>
      </c>
      <c r="Q11" s="31">
        <v>9</v>
      </c>
      <c r="R11" s="31">
        <v>4.0999999999999996</v>
      </c>
      <c r="S11" s="31">
        <v>48.3</v>
      </c>
      <c r="T11" s="39">
        <v>5.8897801544860372E-2</v>
      </c>
    </row>
    <row r="12" spans="1:20" ht="13.05" x14ac:dyDescent="0.15">
      <c r="A12" s="28">
        <v>3</v>
      </c>
      <c r="B12" s="74" t="s">
        <v>83</v>
      </c>
      <c r="C12" s="78">
        <v>950825</v>
      </c>
      <c r="D12" s="36">
        <v>32.930999999999997</v>
      </c>
      <c r="E12" s="36">
        <v>130.98783333333333</v>
      </c>
      <c r="F12" s="30">
        <v>110.8</v>
      </c>
      <c r="G12" s="31">
        <v>15.8</v>
      </c>
      <c r="H12" s="31">
        <v>6.8</v>
      </c>
      <c r="I12" s="31">
        <v>7</v>
      </c>
      <c r="J12" s="31">
        <v>56.7</v>
      </c>
      <c r="K12" s="31">
        <v>1.7</v>
      </c>
      <c r="L12" s="31">
        <v>2.7</v>
      </c>
      <c r="M12" s="31">
        <v>0</v>
      </c>
      <c r="N12" s="32">
        <v>0</v>
      </c>
      <c r="O12" s="31">
        <v>3.8</v>
      </c>
      <c r="P12" s="31">
        <v>2.2999999999999998</v>
      </c>
      <c r="Q12" s="31">
        <v>8.6</v>
      </c>
      <c r="R12" s="31">
        <v>3.9</v>
      </c>
      <c r="S12" s="31">
        <v>45.6</v>
      </c>
      <c r="T12" s="39">
        <v>6.0515873015873009E-2</v>
      </c>
    </row>
    <row r="13" spans="1:20" ht="13.05" x14ac:dyDescent="0.15">
      <c r="A13" s="28">
        <v>4</v>
      </c>
      <c r="B13" s="74" t="s">
        <v>83</v>
      </c>
      <c r="C13" s="78">
        <v>871211</v>
      </c>
      <c r="D13" s="36">
        <v>32.936999999999998</v>
      </c>
      <c r="E13" s="36">
        <v>131.00216666666665</v>
      </c>
      <c r="F13" s="30">
        <v>120</v>
      </c>
      <c r="G13" s="31">
        <v>12.1</v>
      </c>
      <c r="H13" s="31">
        <v>7</v>
      </c>
      <c r="I13" s="31">
        <v>7</v>
      </c>
      <c r="J13" s="31">
        <v>59.3</v>
      </c>
      <c r="K13" s="31">
        <v>4.7</v>
      </c>
      <c r="L13" s="31">
        <v>22.4</v>
      </c>
      <c r="M13" s="31">
        <v>0</v>
      </c>
      <c r="N13" s="32">
        <v>0</v>
      </c>
      <c r="O13" s="31">
        <v>9.5</v>
      </c>
      <c r="P13" s="31">
        <v>6.7</v>
      </c>
      <c r="Q13" s="31">
        <v>10.3</v>
      </c>
      <c r="R13" s="31">
        <v>5.3</v>
      </c>
      <c r="S13" s="31">
        <v>47.8</v>
      </c>
      <c r="T13" s="39">
        <v>0.48004496908375494</v>
      </c>
    </row>
    <row r="14" spans="1:20" ht="13.05" x14ac:dyDescent="0.15">
      <c r="A14" s="28">
        <v>4</v>
      </c>
      <c r="B14" s="74" t="s">
        <v>83</v>
      </c>
      <c r="C14" s="78">
        <v>890224</v>
      </c>
      <c r="D14" s="36">
        <v>32.936999999999998</v>
      </c>
      <c r="E14" s="36">
        <v>131.00216666666665</v>
      </c>
      <c r="F14" s="30">
        <v>126</v>
      </c>
      <c r="G14" s="31">
        <v>15</v>
      </c>
      <c r="H14" s="31">
        <v>6.6</v>
      </c>
      <c r="I14" s="31">
        <v>6.8</v>
      </c>
      <c r="J14" s="31">
        <v>53.9</v>
      </c>
      <c r="K14" s="31">
        <v>3.3</v>
      </c>
      <c r="L14" s="31">
        <v>11.7</v>
      </c>
      <c r="M14" s="31">
        <v>0.5</v>
      </c>
      <c r="N14" s="32">
        <v>0</v>
      </c>
      <c r="O14" s="31">
        <v>6.9</v>
      </c>
      <c r="P14" s="31">
        <v>3.1</v>
      </c>
      <c r="Q14" s="31">
        <v>9.6</v>
      </c>
      <c r="R14" s="31">
        <v>4.9000000000000004</v>
      </c>
      <c r="S14" s="31">
        <v>53.3</v>
      </c>
      <c r="T14" s="39">
        <v>0.27585807050092764</v>
      </c>
    </row>
    <row r="15" spans="1:20" ht="13.05" x14ac:dyDescent="0.15">
      <c r="A15" s="28">
        <v>4</v>
      </c>
      <c r="B15" s="74" t="s">
        <v>83</v>
      </c>
      <c r="C15" s="78">
        <v>940724</v>
      </c>
      <c r="D15" s="36">
        <v>32.936999999999998</v>
      </c>
      <c r="E15" s="36">
        <v>131.00216666666665</v>
      </c>
      <c r="F15" s="30">
        <v>158.1</v>
      </c>
      <c r="G15" s="31">
        <v>21.8</v>
      </c>
      <c r="H15" s="31">
        <v>7.2</v>
      </c>
      <c r="I15" s="31"/>
      <c r="J15" s="31">
        <v>56.1</v>
      </c>
      <c r="K15" s="31">
        <v>4.2</v>
      </c>
      <c r="L15" s="31">
        <v>20.5</v>
      </c>
      <c r="M15" s="31">
        <v>0</v>
      </c>
      <c r="N15" s="32">
        <v>0</v>
      </c>
      <c r="O15" s="31">
        <v>7.5</v>
      </c>
      <c r="P15" s="31">
        <v>2.6</v>
      </c>
      <c r="Q15" s="31">
        <v>10.3</v>
      </c>
      <c r="R15" s="31">
        <v>5.9</v>
      </c>
      <c r="S15" s="31">
        <v>47.5</v>
      </c>
      <c r="T15" s="39">
        <v>0.46438651218062982</v>
      </c>
    </row>
    <row r="16" spans="1:20" ht="13.05" x14ac:dyDescent="0.15">
      <c r="A16" s="28">
        <v>5</v>
      </c>
      <c r="B16" s="74" t="s">
        <v>82</v>
      </c>
      <c r="C16" s="78">
        <v>890224</v>
      </c>
      <c r="D16" s="36">
        <v>32.956666666666663</v>
      </c>
      <c r="E16" s="36">
        <v>131.00483333333332</v>
      </c>
      <c r="F16" s="30">
        <v>63.6</v>
      </c>
      <c r="G16" s="31">
        <v>12.6</v>
      </c>
      <c r="H16" s="31">
        <v>6.8</v>
      </c>
      <c r="I16" s="31">
        <v>7</v>
      </c>
      <c r="J16" s="31">
        <v>23.8</v>
      </c>
      <c r="K16" s="31">
        <v>1.2</v>
      </c>
      <c r="L16" s="31">
        <v>2.2999999999999998</v>
      </c>
      <c r="M16" s="31">
        <v>0</v>
      </c>
      <c r="N16" s="32">
        <v>0</v>
      </c>
      <c r="O16" s="31">
        <v>2.9</v>
      </c>
      <c r="P16" s="31">
        <v>0.7</v>
      </c>
      <c r="Q16" s="31">
        <v>4.5</v>
      </c>
      <c r="R16" s="31">
        <v>1.3</v>
      </c>
      <c r="S16" s="31">
        <v>24.9</v>
      </c>
      <c r="T16" s="39">
        <v>0.12281162464985992</v>
      </c>
    </row>
    <row r="17" spans="1:20" ht="13.05" x14ac:dyDescent="0.15">
      <c r="A17" s="28">
        <v>6</v>
      </c>
      <c r="B17" s="74" t="s">
        <v>83</v>
      </c>
      <c r="C17" s="78">
        <v>871211</v>
      </c>
      <c r="D17" s="36">
        <v>32.959000000000003</v>
      </c>
      <c r="E17" s="36">
        <v>131.02000000000001</v>
      </c>
      <c r="F17" s="30">
        <v>83</v>
      </c>
      <c r="G17" s="31">
        <v>14.1</v>
      </c>
      <c r="H17" s="31">
        <v>5.8</v>
      </c>
      <c r="I17" s="31">
        <v>6.6</v>
      </c>
      <c r="J17" s="31">
        <v>44.5</v>
      </c>
      <c r="K17" s="31">
        <v>2.2999999999999998</v>
      </c>
      <c r="L17" s="31">
        <v>2.8</v>
      </c>
      <c r="M17" s="31">
        <v>0</v>
      </c>
      <c r="N17" s="32">
        <v>0</v>
      </c>
      <c r="O17" s="31">
        <v>4.4000000000000004</v>
      </c>
      <c r="P17" s="31">
        <v>3.1</v>
      </c>
      <c r="Q17" s="31">
        <v>7.4</v>
      </c>
      <c r="R17" s="31">
        <v>1.9</v>
      </c>
      <c r="S17" s="31">
        <v>36.1</v>
      </c>
      <c r="T17" s="39">
        <v>7.9962546816479393E-2</v>
      </c>
    </row>
    <row r="18" spans="1:20" ht="13.05" x14ac:dyDescent="0.15">
      <c r="A18" s="28">
        <v>6</v>
      </c>
      <c r="B18" s="74" t="s">
        <v>83</v>
      </c>
      <c r="C18" s="78">
        <v>871211</v>
      </c>
      <c r="D18" s="36">
        <v>32.959000000000003</v>
      </c>
      <c r="E18" s="36">
        <v>131.02000000000001</v>
      </c>
      <c r="F18" s="30">
        <v>86.1</v>
      </c>
      <c r="G18" s="31">
        <v>18</v>
      </c>
      <c r="H18" s="31">
        <v>5.8</v>
      </c>
      <c r="I18" s="31">
        <v>6.4</v>
      </c>
      <c r="J18" s="31">
        <v>40.200000000000003</v>
      </c>
      <c r="K18" s="31">
        <v>2.1</v>
      </c>
      <c r="L18" s="31">
        <v>2.6</v>
      </c>
      <c r="M18" s="31">
        <v>0.8</v>
      </c>
      <c r="N18" s="32">
        <v>0</v>
      </c>
      <c r="O18" s="31">
        <v>2.8</v>
      </c>
      <c r="P18" s="31">
        <v>1.6</v>
      </c>
      <c r="Q18" s="31">
        <v>7.6</v>
      </c>
      <c r="R18" s="31">
        <v>2.2000000000000002</v>
      </c>
      <c r="S18" s="31">
        <v>42.1</v>
      </c>
      <c r="T18" s="39">
        <v>8.2193200663349911E-2</v>
      </c>
    </row>
    <row r="19" spans="1:20" ht="13.05" x14ac:dyDescent="0.15">
      <c r="A19" s="28">
        <v>7</v>
      </c>
      <c r="B19" s="74" t="s">
        <v>83</v>
      </c>
      <c r="C19" s="78">
        <v>890224</v>
      </c>
      <c r="D19" s="36">
        <v>32.965833333333336</v>
      </c>
      <c r="E19" s="36">
        <v>131.02333333333334</v>
      </c>
      <c r="F19" s="30">
        <v>84</v>
      </c>
      <c r="G19" s="31">
        <v>13.9</v>
      </c>
      <c r="H19" s="31">
        <v>5.8</v>
      </c>
      <c r="I19" s="31">
        <v>6.4</v>
      </c>
      <c r="J19" s="31">
        <v>35.1</v>
      </c>
      <c r="K19" s="31">
        <v>1.7</v>
      </c>
      <c r="L19" s="31">
        <v>3.3</v>
      </c>
      <c r="M19" s="31">
        <v>1.7</v>
      </c>
      <c r="N19" s="32">
        <v>0</v>
      </c>
      <c r="O19" s="31">
        <v>3.4</v>
      </c>
      <c r="P19" s="31">
        <v>0.7</v>
      </c>
      <c r="Q19" s="31">
        <v>7.8</v>
      </c>
      <c r="R19" s="31">
        <v>1.9</v>
      </c>
      <c r="S19" s="31">
        <v>28.1</v>
      </c>
      <c r="T19" s="39">
        <v>0.11948005698005695</v>
      </c>
    </row>
    <row r="20" spans="1:20" ht="13.05" x14ac:dyDescent="0.15">
      <c r="A20" s="28">
        <v>8</v>
      </c>
      <c r="B20" s="74" t="s">
        <v>83</v>
      </c>
      <c r="C20" s="78">
        <v>880310</v>
      </c>
      <c r="D20" s="36">
        <v>32.971000000000004</v>
      </c>
      <c r="E20" s="36">
        <v>131.02950000000001</v>
      </c>
      <c r="F20" s="30">
        <v>326.5</v>
      </c>
      <c r="G20" s="31">
        <v>13.2</v>
      </c>
      <c r="H20" s="31">
        <v>7.4</v>
      </c>
      <c r="I20" s="31"/>
      <c r="J20" s="31">
        <v>66.7</v>
      </c>
      <c r="K20" s="31">
        <v>12.8</v>
      </c>
      <c r="L20" s="31">
        <v>71.7</v>
      </c>
      <c r="M20" s="31">
        <v>1.5</v>
      </c>
      <c r="N20" s="32">
        <v>0</v>
      </c>
      <c r="O20" s="31">
        <v>34.1</v>
      </c>
      <c r="P20" s="31">
        <v>4.5999999999999996</v>
      </c>
      <c r="Q20" s="31">
        <v>15.7</v>
      </c>
      <c r="R20" s="31">
        <v>10.4</v>
      </c>
      <c r="S20" s="31">
        <v>51</v>
      </c>
      <c r="T20" s="39">
        <v>1.3660982008995504</v>
      </c>
    </row>
    <row r="21" spans="1:20" ht="13.05" x14ac:dyDescent="0.15">
      <c r="A21" s="28">
        <v>8</v>
      </c>
      <c r="B21" s="74" t="s">
        <v>83</v>
      </c>
      <c r="C21" s="78">
        <v>890224</v>
      </c>
      <c r="D21" s="36">
        <v>32.971000000000004</v>
      </c>
      <c r="E21" s="36">
        <v>131.02950000000001</v>
      </c>
      <c r="F21" s="30">
        <v>120</v>
      </c>
      <c r="G21" s="31">
        <v>16.3</v>
      </c>
      <c r="H21" s="31">
        <v>6.7</v>
      </c>
      <c r="I21" s="31">
        <v>7</v>
      </c>
      <c r="J21" s="31">
        <v>51.5</v>
      </c>
      <c r="K21" s="31">
        <v>3.5</v>
      </c>
      <c r="L21" s="31">
        <v>14.5</v>
      </c>
      <c r="M21" s="31">
        <v>0.7</v>
      </c>
      <c r="N21" s="32">
        <v>0</v>
      </c>
      <c r="O21" s="31">
        <v>10.5</v>
      </c>
      <c r="P21" s="31">
        <v>3.3</v>
      </c>
      <c r="Q21" s="31">
        <v>7.7</v>
      </c>
      <c r="R21" s="31">
        <v>4.5999999999999996</v>
      </c>
      <c r="S21" s="31">
        <v>54.3</v>
      </c>
      <c r="T21" s="39">
        <v>0.35780744336569575</v>
      </c>
    </row>
    <row r="22" spans="1:20" ht="13.05" x14ac:dyDescent="0.15">
      <c r="A22" s="28">
        <v>9</v>
      </c>
      <c r="B22" s="74" t="s">
        <v>83</v>
      </c>
      <c r="C22" s="78">
        <v>871211</v>
      </c>
      <c r="D22" s="36">
        <v>32.980166666666697</v>
      </c>
      <c r="E22" s="36">
        <v>131.03166666666667</v>
      </c>
      <c r="F22" s="30">
        <v>80</v>
      </c>
      <c r="G22" s="31">
        <v>14.7</v>
      </c>
      <c r="H22" s="31">
        <v>6.8</v>
      </c>
      <c r="I22" s="31">
        <v>7</v>
      </c>
      <c r="J22" s="31">
        <v>47</v>
      </c>
      <c r="K22" s="31">
        <v>1.9</v>
      </c>
      <c r="L22" s="31">
        <v>3.9</v>
      </c>
      <c r="M22" s="31">
        <v>0</v>
      </c>
      <c r="N22" s="32">
        <v>0</v>
      </c>
      <c r="O22" s="31">
        <v>6.2</v>
      </c>
      <c r="P22" s="31">
        <v>7.1</v>
      </c>
      <c r="Q22" s="31">
        <v>5.3</v>
      </c>
      <c r="R22" s="31">
        <v>2.2000000000000002</v>
      </c>
      <c r="S22" s="31">
        <v>49.1</v>
      </c>
      <c r="T22" s="39">
        <v>0.10545212765957447</v>
      </c>
    </row>
    <row r="23" spans="1:20" ht="13.05" x14ac:dyDescent="0.15">
      <c r="A23" s="28">
        <v>9</v>
      </c>
      <c r="B23" s="74" t="s">
        <v>83</v>
      </c>
      <c r="C23" s="78">
        <v>881103</v>
      </c>
      <c r="D23" s="36">
        <v>32.980166666666697</v>
      </c>
      <c r="E23" s="36">
        <v>131.03166666666667</v>
      </c>
      <c r="F23" s="30">
        <v>82.2</v>
      </c>
      <c r="G23" s="31">
        <v>15.5</v>
      </c>
      <c r="H23" s="31">
        <v>7</v>
      </c>
      <c r="I23" s="31">
        <v>7.2</v>
      </c>
      <c r="J23" s="31">
        <v>36.700000000000003</v>
      </c>
      <c r="K23" s="31">
        <v>2</v>
      </c>
      <c r="L23" s="31">
        <v>2.9</v>
      </c>
      <c r="M23" s="31">
        <v>0.3</v>
      </c>
      <c r="N23" s="32">
        <v>0</v>
      </c>
      <c r="O23" s="31">
        <v>5.5</v>
      </c>
      <c r="P23" s="31">
        <v>2.2000000000000002</v>
      </c>
      <c r="Q23" s="31">
        <v>5.2</v>
      </c>
      <c r="R23" s="31">
        <v>2.5</v>
      </c>
      <c r="S23" s="31">
        <v>52.5</v>
      </c>
      <c r="T23" s="39">
        <v>0.10042007266121707</v>
      </c>
    </row>
    <row r="24" spans="1:20" ht="13.05" x14ac:dyDescent="0.15">
      <c r="A24" s="28">
        <v>10</v>
      </c>
      <c r="B24" s="74" t="s">
        <v>82</v>
      </c>
      <c r="C24" s="78">
        <v>871211</v>
      </c>
      <c r="D24" s="36">
        <v>32.999333333333333</v>
      </c>
      <c r="E24" s="36">
        <v>131.04116666666667</v>
      </c>
      <c r="F24" s="30">
        <v>65</v>
      </c>
      <c r="G24" s="31">
        <v>10</v>
      </c>
      <c r="H24" s="31">
        <v>7</v>
      </c>
      <c r="I24" s="31"/>
      <c r="J24" s="31">
        <v>34.6</v>
      </c>
      <c r="K24" s="31">
        <v>2</v>
      </c>
      <c r="L24" s="31">
        <v>2.1</v>
      </c>
      <c r="M24" s="31">
        <v>1.6</v>
      </c>
      <c r="N24" s="32">
        <v>0</v>
      </c>
      <c r="O24" s="31">
        <v>4</v>
      </c>
      <c r="P24" s="31">
        <v>3</v>
      </c>
      <c r="Q24" s="31">
        <v>4.8</v>
      </c>
      <c r="R24" s="31">
        <v>1.6</v>
      </c>
      <c r="S24" s="31">
        <v>31.2</v>
      </c>
      <c r="T24" s="39">
        <v>7.7131502890173412E-2</v>
      </c>
    </row>
    <row r="25" spans="1:20" ht="13.05" x14ac:dyDescent="0.15">
      <c r="A25" s="28">
        <v>11</v>
      </c>
      <c r="B25" s="74" t="s">
        <v>83</v>
      </c>
      <c r="C25" s="78">
        <v>880310</v>
      </c>
      <c r="D25" s="36">
        <v>32.997166666666665</v>
      </c>
      <c r="E25" s="36">
        <v>131.04666666666699</v>
      </c>
      <c r="F25" s="30">
        <v>79.8</v>
      </c>
      <c r="G25" s="31">
        <v>12.7</v>
      </c>
      <c r="H25" s="31">
        <v>7.1</v>
      </c>
      <c r="I25" s="31">
        <v>7.3</v>
      </c>
      <c r="J25" s="31">
        <v>35.700000000000003</v>
      </c>
      <c r="K25" s="31">
        <v>2.1</v>
      </c>
      <c r="L25" s="31">
        <v>5.2</v>
      </c>
      <c r="M25" s="31">
        <v>0</v>
      </c>
      <c r="N25" s="32">
        <v>0</v>
      </c>
      <c r="O25" s="31">
        <v>4.2</v>
      </c>
      <c r="P25" s="31">
        <v>0.5</v>
      </c>
      <c r="Q25" s="31">
        <v>6.4</v>
      </c>
      <c r="R25" s="31">
        <v>1.9</v>
      </c>
      <c r="S25" s="31">
        <v>43.6</v>
      </c>
      <c r="T25" s="39">
        <v>0.18510737628384685</v>
      </c>
    </row>
    <row r="26" spans="1:20" ht="13.05" x14ac:dyDescent="0.15">
      <c r="A26" s="28">
        <v>11</v>
      </c>
      <c r="B26" s="74" t="s">
        <v>83</v>
      </c>
      <c r="C26" s="78">
        <v>880808</v>
      </c>
      <c r="D26" s="36">
        <v>32.997166666666665</v>
      </c>
      <c r="E26" s="36">
        <v>131.04666666666699</v>
      </c>
      <c r="F26" s="30">
        <v>75</v>
      </c>
      <c r="G26" s="31">
        <v>15.4</v>
      </c>
      <c r="H26" s="31">
        <v>6.2</v>
      </c>
      <c r="I26" s="31">
        <v>6.8</v>
      </c>
      <c r="J26" s="31">
        <v>31.8</v>
      </c>
      <c r="K26" s="31">
        <v>2.4</v>
      </c>
      <c r="L26" s="31">
        <v>5.3</v>
      </c>
      <c r="M26" s="31">
        <v>0</v>
      </c>
      <c r="N26" s="32">
        <v>0</v>
      </c>
      <c r="O26" s="31">
        <v>4</v>
      </c>
      <c r="P26" s="31">
        <v>1.8</v>
      </c>
      <c r="Q26" s="31">
        <v>6</v>
      </c>
      <c r="R26" s="31">
        <v>2.2000000000000002</v>
      </c>
      <c r="S26" s="31">
        <v>39.4</v>
      </c>
      <c r="T26" s="39">
        <v>0.21180555555555555</v>
      </c>
    </row>
    <row r="27" spans="1:20" ht="13.05" x14ac:dyDescent="0.15">
      <c r="A27" s="28">
        <v>12</v>
      </c>
      <c r="B27" s="74" t="s">
        <v>82</v>
      </c>
      <c r="C27" s="78">
        <v>880808</v>
      </c>
      <c r="D27" s="36">
        <v>32.985333333333301</v>
      </c>
      <c r="E27" s="36">
        <v>131.05133333333333</v>
      </c>
      <c r="F27" s="30">
        <v>78</v>
      </c>
      <c r="G27" s="31">
        <v>16.5</v>
      </c>
      <c r="H27" s="31">
        <v>6.6</v>
      </c>
      <c r="I27" s="31">
        <v>6.8</v>
      </c>
      <c r="J27" s="31">
        <v>36</v>
      </c>
      <c r="K27" s="31">
        <v>2.2000000000000002</v>
      </c>
      <c r="L27" s="31">
        <v>3</v>
      </c>
      <c r="M27" s="31">
        <v>0</v>
      </c>
      <c r="N27" s="32">
        <v>0</v>
      </c>
      <c r="O27" s="31">
        <v>4.2</v>
      </c>
      <c r="P27" s="31">
        <v>2.1</v>
      </c>
      <c r="Q27" s="31">
        <v>5.7</v>
      </c>
      <c r="R27" s="31">
        <v>2.4</v>
      </c>
      <c r="S27" s="31">
        <v>39.799999999999997</v>
      </c>
      <c r="T27" s="39">
        <v>0.10590277777777778</v>
      </c>
    </row>
    <row r="28" spans="1:20" ht="13.05" x14ac:dyDescent="0.15">
      <c r="A28" s="28">
        <v>13</v>
      </c>
      <c r="B28" s="74" t="s">
        <v>82</v>
      </c>
      <c r="C28" s="78">
        <v>870530</v>
      </c>
      <c r="D28" s="36">
        <v>33.005666669999997</v>
      </c>
      <c r="E28" s="36">
        <v>131.06533333333334</v>
      </c>
      <c r="F28" s="30">
        <v>35.9</v>
      </c>
      <c r="G28" s="31">
        <v>17.3</v>
      </c>
      <c r="H28" s="31">
        <v>6.7</v>
      </c>
      <c r="I28" s="31"/>
      <c r="J28" s="31">
        <v>17.100000000000001</v>
      </c>
      <c r="K28" s="31">
        <v>1.3</v>
      </c>
      <c r="L28" s="31">
        <v>3.1</v>
      </c>
      <c r="M28" s="31">
        <v>0</v>
      </c>
      <c r="N28" s="32">
        <v>0.08</v>
      </c>
      <c r="O28" s="31">
        <v>2.2000000000000002</v>
      </c>
      <c r="P28" s="31">
        <v>0.7</v>
      </c>
      <c r="Q28" s="31">
        <v>2.9</v>
      </c>
      <c r="R28" s="31">
        <v>1.2</v>
      </c>
      <c r="S28" s="31">
        <v>14.5</v>
      </c>
      <c r="T28" s="39">
        <v>0.23038499025341133</v>
      </c>
    </row>
    <row r="29" spans="1:20" ht="13.05" x14ac:dyDescent="0.15">
      <c r="A29" s="28">
        <v>14</v>
      </c>
      <c r="B29" s="74" t="s">
        <v>83</v>
      </c>
      <c r="C29" s="78">
        <v>890224</v>
      </c>
      <c r="D29" s="36">
        <v>32.998833333333302</v>
      </c>
      <c r="E29" s="36">
        <v>131.06299999999999</v>
      </c>
      <c r="F29" s="30">
        <v>52.8</v>
      </c>
      <c r="G29" s="31">
        <v>11.2</v>
      </c>
      <c r="H29" s="31">
        <v>6.8</v>
      </c>
      <c r="I29" s="31">
        <v>7.1</v>
      </c>
      <c r="J29" s="31">
        <v>22.6</v>
      </c>
      <c r="K29" s="31">
        <v>1.5</v>
      </c>
      <c r="L29" s="31">
        <v>2</v>
      </c>
      <c r="M29" s="31">
        <v>0</v>
      </c>
      <c r="N29" s="32">
        <v>0</v>
      </c>
      <c r="O29" s="31">
        <v>2.8</v>
      </c>
      <c r="P29" s="31">
        <v>1</v>
      </c>
      <c r="Q29" s="31">
        <v>4.3</v>
      </c>
      <c r="R29" s="31">
        <v>1.3</v>
      </c>
      <c r="S29" s="31">
        <v>29.7</v>
      </c>
      <c r="T29" s="39">
        <v>0.11246312684365781</v>
      </c>
    </row>
    <row r="30" spans="1:20" ht="13.05" x14ac:dyDescent="0.15">
      <c r="A30" s="28">
        <v>14</v>
      </c>
      <c r="B30" s="74" t="s">
        <v>83</v>
      </c>
      <c r="C30" s="78">
        <v>940724</v>
      </c>
      <c r="D30" s="36">
        <v>32.998833333333302</v>
      </c>
      <c r="E30" s="36">
        <v>131.06299999999999</v>
      </c>
      <c r="F30" s="30">
        <v>68.599999999999994</v>
      </c>
      <c r="G30" s="31">
        <v>15.4</v>
      </c>
      <c r="H30" s="31">
        <v>7</v>
      </c>
      <c r="I30" s="31"/>
      <c r="J30" s="31">
        <v>35.4</v>
      </c>
      <c r="K30" s="31">
        <v>1.4</v>
      </c>
      <c r="L30" s="31">
        <v>1.5</v>
      </c>
      <c r="M30" s="31">
        <v>0</v>
      </c>
      <c r="N30" s="32">
        <v>0</v>
      </c>
      <c r="O30" s="31">
        <v>2.4</v>
      </c>
      <c r="P30" s="31">
        <v>0.8</v>
      </c>
      <c r="Q30" s="31">
        <v>6</v>
      </c>
      <c r="R30" s="31">
        <v>1.8</v>
      </c>
      <c r="S30" s="31">
        <v>34.6</v>
      </c>
      <c r="T30" s="39">
        <v>5.3848870056497175E-2</v>
      </c>
    </row>
    <row r="31" spans="1:20" ht="13.05" x14ac:dyDescent="0.15">
      <c r="A31" s="28">
        <v>15</v>
      </c>
      <c r="B31" s="74" t="s">
        <v>83</v>
      </c>
      <c r="C31" s="78">
        <v>890224</v>
      </c>
      <c r="D31" s="36">
        <v>32.978333333333303</v>
      </c>
      <c r="E31" s="36">
        <v>131.0615</v>
      </c>
      <c r="F31" s="30">
        <v>100.8</v>
      </c>
      <c r="G31" s="31">
        <v>14.1</v>
      </c>
      <c r="H31" s="31">
        <v>6.7</v>
      </c>
      <c r="I31" s="31">
        <v>7</v>
      </c>
      <c r="J31" s="31">
        <v>46.5</v>
      </c>
      <c r="K31" s="31">
        <v>2.2999999999999998</v>
      </c>
      <c r="L31" s="31">
        <v>4</v>
      </c>
      <c r="M31" s="31">
        <v>0.4</v>
      </c>
      <c r="N31" s="32">
        <v>0</v>
      </c>
      <c r="O31" s="31">
        <v>6</v>
      </c>
      <c r="P31" s="31">
        <v>2.7</v>
      </c>
      <c r="Q31" s="31">
        <v>7.5</v>
      </c>
      <c r="R31" s="31">
        <v>3.1</v>
      </c>
      <c r="S31" s="31">
        <v>50.7</v>
      </c>
      <c r="T31" s="39">
        <v>0.10931899641577061</v>
      </c>
    </row>
    <row r="32" spans="1:20" ht="13.05" x14ac:dyDescent="0.15">
      <c r="A32" s="28">
        <v>16</v>
      </c>
      <c r="B32" s="74" t="s">
        <v>84</v>
      </c>
      <c r="C32" s="78">
        <v>880310</v>
      </c>
      <c r="D32" s="36">
        <v>32.984499999999997</v>
      </c>
      <c r="E32" s="36">
        <v>131.06583333333333</v>
      </c>
      <c r="F32" s="30">
        <v>114</v>
      </c>
      <c r="G32" s="31">
        <v>15</v>
      </c>
      <c r="H32" s="31">
        <v>6.7</v>
      </c>
      <c r="I32" s="31">
        <v>7</v>
      </c>
      <c r="J32" s="31">
        <v>62</v>
      </c>
      <c r="K32" s="31">
        <v>2.6</v>
      </c>
      <c r="L32" s="31">
        <v>2.1</v>
      </c>
      <c r="M32" s="31">
        <v>0.5</v>
      </c>
      <c r="N32" s="32">
        <v>0</v>
      </c>
      <c r="O32" s="31">
        <v>6.8</v>
      </c>
      <c r="P32" s="31">
        <v>1.9</v>
      </c>
      <c r="Q32" s="31">
        <v>10</v>
      </c>
      <c r="R32" s="31">
        <v>3</v>
      </c>
      <c r="S32" s="31">
        <v>62</v>
      </c>
      <c r="T32" s="39">
        <v>4.3044354838709678E-2</v>
      </c>
    </row>
    <row r="33" spans="1:20" x14ac:dyDescent="0.15">
      <c r="A33" s="28">
        <v>16</v>
      </c>
      <c r="B33" s="74" t="s">
        <v>84</v>
      </c>
      <c r="C33" s="78">
        <v>880808</v>
      </c>
      <c r="D33" s="36">
        <v>32.984499999999997</v>
      </c>
      <c r="E33" s="36">
        <v>131.06583333333333</v>
      </c>
      <c r="F33" s="30">
        <v>117</v>
      </c>
      <c r="G33" s="31">
        <v>15.9</v>
      </c>
      <c r="H33" s="31">
        <v>6.6</v>
      </c>
      <c r="I33" s="31">
        <v>7</v>
      </c>
      <c r="J33" s="31">
        <v>58</v>
      </c>
      <c r="K33" s="31">
        <v>2.4</v>
      </c>
      <c r="L33" s="31">
        <v>2.8</v>
      </c>
      <c r="M33" s="31">
        <v>0</v>
      </c>
      <c r="N33" s="32">
        <v>0</v>
      </c>
      <c r="O33" s="31">
        <v>6.8</v>
      </c>
      <c r="P33" s="31">
        <v>4</v>
      </c>
      <c r="Q33" s="31">
        <v>9.8000000000000007</v>
      </c>
      <c r="R33" s="31">
        <v>3.5</v>
      </c>
      <c r="S33" s="31">
        <v>63.8</v>
      </c>
      <c r="T33" s="39">
        <v>6.1350574712643678E-2</v>
      </c>
    </row>
    <row r="34" spans="1:20" x14ac:dyDescent="0.15">
      <c r="A34" s="28">
        <v>17</v>
      </c>
      <c r="B34" s="74" t="s">
        <v>83</v>
      </c>
      <c r="C34" s="78">
        <v>880310</v>
      </c>
      <c r="D34" s="36">
        <v>32.980666666666664</v>
      </c>
      <c r="E34" s="36">
        <v>131.08666666666667</v>
      </c>
      <c r="F34" s="30">
        <v>114</v>
      </c>
      <c r="G34" s="31">
        <v>16</v>
      </c>
      <c r="H34" s="31">
        <v>6.6</v>
      </c>
      <c r="I34" s="31">
        <v>6.9</v>
      </c>
      <c r="J34" s="31">
        <v>51.2</v>
      </c>
      <c r="K34" s="31">
        <v>3.5</v>
      </c>
      <c r="L34" s="31">
        <v>3.1</v>
      </c>
      <c r="M34" s="31">
        <v>3.1</v>
      </c>
      <c r="N34" s="32">
        <v>0</v>
      </c>
      <c r="O34" s="31">
        <v>7.1</v>
      </c>
      <c r="P34" s="31">
        <v>3.2</v>
      </c>
      <c r="Q34" s="31">
        <v>7.7</v>
      </c>
      <c r="R34" s="31">
        <v>3.2</v>
      </c>
      <c r="S34" s="31">
        <v>47.3</v>
      </c>
      <c r="T34" s="39">
        <v>7.6944986979166671E-2</v>
      </c>
    </row>
    <row r="35" spans="1:20" x14ac:dyDescent="0.15">
      <c r="A35" s="28">
        <v>17</v>
      </c>
      <c r="B35" s="74" t="s">
        <v>83</v>
      </c>
      <c r="C35" s="78">
        <v>880808</v>
      </c>
      <c r="D35" s="36">
        <v>32.980666666666664</v>
      </c>
      <c r="E35" s="36">
        <v>131.08666666666667</v>
      </c>
      <c r="F35" s="30">
        <v>125</v>
      </c>
      <c r="G35" s="31">
        <v>16</v>
      </c>
      <c r="H35" s="31">
        <v>6.2</v>
      </c>
      <c r="I35" s="31">
        <v>6.8</v>
      </c>
      <c r="J35" s="31">
        <v>44.3</v>
      </c>
      <c r="K35" s="31">
        <v>5.8</v>
      </c>
      <c r="L35" s="31">
        <v>5.3</v>
      </c>
      <c r="M35" s="31">
        <v>13.2</v>
      </c>
      <c r="N35" s="32">
        <v>0</v>
      </c>
      <c r="O35" s="31">
        <v>7</v>
      </c>
      <c r="P35" s="31">
        <v>4.7</v>
      </c>
      <c r="Q35" s="31">
        <v>9.1</v>
      </c>
      <c r="R35" s="31">
        <v>4.3</v>
      </c>
      <c r="S35" s="31">
        <v>47.8</v>
      </c>
      <c r="T35" s="39">
        <v>0.15204100827689992</v>
      </c>
    </row>
    <row r="36" spans="1:20" x14ac:dyDescent="0.15">
      <c r="A36" s="28">
        <v>17</v>
      </c>
      <c r="B36" s="74" t="s">
        <v>83</v>
      </c>
      <c r="C36" s="78">
        <v>950825</v>
      </c>
      <c r="D36" s="36">
        <v>32.980666666666664</v>
      </c>
      <c r="E36" s="36">
        <v>131.08666666666667</v>
      </c>
      <c r="F36" s="30">
        <v>127.7</v>
      </c>
      <c r="G36" s="31">
        <v>17.5</v>
      </c>
      <c r="H36" s="31">
        <v>6.5</v>
      </c>
      <c r="I36" s="31">
        <v>6.8</v>
      </c>
      <c r="J36" s="31">
        <v>48.8</v>
      </c>
      <c r="K36" s="31">
        <v>4.5</v>
      </c>
      <c r="L36" s="31">
        <v>4.7</v>
      </c>
      <c r="M36" s="31">
        <v>7.2</v>
      </c>
      <c r="N36" s="32">
        <v>0</v>
      </c>
      <c r="O36" s="31">
        <v>5.4</v>
      </c>
      <c r="P36" s="31">
        <v>3.9</v>
      </c>
      <c r="Q36" s="31">
        <v>8</v>
      </c>
      <c r="R36" s="31">
        <v>3.8</v>
      </c>
      <c r="S36" s="31">
        <v>50.4</v>
      </c>
      <c r="T36" s="39">
        <v>0.12239583333333334</v>
      </c>
    </row>
    <row r="37" spans="1:20" x14ac:dyDescent="0.15">
      <c r="A37" s="28">
        <v>18</v>
      </c>
      <c r="B37" s="74" t="s">
        <v>82</v>
      </c>
      <c r="C37" s="78">
        <v>880310</v>
      </c>
      <c r="D37" s="36">
        <v>32.983833333333337</v>
      </c>
      <c r="E37" s="36">
        <v>131.10066666666665</v>
      </c>
      <c r="F37" s="30">
        <v>99.5</v>
      </c>
      <c r="G37" s="31">
        <v>10.5</v>
      </c>
      <c r="H37" s="31">
        <v>7.2</v>
      </c>
      <c r="I37" s="31"/>
      <c r="J37" s="31">
        <v>60.7</v>
      </c>
      <c r="K37" s="31">
        <v>1.8</v>
      </c>
      <c r="L37" s="31">
        <v>1</v>
      </c>
      <c r="M37" s="31">
        <v>0</v>
      </c>
      <c r="N37" s="32">
        <v>0</v>
      </c>
      <c r="O37" s="31">
        <v>5.5</v>
      </c>
      <c r="P37" s="31">
        <v>1.3</v>
      </c>
      <c r="Q37" s="31">
        <v>8.1</v>
      </c>
      <c r="R37" s="31">
        <v>2.9</v>
      </c>
      <c r="S37" s="31">
        <v>48</v>
      </c>
      <c r="T37" s="39">
        <v>2.0936298736957713E-2</v>
      </c>
    </row>
    <row r="38" spans="1:20" x14ac:dyDescent="0.15">
      <c r="A38" s="28">
        <v>18</v>
      </c>
      <c r="B38" s="74" t="s">
        <v>82</v>
      </c>
      <c r="C38" s="78">
        <v>890224</v>
      </c>
      <c r="D38" s="36">
        <v>32.983833333333337</v>
      </c>
      <c r="E38" s="36">
        <v>131.10066666666665</v>
      </c>
      <c r="F38" s="30">
        <v>98.4</v>
      </c>
      <c r="G38" s="31">
        <v>12.2</v>
      </c>
      <c r="H38" s="31">
        <v>7.2</v>
      </c>
      <c r="I38" s="31">
        <v>7.4</v>
      </c>
      <c r="J38" s="31">
        <v>51.5</v>
      </c>
      <c r="K38" s="31">
        <v>1.5</v>
      </c>
      <c r="L38" s="31">
        <v>1.3</v>
      </c>
      <c r="M38" s="31">
        <v>0.5</v>
      </c>
      <c r="N38" s="32">
        <v>0</v>
      </c>
      <c r="O38" s="31">
        <v>5.0999999999999996</v>
      </c>
      <c r="P38" s="31">
        <v>1.5</v>
      </c>
      <c r="Q38" s="31">
        <v>7.7</v>
      </c>
      <c r="R38" s="31">
        <v>3.2</v>
      </c>
      <c r="S38" s="31">
        <v>53.2</v>
      </c>
      <c r="T38" s="39">
        <v>3.2079288025889968E-2</v>
      </c>
    </row>
    <row r="39" spans="1:20" x14ac:dyDescent="0.15">
      <c r="A39" s="28">
        <v>19</v>
      </c>
      <c r="B39" s="74" t="s">
        <v>83</v>
      </c>
      <c r="C39" s="78">
        <v>880310</v>
      </c>
      <c r="D39" s="36">
        <v>32.975666666666669</v>
      </c>
      <c r="E39" s="36">
        <v>131.10316666666668</v>
      </c>
      <c r="F39" s="30">
        <v>191.7</v>
      </c>
      <c r="G39" s="31">
        <v>15.2</v>
      </c>
      <c r="H39" s="31">
        <v>7.2</v>
      </c>
      <c r="I39" s="31"/>
      <c r="J39" s="31">
        <v>108.4</v>
      </c>
      <c r="K39" s="31">
        <v>3.9</v>
      </c>
      <c r="L39" s="31">
        <v>6.3</v>
      </c>
      <c r="M39" s="31">
        <v>0.5</v>
      </c>
      <c r="N39" s="32">
        <v>0.3</v>
      </c>
      <c r="O39" s="31">
        <v>23.5</v>
      </c>
      <c r="P39" s="31">
        <v>2.7</v>
      </c>
      <c r="Q39" s="31">
        <v>9.8000000000000007</v>
      </c>
      <c r="R39" s="31">
        <v>4.9000000000000004</v>
      </c>
      <c r="S39" s="31">
        <v>50.3</v>
      </c>
      <c r="T39" s="39">
        <v>7.3858394833948335E-2</v>
      </c>
    </row>
    <row r="40" spans="1:20" x14ac:dyDescent="0.15">
      <c r="A40" s="28">
        <v>19</v>
      </c>
      <c r="B40" s="74" t="s">
        <v>83</v>
      </c>
      <c r="C40" s="78">
        <v>881103</v>
      </c>
      <c r="D40" s="36">
        <v>32.975666666666669</v>
      </c>
      <c r="E40" s="36">
        <v>131.10316666666668</v>
      </c>
      <c r="F40" s="30">
        <v>215.3</v>
      </c>
      <c r="G40" s="31">
        <v>16.5</v>
      </c>
      <c r="H40" s="31">
        <v>7.2</v>
      </c>
      <c r="I40" s="31">
        <v>7.4</v>
      </c>
      <c r="J40" s="31">
        <v>113.5</v>
      </c>
      <c r="K40" s="31">
        <v>7.2</v>
      </c>
      <c r="L40" s="31">
        <v>6.8</v>
      </c>
      <c r="M40" s="31">
        <v>0.5</v>
      </c>
      <c r="N40" s="32">
        <v>0</v>
      </c>
      <c r="O40" s="31">
        <v>24.5</v>
      </c>
      <c r="P40" s="31">
        <v>4.4000000000000004</v>
      </c>
      <c r="Q40" s="31">
        <v>10.3</v>
      </c>
      <c r="R40" s="31">
        <v>6</v>
      </c>
      <c r="S40" s="31">
        <v>62.6</v>
      </c>
      <c r="T40" s="39">
        <v>7.6138032305433187E-2</v>
      </c>
    </row>
    <row r="41" spans="1:20" x14ac:dyDescent="0.15">
      <c r="A41" s="28">
        <v>20</v>
      </c>
      <c r="B41" s="74" t="s">
        <v>82</v>
      </c>
      <c r="C41" s="78">
        <v>860828</v>
      </c>
      <c r="D41" s="36">
        <v>32.989833333333337</v>
      </c>
      <c r="E41" s="36">
        <v>131.12466666666666</v>
      </c>
      <c r="F41" s="30">
        <v>92</v>
      </c>
      <c r="G41" s="31">
        <v>15.4</v>
      </c>
      <c r="H41" s="31">
        <v>7.2</v>
      </c>
      <c r="I41" s="31"/>
      <c r="J41" s="31">
        <v>47.6</v>
      </c>
      <c r="K41" s="31">
        <v>2</v>
      </c>
      <c r="L41" s="31">
        <v>3.2</v>
      </c>
      <c r="M41" s="31">
        <v>0.5</v>
      </c>
      <c r="N41" s="32">
        <v>0</v>
      </c>
      <c r="O41" s="31">
        <v>5</v>
      </c>
      <c r="P41" s="31">
        <v>3</v>
      </c>
      <c r="Q41" s="31">
        <v>7.6</v>
      </c>
      <c r="R41" s="31">
        <v>2.8</v>
      </c>
      <c r="S41" s="31">
        <v>46.5</v>
      </c>
      <c r="T41" s="39">
        <v>8.5434173669467775E-2</v>
      </c>
    </row>
    <row r="42" spans="1:20" x14ac:dyDescent="0.15">
      <c r="A42" s="28">
        <v>20</v>
      </c>
      <c r="B42" s="74" t="s">
        <v>82</v>
      </c>
      <c r="C42" s="78">
        <v>870228</v>
      </c>
      <c r="D42" s="36">
        <v>32.989833333333337</v>
      </c>
      <c r="E42" s="36">
        <v>131.12466666666666</v>
      </c>
      <c r="F42" s="30">
        <v>104</v>
      </c>
      <c r="G42" s="31">
        <v>12.4</v>
      </c>
      <c r="H42" s="31">
        <v>7.3</v>
      </c>
      <c r="I42" s="31"/>
      <c r="J42" s="31">
        <v>54.9</v>
      </c>
      <c r="K42" s="31">
        <v>1.7</v>
      </c>
      <c r="L42" s="31">
        <v>2.7</v>
      </c>
      <c r="M42" s="31">
        <v>1.3</v>
      </c>
      <c r="N42" s="32">
        <v>0.14000000000000001</v>
      </c>
      <c r="O42" s="31">
        <v>5.4</v>
      </c>
      <c r="P42" s="31">
        <v>3.5</v>
      </c>
      <c r="Q42" s="31">
        <v>8.3000000000000007</v>
      </c>
      <c r="R42" s="31">
        <v>3.3</v>
      </c>
      <c r="S42" s="31">
        <v>52.7</v>
      </c>
      <c r="T42" s="39">
        <v>6.25E-2</v>
      </c>
    </row>
    <row r="43" spans="1:20" x14ac:dyDescent="0.15">
      <c r="A43" s="28">
        <v>20</v>
      </c>
      <c r="B43" s="74" t="s">
        <v>82</v>
      </c>
      <c r="C43" s="78">
        <v>870529</v>
      </c>
      <c r="D43" s="36">
        <v>32.989833333333337</v>
      </c>
      <c r="E43" s="36">
        <v>131.12466666666666</v>
      </c>
      <c r="F43" s="30">
        <v>96</v>
      </c>
      <c r="G43" s="31">
        <v>15</v>
      </c>
      <c r="H43" s="31">
        <v>7.2</v>
      </c>
      <c r="I43" s="31"/>
      <c r="J43" s="31">
        <v>50.6</v>
      </c>
      <c r="K43" s="31">
        <v>1.9</v>
      </c>
      <c r="L43" s="31">
        <v>2.4</v>
      </c>
      <c r="M43" s="31">
        <v>1.1000000000000001</v>
      </c>
      <c r="N43" s="32">
        <v>0.15</v>
      </c>
      <c r="O43" s="31">
        <v>5.0999999999999996</v>
      </c>
      <c r="P43" s="31">
        <v>3.2</v>
      </c>
      <c r="Q43" s="31">
        <v>8.4</v>
      </c>
      <c r="R43" s="31">
        <v>3</v>
      </c>
      <c r="S43" s="31">
        <v>47.5</v>
      </c>
      <c r="T43" s="39">
        <v>6.0276679841897225E-2</v>
      </c>
    </row>
    <row r="44" spans="1:20" x14ac:dyDescent="0.15">
      <c r="A44" s="28">
        <v>20</v>
      </c>
      <c r="B44" s="74" t="s">
        <v>82</v>
      </c>
      <c r="C44" s="78">
        <v>870808</v>
      </c>
      <c r="D44" s="36">
        <v>32.989833333333337</v>
      </c>
      <c r="E44" s="36">
        <v>131.12466666666666</v>
      </c>
      <c r="F44" s="30">
        <v>98.4</v>
      </c>
      <c r="G44" s="31">
        <v>15.7</v>
      </c>
      <c r="H44" s="31">
        <v>7.2</v>
      </c>
      <c r="I44" s="31"/>
      <c r="J44" s="31">
        <v>50.6</v>
      </c>
      <c r="K44" s="31">
        <v>2.2999999999999998</v>
      </c>
      <c r="L44" s="31">
        <v>3.9</v>
      </c>
      <c r="M44" s="31">
        <v>1</v>
      </c>
      <c r="N44" s="32">
        <v>0.05</v>
      </c>
      <c r="O44" s="31">
        <v>5.0999999999999996</v>
      </c>
      <c r="P44" s="31">
        <v>3</v>
      </c>
      <c r="Q44" s="31">
        <v>7.7</v>
      </c>
      <c r="R44" s="31">
        <v>2.8</v>
      </c>
      <c r="S44" s="31">
        <v>48.5</v>
      </c>
      <c r="T44" s="39">
        <v>9.7949604743083007E-2</v>
      </c>
    </row>
    <row r="45" spans="1:20" x14ac:dyDescent="0.15">
      <c r="A45" s="28">
        <v>20</v>
      </c>
      <c r="B45" s="74" t="s">
        <v>82</v>
      </c>
      <c r="C45" s="78">
        <v>871014</v>
      </c>
      <c r="D45" s="36">
        <v>32.989833333333337</v>
      </c>
      <c r="E45" s="36">
        <v>131.12466666666666</v>
      </c>
      <c r="F45" s="30">
        <v>103</v>
      </c>
      <c r="G45" s="31">
        <v>14.9</v>
      </c>
      <c r="H45" s="31">
        <v>7.4</v>
      </c>
      <c r="I45" s="31"/>
      <c r="J45" s="31">
        <v>54.9</v>
      </c>
      <c r="K45" s="31">
        <v>2.6</v>
      </c>
      <c r="L45" s="31">
        <v>3.5</v>
      </c>
      <c r="M45" s="31">
        <v>1</v>
      </c>
      <c r="N45" s="32">
        <v>0</v>
      </c>
      <c r="O45" s="31">
        <v>5.5</v>
      </c>
      <c r="P45" s="31">
        <v>3.2</v>
      </c>
      <c r="Q45" s="31">
        <v>7.9</v>
      </c>
      <c r="R45" s="31">
        <v>3</v>
      </c>
      <c r="S45" s="31">
        <v>48.7</v>
      </c>
      <c r="T45" s="39">
        <v>8.1018518518518517E-2</v>
      </c>
    </row>
    <row r="46" spans="1:20" x14ac:dyDescent="0.15">
      <c r="A46" s="28">
        <v>20</v>
      </c>
      <c r="B46" s="74" t="s">
        <v>82</v>
      </c>
      <c r="C46" s="78">
        <v>880808</v>
      </c>
      <c r="D46" s="36">
        <v>32.989833333333337</v>
      </c>
      <c r="E46" s="36">
        <v>131.12466666666666</v>
      </c>
      <c r="F46" s="30">
        <v>92</v>
      </c>
      <c r="G46" s="31">
        <v>15.7</v>
      </c>
      <c r="H46" s="31">
        <v>7</v>
      </c>
      <c r="I46" s="31"/>
      <c r="J46" s="31">
        <v>47.1</v>
      </c>
      <c r="K46" s="31">
        <v>1.7</v>
      </c>
      <c r="L46" s="31">
        <v>2.6</v>
      </c>
      <c r="M46" s="31">
        <v>0.3</v>
      </c>
      <c r="N46" s="32">
        <v>0</v>
      </c>
      <c r="O46" s="31">
        <v>4.9000000000000004</v>
      </c>
      <c r="P46" s="31">
        <v>3.1</v>
      </c>
      <c r="Q46" s="31">
        <v>7</v>
      </c>
      <c r="R46" s="31">
        <v>3.1</v>
      </c>
      <c r="S46" s="31">
        <v>47</v>
      </c>
      <c r="T46" s="39">
        <v>7.01521585279547E-2</v>
      </c>
    </row>
    <row r="47" spans="1:20" x14ac:dyDescent="0.15">
      <c r="A47" s="28">
        <v>20</v>
      </c>
      <c r="B47" s="74" t="s">
        <v>82</v>
      </c>
      <c r="C47" s="78">
        <v>881103</v>
      </c>
      <c r="D47" s="36">
        <v>32.989833333333337</v>
      </c>
      <c r="E47" s="36">
        <v>131.12466666666666</v>
      </c>
      <c r="F47" s="30">
        <v>103</v>
      </c>
      <c r="G47" s="31">
        <v>13.6</v>
      </c>
      <c r="H47" s="31">
        <v>7.3</v>
      </c>
      <c r="I47" s="31"/>
      <c r="J47" s="31">
        <v>53.7</v>
      </c>
      <c r="K47" s="31">
        <v>2</v>
      </c>
      <c r="L47" s="31">
        <v>2.5</v>
      </c>
      <c r="M47" s="31">
        <v>1</v>
      </c>
      <c r="N47" s="32">
        <v>0</v>
      </c>
      <c r="O47" s="31">
        <v>5.3</v>
      </c>
      <c r="P47" s="31">
        <v>3</v>
      </c>
      <c r="Q47" s="31">
        <v>7.9</v>
      </c>
      <c r="R47" s="31">
        <v>3</v>
      </c>
      <c r="S47" s="31">
        <v>57</v>
      </c>
      <c r="T47" s="39">
        <v>5.9163563004345124E-2</v>
      </c>
    </row>
    <row r="48" spans="1:20" x14ac:dyDescent="0.15">
      <c r="A48" s="28">
        <v>20</v>
      </c>
      <c r="B48" s="74" t="s">
        <v>82</v>
      </c>
      <c r="C48" s="78">
        <v>890225</v>
      </c>
      <c r="D48" s="36">
        <v>32.989833333333337</v>
      </c>
      <c r="E48" s="36">
        <v>131.12466666666666</v>
      </c>
      <c r="F48" s="30">
        <v>93.6</v>
      </c>
      <c r="G48" s="31">
        <v>12.9</v>
      </c>
      <c r="H48" s="31">
        <v>7</v>
      </c>
      <c r="I48" s="31">
        <v>7.2</v>
      </c>
      <c r="J48" s="31">
        <v>47.7</v>
      </c>
      <c r="K48" s="31">
        <v>1.8</v>
      </c>
      <c r="L48" s="31">
        <v>2.5</v>
      </c>
      <c r="M48" s="31">
        <v>1.9</v>
      </c>
      <c r="N48" s="32">
        <v>0</v>
      </c>
      <c r="O48" s="31">
        <v>4.9000000000000004</v>
      </c>
      <c r="P48" s="31">
        <v>2.6</v>
      </c>
      <c r="Q48" s="31">
        <v>7.2</v>
      </c>
      <c r="R48" s="31">
        <v>3.1</v>
      </c>
      <c r="S48" s="31">
        <v>48.2</v>
      </c>
      <c r="T48" s="39">
        <v>6.6605520614954575E-2</v>
      </c>
    </row>
    <row r="49" spans="1:20" x14ac:dyDescent="0.15">
      <c r="A49" s="28">
        <v>20</v>
      </c>
      <c r="B49" s="74" t="s">
        <v>82</v>
      </c>
      <c r="C49" s="78">
        <v>920724</v>
      </c>
      <c r="D49" s="36">
        <v>32.989833333333337</v>
      </c>
      <c r="E49" s="36">
        <v>131.12466666666666</v>
      </c>
      <c r="F49" s="30">
        <v>119</v>
      </c>
      <c r="G49" s="31">
        <v>17.2</v>
      </c>
      <c r="H49" s="31">
        <v>7.2</v>
      </c>
      <c r="I49" s="31"/>
      <c r="J49" s="31">
        <v>59.8</v>
      </c>
      <c r="K49" s="31">
        <v>1.7</v>
      </c>
      <c r="L49" s="31">
        <v>2.4</v>
      </c>
      <c r="M49" s="31">
        <v>0.9</v>
      </c>
      <c r="N49" s="32"/>
      <c r="O49" s="31">
        <v>5.2</v>
      </c>
      <c r="P49" s="31">
        <v>3.5</v>
      </c>
      <c r="Q49" s="31">
        <v>7.8</v>
      </c>
      <c r="R49" s="31">
        <v>3.2</v>
      </c>
      <c r="S49" s="31">
        <v>55.5</v>
      </c>
      <c r="T49" s="39">
        <v>5.1003344481605352E-2</v>
      </c>
    </row>
    <row r="50" spans="1:20" x14ac:dyDescent="0.15">
      <c r="A50" s="28">
        <v>20</v>
      </c>
      <c r="B50" s="74" t="s">
        <v>82</v>
      </c>
      <c r="C50" s="78">
        <v>930822</v>
      </c>
      <c r="D50" s="36">
        <v>32.989833333333337</v>
      </c>
      <c r="E50" s="36">
        <v>131.12466666666666</v>
      </c>
      <c r="F50" s="30">
        <v>104</v>
      </c>
      <c r="G50" s="31">
        <v>15.2</v>
      </c>
      <c r="H50" s="31">
        <v>7.2</v>
      </c>
      <c r="I50" s="31"/>
      <c r="J50" s="31">
        <v>52.4</v>
      </c>
      <c r="K50" s="31">
        <v>1.5</v>
      </c>
      <c r="L50" s="31">
        <v>1.9</v>
      </c>
      <c r="M50" s="31">
        <v>0.5</v>
      </c>
      <c r="N50" s="32"/>
      <c r="O50" s="31">
        <v>5.4</v>
      </c>
      <c r="P50" s="31">
        <v>2.9</v>
      </c>
      <c r="Q50" s="31">
        <v>7.9</v>
      </c>
      <c r="R50" s="31">
        <v>3.4</v>
      </c>
      <c r="S50" s="31">
        <v>57.3</v>
      </c>
      <c r="T50" s="39">
        <v>4.6079834605597961E-2</v>
      </c>
    </row>
    <row r="51" spans="1:20" x14ac:dyDescent="0.15">
      <c r="A51" s="28">
        <v>20</v>
      </c>
      <c r="B51" s="74" t="s">
        <v>82</v>
      </c>
      <c r="C51" s="78">
        <v>940724</v>
      </c>
      <c r="D51" s="36">
        <v>32.989833333333337</v>
      </c>
      <c r="E51" s="36">
        <v>131.12466666666666</v>
      </c>
      <c r="F51" s="30">
        <v>114.4</v>
      </c>
      <c r="G51" s="31">
        <v>15.4</v>
      </c>
      <c r="H51" s="31">
        <v>7</v>
      </c>
      <c r="I51" s="31"/>
      <c r="J51" s="31">
        <v>58.5</v>
      </c>
      <c r="K51" s="31">
        <v>1.9</v>
      </c>
      <c r="L51" s="31">
        <v>1.6</v>
      </c>
      <c r="M51" s="31">
        <v>0.3</v>
      </c>
      <c r="N51" s="32">
        <v>0</v>
      </c>
      <c r="O51" s="31">
        <v>4.3</v>
      </c>
      <c r="P51" s="31">
        <v>2.4</v>
      </c>
      <c r="Q51" s="31">
        <v>8.6999999999999993</v>
      </c>
      <c r="R51" s="31">
        <v>3.5</v>
      </c>
      <c r="S51" s="31">
        <v>57.1</v>
      </c>
      <c r="T51" s="39">
        <v>3.4757834757834762E-2</v>
      </c>
    </row>
    <row r="52" spans="1:20" x14ac:dyDescent="0.15">
      <c r="A52" s="28">
        <v>20</v>
      </c>
      <c r="B52" s="74" t="s">
        <v>82</v>
      </c>
      <c r="C52" s="78">
        <v>950825</v>
      </c>
      <c r="D52" s="36">
        <v>32.989833333333337</v>
      </c>
      <c r="E52" s="36">
        <v>131.12466666666666</v>
      </c>
      <c r="F52" s="30">
        <v>103.7</v>
      </c>
      <c r="G52" s="31">
        <v>14.4</v>
      </c>
      <c r="H52" s="31">
        <v>7.2</v>
      </c>
      <c r="I52" s="31"/>
      <c r="J52" s="31">
        <v>56.7</v>
      </c>
      <c r="K52" s="31">
        <v>1.8</v>
      </c>
      <c r="L52" s="31">
        <v>2</v>
      </c>
      <c r="M52" s="31">
        <v>0.4</v>
      </c>
      <c r="N52" s="32">
        <v>0</v>
      </c>
      <c r="O52" s="31">
        <v>3.9</v>
      </c>
      <c r="P52" s="31">
        <v>3</v>
      </c>
      <c r="Q52" s="31">
        <v>7.6</v>
      </c>
      <c r="R52" s="31">
        <v>3.1</v>
      </c>
      <c r="S52" s="31">
        <v>55.4</v>
      </c>
      <c r="T52" s="39">
        <v>4.4826572604350377E-2</v>
      </c>
    </row>
    <row r="53" spans="1:20" x14ac:dyDescent="0.15">
      <c r="A53" s="28">
        <v>21</v>
      </c>
      <c r="B53" s="74" t="s">
        <v>82</v>
      </c>
      <c r="C53" s="78">
        <v>880310</v>
      </c>
      <c r="D53" s="36">
        <v>32.979333333333336</v>
      </c>
      <c r="E53" s="36">
        <v>131.12933333333334</v>
      </c>
      <c r="F53" s="30">
        <v>140</v>
      </c>
      <c r="G53" s="31">
        <v>11.4</v>
      </c>
      <c r="H53" s="31">
        <v>7.2</v>
      </c>
      <c r="I53" s="31"/>
      <c r="J53" s="31">
        <v>60.7</v>
      </c>
      <c r="K53" s="31">
        <v>1.8</v>
      </c>
      <c r="L53" s="31">
        <v>3.1</v>
      </c>
      <c r="M53" s="31">
        <v>0.7</v>
      </c>
      <c r="N53" s="32">
        <v>0</v>
      </c>
      <c r="O53" s="31">
        <v>6.6</v>
      </c>
      <c r="P53" s="31">
        <v>2.4</v>
      </c>
      <c r="Q53" s="31">
        <v>9.1999999999999993</v>
      </c>
      <c r="R53" s="31">
        <v>3.3</v>
      </c>
      <c r="S53" s="31">
        <v>61.8</v>
      </c>
      <c r="T53" s="39">
        <v>6.4902526084568923E-2</v>
      </c>
    </row>
    <row r="54" spans="1:20" x14ac:dyDescent="0.15">
      <c r="A54" s="28">
        <v>22</v>
      </c>
      <c r="B54" s="74" t="s">
        <v>83</v>
      </c>
      <c r="C54" s="78">
        <v>880310</v>
      </c>
      <c r="D54" s="36">
        <v>32.970166666666664</v>
      </c>
      <c r="E54" s="36">
        <v>131.1395</v>
      </c>
      <c r="F54" s="30">
        <v>134.69999999999999</v>
      </c>
      <c r="G54" s="31">
        <v>13.7</v>
      </c>
      <c r="H54" s="31">
        <v>7.4</v>
      </c>
      <c r="I54" s="31"/>
      <c r="J54" s="31">
        <v>76.2</v>
      </c>
      <c r="K54" s="31">
        <v>2</v>
      </c>
      <c r="L54" s="31">
        <v>2.6</v>
      </c>
      <c r="M54" s="31">
        <v>0</v>
      </c>
      <c r="N54" s="32">
        <v>0</v>
      </c>
      <c r="O54" s="31">
        <v>6.7</v>
      </c>
      <c r="P54" s="31">
        <v>3</v>
      </c>
      <c r="Q54" s="31">
        <v>11.4</v>
      </c>
      <c r="R54" s="31">
        <v>4.0999999999999996</v>
      </c>
      <c r="S54" s="31">
        <v>63.2</v>
      </c>
      <c r="T54" s="39">
        <v>4.3361767279090115E-2</v>
      </c>
    </row>
    <row r="55" spans="1:20" x14ac:dyDescent="0.15">
      <c r="A55" s="28">
        <v>22</v>
      </c>
      <c r="B55" s="74" t="s">
        <v>83</v>
      </c>
      <c r="C55" s="78">
        <v>950825</v>
      </c>
      <c r="D55" s="36">
        <v>32.970166666666664</v>
      </c>
      <c r="E55" s="36">
        <v>131.1395</v>
      </c>
      <c r="F55" s="30">
        <v>132.19999999999999</v>
      </c>
      <c r="G55" s="31">
        <v>14.7</v>
      </c>
      <c r="H55" s="31">
        <v>7.2</v>
      </c>
      <c r="I55" s="31">
        <v>7.4</v>
      </c>
      <c r="J55" s="31">
        <v>65.900000000000006</v>
      </c>
      <c r="K55" s="31">
        <v>2.2000000000000002</v>
      </c>
      <c r="L55" s="31">
        <v>3.3</v>
      </c>
      <c r="M55" s="31">
        <v>0</v>
      </c>
      <c r="N55" s="32">
        <v>0</v>
      </c>
      <c r="O55" s="31">
        <v>5.0999999999999996</v>
      </c>
      <c r="P55" s="31">
        <v>3.7</v>
      </c>
      <c r="Q55" s="31">
        <v>10.5</v>
      </c>
      <c r="R55" s="31">
        <v>4.4000000000000004</v>
      </c>
      <c r="S55" s="31">
        <v>67.599999999999994</v>
      </c>
      <c r="T55" s="39">
        <v>6.363808801213959E-2</v>
      </c>
    </row>
    <row r="56" spans="1:20" x14ac:dyDescent="0.15">
      <c r="A56" s="28">
        <v>23</v>
      </c>
      <c r="B56" s="74" t="s">
        <v>83</v>
      </c>
      <c r="C56" s="78">
        <v>880808</v>
      </c>
      <c r="D56" s="36">
        <v>32.967333333333336</v>
      </c>
      <c r="E56" s="36">
        <v>131.14500000000001</v>
      </c>
      <c r="F56" s="30">
        <v>137</v>
      </c>
      <c r="G56" s="31">
        <v>15.1</v>
      </c>
      <c r="H56" s="31">
        <v>6</v>
      </c>
      <c r="I56" s="31">
        <v>6.6</v>
      </c>
      <c r="J56" s="31">
        <v>44.3</v>
      </c>
      <c r="K56" s="31">
        <v>4.3</v>
      </c>
      <c r="L56" s="31">
        <v>9.9</v>
      </c>
      <c r="M56" s="31">
        <v>19.5</v>
      </c>
      <c r="N56" s="32">
        <v>0</v>
      </c>
      <c r="O56" s="31">
        <v>6.2</v>
      </c>
      <c r="P56" s="31">
        <v>5.0999999999999996</v>
      </c>
      <c r="Q56" s="31">
        <v>11.5</v>
      </c>
      <c r="R56" s="31">
        <v>5</v>
      </c>
      <c r="S56" s="31">
        <v>47.7</v>
      </c>
      <c r="T56" s="39">
        <v>0.28400112866817162</v>
      </c>
    </row>
    <row r="57" spans="1:20" x14ac:dyDescent="0.15">
      <c r="A57" s="28">
        <v>24</v>
      </c>
      <c r="B57" s="74" t="s">
        <v>85</v>
      </c>
      <c r="C57" s="78">
        <v>880310</v>
      </c>
      <c r="D57" s="36">
        <v>32.958166666666664</v>
      </c>
      <c r="E57" s="36">
        <v>131.1405</v>
      </c>
      <c r="F57" s="30">
        <v>181.4</v>
      </c>
      <c r="G57" s="31">
        <v>14.3</v>
      </c>
      <c r="H57" s="31">
        <v>6.8</v>
      </c>
      <c r="I57" s="31">
        <v>7</v>
      </c>
      <c r="J57" s="31">
        <v>75</v>
      </c>
      <c r="K57" s="31">
        <v>4</v>
      </c>
      <c r="L57" s="31">
        <v>7.9</v>
      </c>
      <c r="M57" s="31">
        <v>5.8</v>
      </c>
      <c r="N57" s="32">
        <v>0</v>
      </c>
      <c r="O57" s="31">
        <v>10.3</v>
      </c>
      <c r="P57" s="31">
        <v>2.7</v>
      </c>
      <c r="Q57" s="31">
        <v>10.8</v>
      </c>
      <c r="R57" s="31">
        <v>5</v>
      </c>
      <c r="S57" s="31">
        <v>55.4</v>
      </c>
      <c r="T57" s="39">
        <v>0.1338611111111111</v>
      </c>
    </row>
    <row r="58" spans="1:20" x14ac:dyDescent="0.15">
      <c r="A58" s="28">
        <v>25</v>
      </c>
      <c r="B58" s="74" t="s">
        <v>82</v>
      </c>
      <c r="C58" s="78">
        <v>880310</v>
      </c>
      <c r="D58" s="36">
        <v>32.956000000000003</v>
      </c>
      <c r="E58" s="36">
        <v>131.14750000000001</v>
      </c>
      <c r="F58" s="30">
        <v>129.6</v>
      </c>
      <c r="G58" s="31">
        <v>6.3</v>
      </c>
      <c r="H58" s="31">
        <v>7.2</v>
      </c>
      <c r="I58" s="31"/>
      <c r="J58" s="31">
        <v>58.4</v>
      </c>
      <c r="K58" s="31">
        <v>2.5</v>
      </c>
      <c r="L58" s="31">
        <v>5.7</v>
      </c>
      <c r="M58" s="31">
        <v>1.4</v>
      </c>
      <c r="N58" s="32">
        <v>0</v>
      </c>
      <c r="O58" s="31">
        <v>5.7</v>
      </c>
      <c r="P58" s="31">
        <v>1.4</v>
      </c>
      <c r="Q58" s="31">
        <v>10.1</v>
      </c>
      <c r="R58" s="31">
        <v>3.9</v>
      </c>
      <c r="S58" s="31">
        <v>49.1</v>
      </c>
      <c r="T58" s="39">
        <v>0.12403681506849316</v>
      </c>
    </row>
    <row r="59" spans="1:20" x14ac:dyDescent="0.15">
      <c r="A59" s="28">
        <v>26</v>
      </c>
      <c r="B59" s="74" t="s">
        <v>83</v>
      </c>
      <c r="C59" s="78">
        <v>871212</v>
      </c>
      <c r="D59" s="36">
        <v>32.942666666666668</v>
      </c>
      <c r="E59" s="36">
        <v>131.13933333333333</v>
      </c>
      <c r="F59" s="30">
        <v>200</v>
      </c>
      <c r="G59" s="31">
        <v>14</v>
      </c>
      <c r="H59" s="31">
        <v>6.4</v>
      </c>
      <c r="I59" s="31">
        <v>6.7</v>
      </c>
      <c r="J59" s="31">
        <v>84</v>
      </c>
      <c r="K59" s="31">
        <v>6.1</v>
      </c>
      <c r="L59" s="31">
        <v>14.2</v>
      </c>
      <c r="M59" s="31">
        <v>11.8</v>
      </c>
      <c r="N59" s="32">
        <v>0</v>
      </c>
      <c r="O59" s="31">
        <v>8.4</v>
      </c>
      <c r="P59" s="31">
        <v>7.4</v>
      </c>
      <c r="Q59" s="31">
        <v>17.100000000000001</v>
      </c>
      <c r="R59" s="31">
        <v>6.6</v>
      </c>
      <c r="S59" s="31">
        <v>55.7</v>
      </c>
      <c r="T59" s="39">
        <v>0.21483134920634922</v>
      </c>
    </row>
    <row r="60" spans="1:20" x14ac:dyDescent="0.15">
      <c r="A60" s="28">
        <v>26</v>
      </c>
      <c r="B60" s="74" t="s">
        <v>83</v>
      </c>
      <c r="C60" s="78">
        <v>880809</v>
      </c>
      <c r="D60" s="36">
        <v>32.942666666666668</v>
      </c>
      <c r="E60" s="36">
        <v>131.13933333333333</v>
      </c>
      <c r="F60" s="30">
        <v>195</v>
      </c>
      <c r="G60" s="31">
        <v>15.2</v>
      </c>
      <c r="H60" s="31">
        <v>6.4</v>
      </c>
      <c r="I60" s="31">
        <v>6.8</v>
      </c>
      <c r="J60" s="31">
        <v>74.599999999999994</v>
      </c>
      <c r="K60" s="31">
        <v>5.4</v>
      </c>
      <c r="L60" s="31">
        <v>14.9</v>
      </c>
      <c r="M60" s="31">
        <v>17</v>
      </c>
      <c r="N60" s="32">
        <v>0</v>
      </c>
      <c r="O60" s="31">
        <v>8</v>
      </c>
      <c r="P60" s="31">
        <v>5.9</v>
      </c>
      <c r="Q60" s="31">
        <v>17.2</v>
      </c>
      <c r="R60" s="31">
        <v>7.6</v>
      </c>
      <c r="S60" s="31">
        <v>56.7</v>
      </c>
      <c r="T60" s="39">
        <v>0.25382596067917784</v>
      </c>
    </row>
    <row r="61" spans="1:20" x14ac:dyDescent="0.15">
      <c r="A61" s="28">
        <v>27</v>
      </c>
      <c r="B61" s="74" t="s">
        <v>82</v>
      </c>
      <c r="C61" s="78">
        <v>870808</v>
      </c>
      <c r="D61" s="36">
        <v>32.935166666666667</v>
      </c>
      <c r="E61" s="36">
        <v>131.14233333333334</v>
      </c>
      <c r="F61" s="30">
        <v>124</v>
      </c>
      <c r="G61" s="31">
        <v>6.3</v>
      </c>
      <c r="H61" s="31">
        <v>7.4</v>
      </c>
      <c r="I61" s="31"/>
      <c r="J61" s="31">
        <v>57.3</v>
      </c>
      <c r="K61" s="31">
        <v>2.8</v>
      </c>
      <c r="L61" s="31">
        <v>9.3000000000000007</v>
      </c>
      <c r="M61" s="31">
        <v>0</v>
      </c>
      <c r="N61" s="32">
        <v>0</v>
      </c>
      <c r="O61" s="31">
        <v>5.5</v>
      </c>
      <c r="P61" s="31">
        <v>3.6</v>
      </c>
      <c r="Q61" s="31">
        <v>11.4</v>
      </c>
      <c r="R61" s="31">
        <v>4.4000000000000004</v>
      </c>
      <c r="S61" s="31">
        <v>51.5</v>
      </c>
      <c r="T61" s="39">
        <v>0.20626090750436302</v>
      </c>
    </row>
    <row r="62" spans="1:20" x14ac:dyDescent="0.15">
      <c r="A62" s="28">
        <v>27</v>
      </c>
      <c r="B62" s="74" t="s">
        <v>82</v>
      </c>
      <c r="C62" s="78">
        <v>880310</v>
      </c>
      <c r="D62" s="36">
        <v>32.935166666666667</v>
      </c>
      <c r="E62" s="36">
        <v>131.14233333333334</v>
      </c>
      <c r="F62" s="30">
        <v>140</v>
      </c>
      <c r="G62" s="31">
        <v>10.6</v>
      </c>
      <c r="H62" s="31">
        <v>7.4</v>
      </c>
      <c r="I62" s="31"/>
      <c r="J62" s="31">
        <v>60.7</v>
      </c>
      <c r="K62" s="31">
        <v>2.6</v>
      </c>
      <c r="L62" s="31">
        <v>7.5</v>
      </c>
      <c r="M62" s="31">
        <v>1.1000000000000001</v>
      </c>
      <c r="N62" s="32">
        <v>0</v>
      </c>
      <c r="O62" s="31">
        <v>6</v>
      </c>
      <c r="P62" s="31">
        <v>1.5</v>
      </c>
      <c r="Q62" s="31">
        <v>11</v>
      </c>
      <c r="R62" s="31">
        <v>4.2</v>
      </c>
      <c r="S62" s="31">
        <v>55.6</v>
      </c>
      <c r="T62" s="39">
        <v>0.15702224052718286</v>
      </c>
    </row>
    <row r="63" spans="1:20" x14ac:dyDescent="0.15">
      <c r="A63" s="28">
        <v>27</v>
      </c>
      <c r="B63" s="74" t="s">
        <v>82</v>
      </c>
      <c r="C63" s="78">
        <v>880808</v>
      </c>
      <c r="D63" s="36">
        <v>32.935166666666667</v>
      </c>
      <c r="E63" s="36">
        <v>131.14233333333334</v>
      </c>
      <c r="F63" s="30">
        <v>118</v>
      </c>
      <c r="G63" s="31">
        <v>17.3</v>
      </c>
      <c r="H63" s="31">
        <v>7.4</v>
      </c>
      <c r="I63" s="31"/>
      <c r="J63" s="31">
        <v>58</v>
      </c>
      <c r="K63" s="31">
        <v>2.6</v>
      </c>
      <c r="L63" s="31">
        <v>8.6</v>
      </c>
      <c r="M63" s="31">
        <v>1.8</v>
      </c>
      <c r="N63" s="32">
        <v>0</v>
      </c>
      <c r="O63" s="31">
        <v>5.7</v>
      </c>
      <c r="P63" s="31">
        <v>4.0999999999999996</v>
      </c>
      <c r="Q63" s="31">
        <v>10.4</v>
      </c>
      <c r="R63" s="31">
        <v>4.7</v>
      </c>
      <c r="S63" s="31">
        <v>54.8</v>
      </c>
      <c r="T63" s="39">
        <v>0.18843390804597701</v>
      </c>
    </row>
    <row r="64" spans="1:20" x14ac:dyDescent="0.15">
      <c r="A64" s="28">
        <v>27</v>
      </c>
      <c r="B64" s="74" t="s">
        <v>82</v>
      </c>
      <c r="C64" s="78">
        <v>950825</v>
      </c>
      <c r="D64" s="36">
        <v>32.935166666666667</v>
      </c>
      <c r="E64" s="36">
        <v>131.14233333333334</v>
      </c>
      <c r="F64" s="30">
        <v>140.1</v>
      </c>
      <c r="G64" s="31">
        <v>19.8</v>
      </c>
      <c r="H64" s="31">
        <v>7.4</v>
      </c>
      <c r="I64" s="31"/>
      <c r="J64" s="31">
        <v>59.1</v>
      </c>
      <c r="K64" s="31">
        <v>2.9</v>
      </c>
      <c r="L64" s="31">
        <v>8.9</v>
      </c>
      <c r="M64" s="31">
        <v>1.2</v>
      </c>
      <c r="N64" s="32">
        <v>0.19</v>
      </c>
      <c r="O64" s="31">
        <v>4.5999999999999996</v>
      </c>
      <c r="P64" s="31">
        <v>3.7</v>
      </c>
      <c r="Q64" s="31">
        <v>10.7</v>
      </c>
      <c r="R64" s="31">
        <v>4.5999999999999996</v>
      </c>
      <c r="S64" s="31">
        <v>57.5</v>
      </c>
      <c r="T64" s="39">
        <v>0.19137760857304004</v>
      </c>
    </row>
    <row r="65" spans="1:20" x14ac:dyDescent="0.15">
      <c r="A65" s="28">
        <v>28</v>
      </c>
      <c r="B65" s="74" t="s">
        <v>82</v>
      </c>
      <c r="C65" s="78">
        <v>871212</v>
      </c>
      <c r="D65" s="36">
        <v>32.909333333333336</v>
      </c>
      <c r="E65" s="36">
        <v>131.10749999999999</v>
      </c>
      <c r="F65" s="30">
        <v>345</v>
      </c>
      <c r="G65" s="31">
        <v>3.5</v>
      </c>
      <c r="H65" s="31">
        <v>4.8</v>
      </c>
      <c r="I65" s="31"/>
      <c r="J65" s="31"/>
      <c r="K65" s="31">
        <v>24.1</v>
      </c>
      <c r="L65" s="31">
        <v>120.9</v>
      </c>
      <c r="M65" s="31">
        <v>0</v>
      </c>
      <c r="N65" s="32">
        <v>2.2999999999999998</v>
      </c>
      <c r="O65" s="31">
        <v>10.8</v>
      </c>
      <c r="P65" s="31">
        <v>5.2</v>
      </c>
      <c r="Q65" s="31">
        <v>42.1</v>
      </c>
      <c r="R65" s="31">
        <v>6.9</v>
      </c>
      <c r="S65" s="31">
        <v>55.7</v>
      </c>
      <c r="T65" s="55"/>
    </row>
    <row r="66" spans="1:20" x14ac:dyDescent="0.15">
      <c r="A66" s="28">
        <v>28</v>
      </c>
      <c r="B66" s="74" t="s">
        <v>82</v>
      </c>
      <c r="C66" s="78">
        <v>950825</v>
      </c>
      <c r="D66" s="36">
        <v>32.909333333333336</v>
      </c>
      <c r="E66" s="36">
        <v>131.10749999999999</v>
      </c>
      <c r="F66" s="30">
        <v>198.8</v>
      </c>
      <c r="G66" s="31">
        <v>25.5</v>
      </c>
      <c r="H66" s="31">
        <v>5.4</v>
      </c>
      <c r="I66" s="31"/>
      <c r="J66" s="31"/>
      <c r="K66" s="31">
        <v>5.5</v>
      </c>
      <c r="L66" s="31">
        <v>68.900000000000006</v>
      </c>
      <c r="M66" s="31">
        <v>0.2</v>
      </c>
      <c r="N66" s="32">
        <v>0.56000000000000005</v>
      </c>
      <c r="O66" s="31">
        <v>2.2999999999999998</v>
      </c>
      <c r="P66" s="31">
        <v>1.9</v>
      </c>
      <c r="Q66" s="31">
        <v>16.600000000000001</v>
      </c>
      <c r="R66" s="31">
        <v>3.3</v>
      </c>
      <c r="S66" s="31">
        <v>35.799999999999997</v>
      </c>
      <c r="T66" s="55"/>
    </row>
    <row r="67" spans="1:20" x14ac:dyDescent="0.15">
      <c r="A67" s="28">
        <v>29</v>
      </c>
      <c r="B67" s="74" t="s">
        <v>85</v>
      </c>
      <c r="C67" s="78">
        <v>840529</v>
      </c>
      <c r="D67" s="36">
        <v>32.947666666666663</v>
      </c>
      <c r="E67" s="36">
        <v>131.11916666666667</v>
      </c>
      <c r="F67" s="30">
        <v>235</v>
      </c>
      <c r="G67" s="31">
        <v>14.5</v>
      </c>
      <c r="H67" s="31">
        <v>6.9</v>
      </c>
      <c r="I67" s="31">
        <v>7.3</v>
      </c>
      <c r="J67" s="31">
        <v>59.1</v>
      </c>
      <c r="K67" s="31">
        <v>12</v>
      </c>
      <c r="L67" s="31">
        <v>43.6</v>
      </c>
      <c r="M67" s="31">
        <v>4.3</v>
      </c>
      <c r="N67" s="32">
        <v>0.79</v>
      </c>
      <c r="O67" s="31">
        <v>10.8</v>
      </c>
      <c r="P67" s="31">
        <v>5.2</v>
      </c>
      <c r="Q67" s="31">
        <v>21.9</v>
      </c>
      <c r="R67" s="31">
        <v>7.6</v>
      </c>
      <c r="S67" s="31">
        <v>61.3</v>
      </c>
      <c r="T67" s="39">
        <v>0.93753525098702761</v>
      </c>
    </row>
    <row r="68" spans="1:20" x14ac:dyDescent="0.15">
      <c r="A68" s="28">
        <v>29</v>
      </c>
      <c r="B68" s="74" t="s">
        <v>85</v>
      </c>
      <c r="C68" s="78">
        <v>880310</v>
      </c>
      <c r="D68" s="36">
        <v>32.947666666666663</v>
      </c>
      <c r="E68" s="36">
        <v>131.11916666666667</v>
      </c>
      <c r="F68" s="30">
        <v>269.5</v>
      </c>
      <c r="G68" s="31">
        <v>14.1</v>
      </c>
      <c r="H68" s="31">
        <v>6.8</v>
      </c>
      <c r="I68" s="31">
        <v>7</v>
      </c>
      <c r="J68" s="31">
        <v>63.2</v>
      </c>
      <c r="K68" s="31">
        <v>10.199999999999999</v>
      </c>
      <c r="L68" s="31">
        <v>43</v>
      </c>
      <c r="M68" s="31">
        <v>7.9</v>
      </c>
      <c r="N68" s="32">
        <v>0.62</v>
      </c>
      <c r="O68" s="31">
        <v>11.7</v>
      </c>
      <c r="P68" s="31">
        <v>2.7</v>
      </c>
      <c r="Q68" s="31">
        <v>24.1</v>
      </c>
      <c r="R68" s="31">
        <v>7.6</v>
      </c>
      <c r="S68" s="31">
        <v>57</v>
      </c>
      <c r="T68" s="39">
        <v>0.86464926160337552</v>
      </c>
    </row>
    <row r="69" spans="1:20" x14ac:dyDescent="0.15">
      <c r="A69" s="28">
        <v>29</v>
      </c>
      <c r="B69" s="74" t="s">
        <v>85</v>
      </c>
      <c r="C69" s="78">
        <v>890225</v>
      </c>
      <c r="D69" s="36">
        <v>32.947666666666663</v>
      </c>
      <c r="E69" s="36">
        <v>131.11916666666667</v>
      </c>
      <c r="F69" s="30">
        <v>240</v>
      </c>
      <c r="G69" s="31">
        <v>14.9</v>
      </c>
      <c r="H69" s="31">
        <v>6.8</v>
      </c>
      <c r="I69" s="31">
        <v>7</v>
      </c>
      <c r="J69" s="31">
        <v>67.7</v>
      </c>
      <c r="K69" s="31">
        <v>7.9</v>
      </c>
      <c r="L69" s="31">
        <v>35.5</v>
      </c>
      <c r="M69" s="31">
        <v>6.5</v>
      </c>
      <c r="N69" s="32">
        <v>0.33</v>
      </c>
      <c r="O69" s="31">
        <v>10.6</v>
      </c>
      <c r="P69" s="31">
        <v>5</v>
      </c>
      <c r="Q69" s="31">
        <v>23.2</v>
      </c>
      <c r="R69" s="31">
        <v>8.4</v>
      </c>
      <c r="S69" s="31">
        <v>61.3</v>
      </c>
      <c r="T69" s="39">
        <v>0.66638970950270804</v>
      </c>
    </row>
    <row r="70" spans="1:20" x14ac:dyDescent="0.15">
      <c r="A70" s="28">
        <v>29</v>
      </c>
      <c r="B70" s="74" t="s">
        <v>85</v>
      </c>
      <c r="C70" s="78">
        <v>940724</v>
      </c>
      <c r="D70" s="36">
        <v>32.947666666666663</v>
      </c>
      <c r="E70" s="36">
        <v>131.11916666666667</v>
      </c>
      <c r="F70" s="30">
        <v>286</v>
      </c>
      <c r="G70" s="31">
        <v>15.3</v>
      </c>
      <c r="H70" s="31">
        <v>7</v>
      </c>
      <c r="I70" s="31"/>
      <c r="J70" s="31">
        <v>65.900000000000006</v>
      </c>
      <c r="K70" s="31">
        <v>11.2</v>
      </c>
      <c r="L70" s="31">
        <v>53</v>
      </c>
      <c r="M70" s="31">
        <v>8.5</v>
      </c>
      <c r="N70" s="32">
        <v>0.56000000000000005</v>
      </c>
      <c r="O70" s="31">
        <v>11.7</v>
      </c>
      <c r="P70" s="31">
        <v>5.3</v>
      </c>
      <c r="Q70" s="31">
        <v>24.9</v>
      </c>
      <c r="R70" s="31">
        <v>9</v>
      </c>
      <c r="S70" s="31">
        <v>61.6</v>
      </c>
      <c r="T70" s="39">
        <v>1.0220662620131511</v>
      </c>
    </row>
    <row r="71" spans="1:20" x14ac:dyDescent="0.15">
      <c r="A71" s="28">
        <v>30</v>
      </c>
      <c r="B71" s="74" t="s">
        <v>85</v>
      </c>
      <c r="C71" s="78">
        <v>880310</v>
      </c>
      <c r="D71" s="36">
        <v>32.959166666666668</v>
      </c>
      <c r="E71" s="36">
        <v>131.12083333333334</v>
      </c>
      <c r="F71" s="30">
        <v>264.3</v>
      </c>
      <c r="G71" s="31">
        <v>14.1</v>
      </c>
      <c r="H71" s="31">
        <v>6.7</v>
      </c>
      <c r="I71" s="31"/>
      <c r="J71" s="31">
        <v>54.8</v>
      </c>
      <c r="K71" s="31">
        <v>12.1</v>
      </c>
      <c r="L71" s="31">
        <v>54.9</v>
      </c>
      <c r="M71" s="31">
        <v>4</v>
      </c>
      <c r="N71" s="32">
        <v>0.69</v>
      </c>
      <c r="O71" s="31">
        <v>12.1</v>
      </c>
      <c r="P71" s="31">
        <v>1.7</v>
      </c>
      <c r="Q71" s="31">
        <v>25.2</v>
      </c>
      <c r="R71" s="31">
        <v>8.3000000000000007</v>
      </c>
      <c r="S71" s="31">
        <v>55.7</v>
      </c>
      <c r="T71" s="39">
        <v>1.2731523722627738</v>
      </c>
    </row>
    <row r="72" spans="1:20" x14ac:dyDescent="0.15">
      <c r="A72" s="28">
        <v>31</v>
      </c>
      <c r="B72" s="74" t="s">
        <v>85</v>
      </c>
      <c r="C72" s="78">
        <v>880310</v>
      </c>
      <c r="D72" s="36">
        <v>32.952500000000001</v>
      </c>
      <c r="E72" s="36">
        <v>131.10933333333332</v>
      </c>
      <c r="F72" s="30">
        <v>279.89999999999998</v>
      </c>
      <c r="G72" s="31">
        <v>14.4</v>
      </c>
      <c r="H72" s="31">
        <v>6.8</v>
      </c>
      <c r="I72" s="31">
        <v>6.9</v>
      </c>
      <c r="J72" s="31">
        <v>53.5</v>
      </c>
      <c r="K72" s="31">
        <v>12.4</v>
      </c>
      <c r="L72" s="31">
        <v>54.9</v>
      </c>
      <c r="M72" s="31">
        <v>3.5</v>
      </c>
      <c r="N72" s="32">
        <v>0.71</v>
      </c>
      <c r="O72" s="31">
        <v>12.2</v>
      </c>
      <c r="P72" s="31">
        <v>2.8</v>
      </c>
      <c r="Q72" s="31">
        <v>25.6</v>
      </c>
      <c r="R72" s="31">
        <v>7.7</v>
      </c>
      <c r="S72" s="31">
        <v>55.3</v>
      </c>
      <c r="T72" s="39">
        <v>1.3040887850467291</v>
      </c>
    </row>
    <row r="73" spans="1:20" x14ac:dyDescent="0.15">
      <c r="A73" s="28">
        <v>32</v>
      </c>
      <c r="B73" s="74" t="s">
        <v>85</v>
      </c>
      <c r="C73" s="78">
        <v>880310</v>
      </c>
      <c r="D73" s="36">
        <v>32.959166666666668</v>
      </c>
      <c r="E73" s="36">
        <v>131.10149999999999</v>
      </c>
      <c r="F73" s="30">
        <v>274.7</v>
      </c>
      <c r="G73" s="31">
        <v>13.6</v>
      </c>
      <c r="H73" s="31">
        <v>6.8</v>
      </c>
      <c r="I73" s="31">
        <v>6.9</v>
      </c>
      <c r="J73" s="31">
        <v>51.2</v>
      </c>
      <c r="K73" s="31">
        <v>11.5</v>
      </c>
      <c r="L73" s="31">
        <v>50.9</v>
      </c>
      <c r="M73" s="31">
        <v>1.3</v>
      </c>
      <c r="N73" s="32">
        <v>0.72</v>
      </c>
      <c r="O73" s="31">
        <v>11.9</v>
      </c>
      <c r="P73" s="31">
        <v>1.8</v>
      </c>
      <c r="Q73" s="31">
        <v>23.9</v>
      </c>
      <c r="R73" s="31">
        <v>7.5</v>
      </c>
      <c r="S73" s="31">
        <v>54.8</v>
      </c>
      <c r="T73" s="39">
        <v>1.2633870442708333</v>
      </c>
    </row>
    <row r="74" spans="1:20" x14ac:dyDescent="0.15">
      <c r="A74" s="28">
        <v>33</v>
      </c>
      <c r="B74" s="74" t="s">
        <v>85</v>
      </c>
      <c r="C74" s="78">
        <v>880310</v>
      </c>
      <c r="D74" s="36">
        <v>32.945833333333333</v>
      </c>
      <c r="E74" s="36">
        <v>131.096</v>
      </c>
      <c r="F74" s="30">
        <v>476.8</v>
      </c>
      <c r="G74" s="31">
        <v>14.3</v>
      </c>
      <c r="H74" s="31">
        <v>6.7</v>
      </c>
      <c r="I74" s="31">
        <v>7</v>
      </c>
      <c r="J74" s="31">
        <v>51.2</v>
      </c>
      <c r="K74" s="31">
        <v>29</v>
      </c>
      <c r="L74" s="31">
        <v>142.5</v>
      </c>
      <c r="M74" s="31">
        <v>1</v>
      </c>
      <c r="N74" s="32">
        <v>0.64</v>
      </c>
      <c r="O74" s="31">
        <v>21.6</v>
      </c>
      <c r="P74" s="31">
        <v>4.9000000000000004</v>
      </c>
      <c r="Q74" s="31">
        <v>44.8</v>
      </c>
      <c r="R74" s="31">
        <v>16.2</v>
      </c>
      <c r="S74" s="31">
        <v>53.1</v>
      </c>
      <c r="T74" s="39">
        <v>3.5369873046875</v>
      </c>
    </row>
    <row r="75" spans="1:20" x14ac:dyDescent="0.15">
      <c r="A75" s="28">
        <v>34</v>
      </c>
      <c r="B75" s="74" t="s">
        <v>85</v>
      </c>
      <c r="C75" s="78">
        <v>880310</v>
      </c>
      <c r="D75" s="36">
        <v>32.948833333333333</v>
      </c>
      <c r="E75" s="36">
        <v>131.0915</v>
      </c>
      <c r="F75" s="30">
        <v>331.7</v>
      </c>
      <c r="G75" s="31">
        <v>13.7</v>
      </c>
      <c r="H75" s="31">
        <v>6.7</v>
      </c>
      <c r="I75" s="31">
        <v>6.8</v>
      </c>
      <c r="J75" s="31">
        <v>48.8</v>
      </c>
      <c r="K75" s="31">
        <v>13.9</v>
      </c>
      <c r="L75" s="31">
        <v>63.6</v>
      </c>
      <c r="M75" s="31">
        <v>1.2</v>
      </c>
      <c r="N75" s="32">
        <v>0.77</v>
      </c>
      <c r="O75" s="31">
        <v>14.9</v>
      </c>
      <c r="P75" s="31">
        <v>3</v>
      </c>
      <c r="Q75" s="31">
        <v>26.4</v>
      </c>
      <c r="R75" s="31">
        <v>8.4</v>
      </c>
      <c r="S75" s="31">
        <v>54.9</v>
      </c>
      <c r="T75" s="39">
        <v>1.65625</v>
      </c>
    </row>
    <row r="76" spans="1:20" x14ac:dyDescent="0.15">
      <c r="A76" s="28">
        <v>35</v>
      </c>
      <c r="B76" s="74" t="s">
        <v>85</v>
      </c>
      <c r="C76" s="78">
        <v>880310</v>
      </c>
      <c r="D76" s="36">
        <v>32.954333333333331</v>
      </c>
      <c r="E76" s="36">
        <v>131.08799999999999</v>
      </c>
      <c r="F76" s="30">
        <v>321.3</v>
      </c>
      <c r="G76" s="31">
        <v>13.8</v>
      </c>
      <c r="H76" s="31">
        <v>6.8</v>
      </c>
      <c r="I76" s="31">
        <v>6.9</v>
      </c>
      <c r="J76" s="31">
        <v>50</v>
      </c>
      <c r="K76" s="31">
        <v>15.3</v>
      </c>
      <c r="L76" s="31">
        <v>71.400000000000006</v>
      </c>
      <c r="M76" s="31">
        <v>0</v>
      </c>
      <c r="N76" s="32">
        <v>0.72</v>
      </c>
      <c r="O76" s="31">
        <v>15.5</v>
      </c>
      <c r="P76" s="31">
        <v>3.9</v>
      </c>
      <c r="Q76" s="31">
        <v>29.7</v>
      </c>
      <c r="R76" s="31">
        <v>9.9</v>
      </c>
      <c r="S76" s="31">
        <v>53.4</v>
      </c>
      <c r="T76" s="39">
        <v>1.8147500000000001</v>
      </c>
    </row>
    <row r="77" spans="1:20" x14ac:dyDescent="0.15">
      <c r="A77" s="28">
        <v>35</v>
      </c>
      <c r="B77" s="74" t="s">
        <v>85</v>
      </c>
      <c r="C77" s="78">
        <v>940724</v>
      </c>
      <c r="D77" s="36">
        <v>32.954333333333331</v>
      </c>
      <c r="E77" s="36">
        <v>131.08799999999999</v>
      </c>
      <c r="F77" s="30">
        <v>327</v>
      </c>
      <c r="G77" s="31">
        <v>14.5</v>
      </c>
      <c r="H77" s="31">
        <v>6.8</v>
      </c>
      <c r="I77" s="31">
        <v>7.2</v>
      </c>
      <c r="J77" s="31">
        <v>51.2</v>
      </c>
      <c r="K77" s="31">
        <v>17.100000000000001</v>
      </c>
      <c r="L77" s="31">
        <v>77.5</v>
      </c>
      <c r="M77" s="31">
        <v>0</v>
      </c>
      <c r="N77" s="32">
        <v>0.74</v>
      </c>
      <c r="O77" s="31">
        <v>15.3</v>
      </c>
      <c r="P77" s="31">
        <v>4.5999999999999996</v>
      </c>
      <c r="Q77" s="31">
        <v>28.2</v>
      </c>
      <c r="R77" s="31">
        <v>11.4</v>
      </c>
      <c r="S77" s="31">
        <v>58.7</v>
      </c>
      <c r="T77" s="39">
        <v>1.9236246744791665</v>
      </c>
    </row>
    <row r="78" spans="1:20" x14ac:dyDescent="0.15">
      <c r="A78" s="28">
        <v>35</v>
      </c>
      <c r="B78" s="74" t="s">
        <v>85</v>
      </c>
      <c r="C78" s="78">
        <v>950826</v>
      </c>
      <c r="D78" s="36">
        <v>32.954333333333331</v>
      </c>
      <c r="E78" s="36">
        <v>131.08799999999999</v>
      </c>
      <c r="F78" s="30">
        <v>315</v>
      </c>
      <c r="G78" s="31">
        <v>14.2</v>
      </c>
      <c r="H78" s="31">
        <v>6.8</v>
      </c>
      <c r="I78" s="31">
        <v>7</v>
      </c>
      <c r="J78" s="31">
        <v>50</v>
      </c>
      <c r="K78" s="31">
        <v>15.4</v>
      </c>
      <c r="L78" s="31">
        <v>69.2</v>
      </c>
      <c r="M78" s="31">
        <v>0</v>
      </c>
      <c r="N78" s="32">
        <v>0.74</v>
      </c>
      <c r="O78" s="31">
        <v>15</v>
      </c>
      <c r="P78" s="31">
        <v>4.4000000000000004</v>
      </c>
      <c r="Q78" s="31">
        <v>26.8</v>
      </c>
      <c r="R78" s="31">
        <v>10.9</v>
      </c>
      <c r="S78" s="31">
        <v>58</v>
      </c>
      <c r="T78" s="39">
        <v>1.7588333333333332</v>
      </c>
    </row>
    <row r="79" spans="1:20" x14ac:dyDescent="0.15">
      <c r="A79" s="28">
        <v>36</v>
      </c>
      <c r="B79" s="74" t="s">
        <v>85</v>
      </c>
      <c r="C79" s="78">
        <v>840529</v>
      </c>
      <c r="D79" s="36">
        <v>32.964166666666664</v>
      </c>
      <c r="E79" s="36">
        <v>131.095</v>
      </c>
      <c r="F79" s="30">
        <v>284</v>
      </c>
      <c r="G79" s="31">
        <v>13.9</v>
      </c>
      <c r="H79" s="31">
        <v>6.9</v>
      </c>
      <c r="I79" s="31">
        <v>7.2</v>
      </c>
      <c r="J79" s="31">
        <v>48.8</v>
      </c>
      <c r="K79" s="31">
        <v>14.6</v>
      </c>
      <c r="L79" s="31">
        <v>71.400000000000006</v>
      </c>
      <c r="M79" s="31">
        <v>0</v>
      </c>
      <c r="N79" s="32">
        <v>0.89</v>
      </c>
      <c r="O79" s="31">
        <v>12.4</v>
      </c>
      <c r="P79" s="31">
        <v>4.5</v>
      </c>
      <c r="Q79" s="31">
        <v>24.3</v>
      </c>
      <c r="R79" s="31">
        <v>10.9</v>
      </c>
      <c r="S79" s="31">
        <v>59.5</v>
      </c>
      <c r="T79" s="39">
        <v>1.8593750000000002</v>
      </c>
    </row>
    <row r="80" spans="1:20" x14ac:dyDescent="0.15">
      <c r="A80" s="28">
        <v>37</v>
      </c>
      <c r="B80" s="74" t="s">
        <v>85</v>
      </c>
      <c r="C80" s="78">
        <v>840529</v>
      </c>
      <c r="D80" s="36">
        <v>32.965833333333336</v>
      </c>
      <c r="E80" s="36">
        <v>131.08466666666666</v>
      </c>
      <c r="F80" s="30">
        <v>304</v>
      </c>
      <c r="G80" s="31">
        <v>14.3</v>
      </c>
      <c r="H80" s="31">
        <v>7.4</v>
      </c>
      <c r="I80" s="31"/>
      <c r="J80" s="31">
        <v>67.400000000000006</v>
      </c>
      <c r="K80" s="31">
        <v>13.9</v>
      </c>
      <c r="L80" s="31">
        <v>60.2</v>
      </c>
      <c r="M80" s="31">
        <v>1</v>
      </c>
      <c r="N80" s="32">
        <v>1.1399999999999999</v>
      </c>
      <c r="O80" s="31">
        <v>13.3</v>
      </c>
      <c r="P80" s="31">
        <v>4.3</v>
      </c>
      <c r="Q80" s="31">
        <v>21.9</v>
      </c>
      <c r="R80" s="31">
        <v>12.5</v>
      </c>
      <c r="S80" s="31">
        <v>45.3</v>
      </c>
      <c r="T80" s="39">
        <v>1.1350766567754698</v>
      </c>
    </row>
    <row r="81" spans="1:20" x14ac:dyDescent="0.15">
      <c r="A81" s="28">
        <v>38</v>
      </c>
      <c r="B81" s="74" t="s">
        <v>83</v>
      </c>
      <c r="C81" s="78">
        <v>890223</v>
      </c>
      <c r="D81" s="36">
        <v>32.923499999999997</v>
      </c>
      <c r="E81" s="36">
        <v>131.08133333333333</v>
      </c>
      <c r="F81" s="30">
        <v>168</v>
      </c>
      <c r="G81" s="31">
        <v>9.5</v>
      </c>
      <c r="H81" s="31">
        <v>6.8</v>
      </c>
      <c r="I81" s="31">
        <v>7.2</v>
      </c>
      <c r="J81" s="31">
        <v>25.1</v>
      </c>
      <c r="K81" s="31">
        <v>8.6999999999999993</v>
      </c>
      <c r="L81" s="31">
        <v>17.600000000000001</v>
      </c>
      <c r="M81" s="31">
        <v>13.1</v>
      </c>
      <c r="N81" s="32">
        <v>0.2</v>
      </c>
      <c r="O81" s="31">
        <v>9</v>
      </c>
      <c r="P81" s="31">
        <v>4.8</v>
      </c>
      <c r="Q81" s="31">
        <v>9.6</v>
      </c>
      <c r="R81" s="31">
        <v>3.1</v>
      </c>
      <c r="S81" s="31">
        <v>32.1</v>
      </c>
      <c r="T81" s="39">
        <v>0.89110225763612216</v>
      </c>
    </row>
    <row r="82" spans="1:20" x14ac:dyDescent="0.15">
      <c r="A82" s="28">
        <v>39</v>
      </c>
      <c r="B82" s="74" t="s">
        <v>83</v>
      </c>
      <c r="C82" s="78">
        <v>890223</v>
      </c>
      <c r="D82" s="36">
        <v>32.928333333333335</v>
      </c>
      <c r="E82" s="36">
        <v>131.07749999999999</v>
      </c>
      <c r="F82" s="30">
        <v>204</v>
      </c>
      <c r="G82" s="31">
        <v>14.8</v>
      </c>
      <c r="H82" s="31">
        <v>6.8</v>
      </c>
      <c r="I82" s="31">
        <v>7.1</v>
      </c>
      <c r="J82" s="31">
        <v>28.8</v>
      </c>
      <c r="K82" s="31">
        <v>9.1</v>
      </c>
      <c r="L82" s="31">
        <v>33.9</v>
      </c>
      <c r="M82" s="31">
        <v>16.7</v>
      </c>
      <c r="N82" s="32">
        <v>0.22</v>
      </c>
      <c r="O82" s="31">
        <v>8.8000000000000007</v>
      </c>
      <c r="P82" s="31">
        <v>5.7</v>
      </c>
      <c r="Q82" s="31">
        <v>16.7</v>
      </c>
      <c r="R82" s="31">
        <v>5.4</v>
      </c>
      <c r="S82" s="31">
        <v>36.700000000000003</v>
      </c>
      <c r="T82" s="39">
        <v>1.4958767361111109</v>
      </c>
    </row>
    <row r="83" spans="1:20" x14ac:dyDescent="0.15">
      <c r="A83" s="28">
        <v>40</v>
      </c>
      <c r="B83" s="74" t="s">
        <v>83</v>
      </c>
      <c r="C83" s="78">
        <v>890223</v>
      </c>
      <c r="D83" s="36">
        <v>32.94</v>
      </c>
      <c r="E83" s="36">
        <v>131.06066666666666</v>
      </c>
      <c r="F83" s="30">
        <v>318</v>
      </c>
      <c r="G83" s="31">
        <v>14.4</v>
      </c>
      <c r="H83" s="31">
        <v>6.3</v>
      </c>
      <c r="I83" s="31">
        <v>6.7</v>
      </c>
      <c r="J83" s="31">
        <v>13.8</v>
      </c>
      <c r="K83" s="31">
        <v>11.8</v>
      </c>
      <c r="L83" s="31">
        <v>101.4</v>
      </c>
      <c r="M83" s="31">
        <v>12.1</v>
      </c>
      <c r="N83" s="32">
        <v>0.35</v>
      </c>
      <c r="O83" s="31">
        <v>13.1</v>
      </c>
      <c r="P83" s="31">
        <v>6.7</v>
      </c>
      <c r="Q83" s="31">
        <v>25.4</v>
      </c>
      <c r="R83" s="31">
        <v>11.3</v>
      </c>
      <c r="S83" s="31">
        <v>56.9</v>
      </c>
      <c r="T83" s="39">
        <v>9.33786231884058</v>
      </c>
    </row>
    <row r="84" spans="1:20" x14ac:dyDescent="0.15">
      <c r="A84" s="28">
        <v>41</v>
      </c>
      <c r="B84" s="74" t="s">
        <v>83</v>
      </c>
      <c r="C84" s="78">
        <v>880310</v>
      </c>
      <c r="D84" s="36">
        <v>32.937666666666665</v>
      </c>
      <c r="E84" s="36">
        <v>131.05166666666668</v>
      </c>
      <c r="F84" s="30">
        <v>181.4</v>
      </c>
      <c r="G84" s="31">
        <v>14.3</v>
      </c>
      <c r="H84" s="31">
        <v>6.8</v>
      </c>
      <c r="I84" s="31">
        <v>7</v>
      </c>
      <c r="J84" s="31">
        <v>35.700000000000003</v>
      </c>
      <c r="K84" s="31">
        <v>6.3</v>
      </c>
      <c r="L84" s="31">
        <v>28.4</v>
      </c>
      <c r="M84" s="31">
        <v>7.8</v>
      </c>
      <c r="N84" s="32">
        <v>0.57999999999999996</v>
      </c>
      <c r="O84" s="31">
        <v>7.4</v>
      </c>
      <c r="P84" s="31">
        <v>2.7</v>
      </c>
      <c r="Q84" s="31">
        <v>13.2</v>
      </c>
      <c r="R84" s="31">
        <v>4.0999999999999996</v>
      </c>
      <c r="S84" s="31">
        <v>33.299999999999997</v>
      </c>
      <c r="T84" s="39">
        <v>1.0109710550887021</v>
      </c>
    </row>
    <row r="85" spans="1:20" x14ac:dyDescent="0.15">
      <c r="A85" s="28">
        <v>41</v>
      </c>
      <c r="B85" s="74" t="s">
        <v>83</v>
      </c>
      <c r="C85" s="78">
        <v>890223</v>
      </c>
      <c r="D85" s="36">
        <v>32.937666666666665</v>
      </c>
      <c r="E85" s="36">
        <v>131.05166666666668</v>
      </c>
      <c r="F85" s="30">
        <v>138</v>
      </c>
      <c r="G85" s="31">
        <v>14.4</v>
      </c>
      <c r="H85" s="31">
        <v>6.6</v>
      </c>
      <c r="I85" s="31">
        <v>7</v>
      </c>
      <c r="J85" s="31">
        <v>30.1</v>
      </c>
      <c r="K85" s="31">
        <v>4.4000000000000004</v>
      </c>
      <c r="L85" s="31">
        <v>21.2</v>
      </c>
      <c r="M85" s="31">
        <v>9.8000000000000007</v>
      </c>
      <c r="N85" s="32">
        <v>0.44</v>
      </c>
      <c r="O85" s="31">
        <v>5.9</v>
      </c>
      <c r="P85" s="31">
        <v>4.2</v>
      </c>
      <c r="Q85" s="31">
        <v>11.6</v>
      </c>
      <c r="R85" s="31">
        <v>4.0999999999999996</v>
      </c>
      <c r="S85" s="31">
        <v>35.4</v>
      </c>
      <c r="T85" s="39">
        <v>0.89507198228128448</v>
      </c>
    </row>
    <row r="86" spans="1:20" x14ac:dyDescent="0.15">
      <c r="A86" s="28">
        <v>41</v>
      </c>
      <c r="B86" s="74" t="s">
        <v>83</v>
      </c>
      <c r="C86" s="78">
        <v>950826</v>
      </c>
      <c r="D86" s="36">
        <v>32.937666666666665</v>
      </c>
      <c r="E86" s="36">
        <v>131.05166666666668</v>
      </c>
      <c r="F86" s="30">
        <v>197</v>
      </c>
      <c r="G86" s="31">
        <v>16</v>
      </c>
      <c r="H86" s="31">
        <v>6.8</v>
      </c>
      <c r="I86" s="31">
        <v>7</v>
      </c>
      <c r="J86" s="31">
        <v>31.1</v>
      </c>
      <c r="K86" s="31">
        <v>8.4</v>
      </c>
      <c r="L86" s="31">
        <v>33.200000000000003</v>
      </c>
      <c r="M86" s="31">
        <v>15.8</v>
      </c>
      <c r="N86" s="32">
        <v>0.83</v>
      </c>
      <c r="O86" s="31">
        <v>7.1</v>
      </c>
      <c r="P86" s="31">
        <v>4.4000000000000004</v>
      </c>
      <c r="Q86" s="31">
        <v>15.8</v>
      </c>
      <c r="R86" s="31">
        <v>5.7</v>
      </c>
      <c r="S86" s="31">
        <v>36.9</v>
      </c>
      <c r="T86" s="39">
        <v>1.356645230439443</v>
      </c>
    </row>
    <row r="87" spans="1:20" x14ac:dyDescent="0.15">
      <c r="A87" s="28">
        <v>42</v>
      </c>
      <c r="B87" s="74" t="s">
        <v>83</v>
      </c>
      <c r="C87" s="78">
        <v>880309</v>
      </c>
      <c r="D87" s="36">
        <v>32.936</v>
      </c>
      <c r="E87" s="36">
        <v>131.04016666666666</v>
      </c>
      <c r="F87" s="30">
        <v>145.1</v>
      </c>
      <c r="G87" s="31">
        <v>13.5</v>
      </c>
      <c r="H87" s="31">
        <v>6.8</v>
      </c>
      <c r="I87" s="31">
        <v>7</v>
      </c>
      <c r="J87" s="31">
        <v>32.200000000000003</v>
      </c>
      <c r="K87" s="31">
        <v>6.9</v>
      </c>
      <c r="L87" s="31">
        <v>16</v>
      </c>
      <c r="M87" s="31">
        <v>1.2</v>
      </c>
      <c r="N87" s="32">
        <v>0.28999999999999998</v>
      </c>
      <c r="O87" s="31">
        <v>7.6</v>
      </c>
      <c r="P87" s="31">
        <v>2.4</v>
      </c>
      <c r="Q87" s="31">
        <v>10.6</v>
      </c>
      <c r="R87" s="31">
        <v>3.1</v>
      </c>
      <c r="S87" s="31">
        <v>31.6</v>
      </c>
      <c r="T87" s="39">
        <v>0.63146997929606608</v>
      </c>
    </row>
    <row r="88" spans="1:20" x14ac:dyDescent="0.15">
      <c r="A88" s="28">
        <v>42</v>
      </c>
      <c r="B88" s="74" t="s">
        <v>83</v>
      </c>
      <c r="C88" s="78">
        <v>880809</v>
      </c>
      <c r="D88" s="36">
        <v>32.936</v>
      </c>
      <c r="E88" s="36">
        <v>131.04016666666666</v>
      </c>
      <c r="F88" s="30">
        <v>112</v>
      </c>
      <c r="G88" s="31">
        <v>14.1</v>
      </c>
      <c r="H88" s="31">
        <v>6.6</v>
      </c>
      <c r="I88" s="31">
        <v>6.9</v>
      </c>
      <c r="J88" s="31">
        <v>30.4</v>
      </c>
      <c r="K88" s="31">
        <v>6.1</v>
      </c>
      <c r="L88" s="31">
        <v>14.8</v>
      </c>
      <c r="M88" s="31">
        <v>3</v>
      </c>
      <c r="N88" s="32">
        <v>0.28999999999999998</v>
      </c>
      <c r="O88" s="31">
        <v>6</v>
      </c>
      <c r="P88" s="31">
        <v>2.8</v>
      </c>
      <c r="Q88" s="31">
        <v>9</v>
      </c>
      <c r="R88" s="31">
        <v>3.1</v>
      </c>
      <c r="S88" s="31">
        <v>32.700000000000003</v>
      </c>
      <c r="T88" s="39">
        <v>0.61869517543859653</v>
      </c>
    </row>
    <row r="89" spans="1:20" x14ac:dyDescent="0.15">
      <c r="A89" s="28">
        <v>43</v>
      </c>
      <c r="B89" s="74" t="s">
        <v>83</v>
      </c>
      <c r="C89" s="78">
        <v>871211</v>
      </c>
      <c r="D89" s="36">
        <v>32.934333333333335</v>
      </c>
      <c r="E89" s="36">
        <v>131.03433333333334</v>
      </c>
      <c r="F89" s="30">
        <v>185</v>
      </c>
      <c r="G89" s="31">
        <v>11.7</v>
      </c>
      <c r="H89" s="31">
        <v>6.8</v>
      </c>
      <c r="I89" s="31">
        <v>6.8</v>
      </c>
      <c r="J89" s="31">
        <v>34.6</v>
      </c>
      <c r="K89" s="31">
        <v>6.4</v>
      </c>
      <c r="L89" s="31">
        <v>32.700000000000003</v>
      </c>
      <c r="M89" s="31">
        <v>1.9</v>
      </c>
      <c r="N89" s="32">
        <v>0.4</v>
      </c>
      <c r="O89" s="31">
        <v>10.4</v>
      </c>
      <c r="P89" s="31">
        <v>2.1</v>
      </c>
      <c r="Q89" s="31">
        <v>13.8</v>
      </c>
      <c r="R89" s="31">
        <v>5.0999999999999996</v>
      </c>
      <c r="S89" s="31">
        <v>34</v>
      </c>
      <c r="T89" s="39">
        <v>1.2010476878612717</v>
      </c>
    </row>
    <row r="90" spans="1:20" x14ac:dyDescent="0.15">
      <c r="A90" s="28">
        <v>43</v>
      </c>
      <c r="B90" s="74" t="s">
        <v>83</v>
      </c>
      <c r="C90" s="78">
        <v>880809</v>
      </c>
      <c r="D90" s="36">
        <v>32.934333333333335</v>
      </c>
      <c r="E90" s="36">
        <v>131.03433333333334</v>
      </c>
      <c r="F90" s="30">
        <v>122</v>
      </c>
      <c r="G90" s="31">
        <v>15.1</v>
      </c>
      <c r="H90" s="31">
        <v>6.8</v>
      </c>
      <c r="I90" s="31">
        <v>6.9</v>
      </c>
      <c r="J90" s="31">
        <v>31.8</v>
      </c>
      <c r="K90" s="31">
        <v>3.9</v>
      </c>
      <c r="L90" s="31">
        <v>19.2</v>
      </c>
      <c r="M90" s="31">
        <v>2.5</v>
      </c>
      <c r="N90" s="32">
        <v>0.28999999999999998</v>
      </c>
      <c r="O90" s="31">
        <v>5.7</v>
      </c>
      <c r="P90" s="31">
        <v>2.6</v>
      </c>
      <c r="Q90" s="31">
        <v>9.4</v>
      </c>
      <c r="R90" s="31">
        <v>3.6</v>
      </c>
      <c r="S90" s="31">
        <v>31.5</v>
      </c>
      <c r="T90" s="39">
        <v>0.76729559748427678</v>
      </c>
    </row>
    <row r="91" spans="1:20" x14ac:dyDescent="0.15">
      <c r="A91" s="28">
        <v>43</v>
      </c>
      <c r="B91" s="74" t="s">
        <v>83</v>
      </c>
      <c r="C91" s="78">
        <v>890223</v>
      </c>
      <c r="D91" s="36">
        <v>32.934333333333335</v>
      </c>
      <c r="E91" s="36">
        <v>131.03433333333334</v>
      </c>
      <c r="F91" s="30">
        <v>132</v>
      </c>
      <c r="G91" s="31">
        <v>13.4</v>
      </c>
      <c r="H91" s="31">
        <v>6.6</v>
      </c>
      <c r="I91" s="31">
        <v>7.1</v>
      </c>
      <c r="J91" s="31">
        <v>30.1</v>
      </c>
      <c r="K91" s="31">
        <v>4.8</v>
      </c>
      <c r="L91" s="31">
        <v>241.2</v>
      </c>
      <c r="M91" s="31">
        <v>3.9</v>
      </c>
      <c r="N91" s="32">
        <v>0.15</v>
      </c>
      <c r="O91" s="31">
        <v>6.4</v>
      </c>
      <c r="P91" s="31">
        <v>3.4</v>
      </c>
      <c r="Q91" s="31">
        <v>10.6</v>
      </c>
      <c r="R91" s="31">
        <v>4</v>
      </c>
      <c r="S91" s="31">
        <v>33.9</v>
      </c>
      <c r="T91" s="39">
        <v>10.183554817275747</v>
      </c>
    </row>
    <row r="92" spans="1:20" x14ac:dyDescent="0.15">
      <c r="A92" s="28">
        <v>43</v>
      </c>
      <c r="B92" s="74" t="s">
        <v>83</v>
      </c>
      <c r="C92" s="78">
        <v>930826</v>
      </c>
      <c r="D92" s="36">
        <v>32.934333333333335</v>
      </c>
      <c r="E92" s="36">
        <v>131.03433333333334</v>
      </c>
      <c r="F92" s="30">
        <v>138</v>
      </c>
      <c r="G92" s="31">
        <v>15.3</v>
      </c>
      <c r="H92" s="31">
        <v>7</v>
      </c>
      <c r="I92" s="31"/>
      <c r="J92" s="31">
        <v>28</v>
      </c>
      <c r="K92" s="31">
        <v>5.0999999999999996</v>
      </c>
      <c r="L92" s="31">
        <v>33.200000000000003</v>
      </c>
      <c r="M92" s="31">
        <v>2</v>
      </c>
      <c r="N92" s="32"/>
      <c r="O92" s="31">
        <v>6.6</v>
      </c>
      <c r="P92" s="31">
        <v>2.8</v>
      </c>
      <c r="Q92" s="31">
        <v>13</v>
      </c>
      <c r="R92" s="31">
        <v>4.5999999999999996</v>
      </c>
      <c r="S92" s="31">
        <v>35</v>
      </c>
      <c r="T92" s="39">
        <v>1.5068452380952382</v>
      </c>
    </row>
    <row r="93" spans="1:20" x14ac:dyDescent="0.15">
      <c r="A93" s="28">
        <v>44</v>
      </c>
      <c r="B93" s="74" t="s">
        <v>83</v>
      </c>
      <c r="C93" s="78">
        <v>880809</v>
      </c>
      <c r="D93" s="36">
        <v>32.93183333333333</v>
      </c>
      <c r="E93" s="36">
        <v>131.02566666666667</v>
      </c>
      <c r="F93" s="30">
        <v>208</v>
      </c>
      <c r="G93" s="31">
        <v>15.5</v>
      </c>
      <c r="H93" s="31">
        <v>6.6</v>
      </c>
      <c r="I93" s="31">
        <v>6.8</v>
      </c>
      <c r="J93" s="31">
        <v>33.200000000000003</v>
      </c>
      <c r="K93" s="31">
        <v>12.1</v>
      </c>
      <c r="L93" s="31">
        <v>52.8</v>
      </c>
      <c r="M93" s="31">
        <v>1.3</v>
      </c>
      <c r="N93" s="32">
        <v>0.64</v>
      </c>
      <c r="O93" s="31">
        <v>9.4</v>
      </c>
      <c r="P93" s="31">
        <v>4.0999999999999996</v>
      </c>
      <c r="Q93" s="31">
        <v>18.399999999999999</v>
      </c>
      <c r="R93" s="31">
        <v>7.4</v>
      </c>
      <c r="S93" s="31">
        <v>42.8</v>
      </c>
      <c r="T93" s="39">
        <v>2.0210843373493974</v>
      </c>
    </row>
    <row r="94" spans="1:20" x14ac:dyDescent="0.15">
      <c r="A94" s="28">
        <v>44</v>
      </c>
      <c r="B94" s="74" t="s">
        <v>83</v>
      </c>
      <c r="C94" s="78">
        <v>890223</v>
      </c>
      <c r="D94" s="36">
        <v>32.93183333333333</v>
      </c>
      <c r="E94" s="36">
        <v>131.02566666666667</v>
      </c>
      <c r="F94" s="30">
        <v>204</v>
      </c>
      <c r="G94" s="31">
        <v>13</v>
      </c>
      <c r="H94" s="31">
        <v>6.6</v>
      </c>
      <c r="I94" s="31">
        <v>6.8</v>
      </c>
      <c r="J94" s="31">
        <v>28.8</v>
      </c>
      <c r="K94" s="31">
        <v>11.5</v>
      </c>
      <c r="L94" s="31">
        <v>44.8</v>
      </c>
      <c r="M94" s="31">
        <v>5.9</v>
      </c>
      <c r="N94" s="32">
        <v>0.35</v>
      </c>
      <c r="O94" s="31">
        <v>9.1999999999999993</v>
      </c>
      <c r="P94" s="31">
        <v>4.7</v>
      </c>
      <c r="Q94" s="31">
        <v>17.5</v>
      </c>
      <c r="R94" s="31">
        <v>7.1</v>
      </c>
      <c r="S94" s="31">
        <v>40.799999999999997</v>
      </c>
      <c r="T94" s="39">
        <v>1.9768518518518516</v>
      </c>
    </row>
    <row r="95" spans="1:20" x14ac:dyDescent="0.15">
      <c r="A95" s="28">
        <v>44</v>
      </c>
      <c r="B95" s="74" t="s">
        <v>83</v>
      </c>
      <c r="C95" s="78">
        <v>950825</v>
      </c>
      <c r="D95" s="36">
        <v>32.93183333333333</v>
      </c>
      <c r="E95" s="36">
        <v>131.02566666666667</v>
      </c>
      <c r="F95" s="30">
        <v>211.7</v>
      </c>
      <c r="G95" s="31">
        <v>17.3</v>
      </c>
      <c r="H95" s="31">
        <v>6.5</v>
      </c>
      <c r="I95" s="31">
        <v>6.9</v>
      </c>
      <c r="J95" s="31">
        <v>33.5</v>
      </c>
      <c r="K95" s="31">
        <v>10</v>
      </c>
      <c r="L95" s="31">
        <v>48.8</v>
      </c>
      <c r="M95" s="31">
        <v>1.8</v>
      </c>
      <c r="N95" s="32">
        <v>0.69</v>
      </c>
      <c r="O95" s="31">
        <v>8.1</v>
      </c>
      <c r="P95" s="31">
        <v>3.7</v>
      </c>
      <c r="Q95" s="31">
        <v>17.2</v>
      </c>
      <c r="R95" s="31">
        <v>6.9</v>
      </c>
      <c r="S95" s="31">
        <v>42.2</v>
      </c>
      <c r="T95" s="39">
        <v>1.851243781094527</v>
      </c>
    </row>
    <row r="96" spans="1:20" x14ac:dyDescent="0.15">
      <c r="A96" s="28">
        <v>45</v>
      </c>
      <c r="B96" s="74" t="s">
        <v>83</v>
      </c>
      <c r="C96" s="78">
        <v>871211</v>
      </c>
      <c r="D96" s="36">
        <v>32.915166666666664</v>
      </c>
      <c r="E96" s="36">
        <v>130.99600000000001</v>
      </c>
      <c r="F96" s="30">
        <v>105</v>
      </c>
      <c r="G96" s="31">
        <v>15.2</v>
      </c>
      <c r="H96" s="31">
        <v>6.6</v>
      </c>
      <c r="I96" s="31">
        <v>7</v>
      </c>
      <c r="J96" s="31">
        <v>32.1</v>
      </c>
      <c r="K96" s="31">
        <v>5.3</v>
      </c>
      <c r="L96" s="31">
        <v>14.4</v>
      </c>
      <c r="M96" s="31">
        <v>3.7</v>
      </c>
      <c r="N96" s="32"/>
      <c r="O96" s="31">
        <v>4.4000000000000004</v>
      </c>
      <c r="P96" s="31">
        <v>3.9</v>
      </c>
      <c r="Q96" s="31">
        <v>8.5</v>
      </c>
      <c r="R96" s="31">
        <v>2.8</v>
      </c>
      <c r="S96" s="31">
        <v>29.8</v>
      </c>
      <c r="T96" s="39">
        <v>0.57009345794392519</v>
      </c>
    </row>
    <row r="97" spans="1:20" x14ac:dyDescent="0.15">
      <c r="A97" s="28">
        <v>45</v>
      </c>
      <c r="B97" s="74" t="s">
        <v>83</v>
      </c>
      <c r="C97" s="78">
        <v>881103</v>
      </c>
      <c r="D97" s="36">
        <v>32.915166666666664</v>
      </c>
      <c r="E97" s="36">
        <v>130.99600000000001</v>
      </c>
      <c r="F97" s="30">
        <v>123.9</v>
      </c>
      <c r="G97" s="31">
        <v>15.5</v>
      </c>
      <c r="H97" s="31" t="s">
        <v>86</v>
      </c>
      <c r="I97" s="31">
        <v>6.9</v>
      </c>
      <c r="J97" s="31">
        <v>29.6</v>
      </c>
      <c r="K97" s="31">
        <v>5</v>
      </c>
      <c r="L97" s="31">
        <v>12.3</v>
      </c>
      <c r="M97" s="31">
        <v>4</v>
      </c>
      <c r="N97" s="32"/>
      <c r="O97" s="31">
        <v>4.5999999999999996</v>
      </c>
      <c r="P97" s="31">
        <v>2.4</v>
      </c>
      <c r="Q97" s="31">
        <v>8.5</v>
      </c>
      <c r="R97" s="31">
        <v>3.1</v>
      </c>
      <c r="S97" s="31">
        <v>32.5</v>
      </c>
      <c r="T97" s="39">
        <v>0.52808277027027029</v>
      </c>
    </row>
    <row r="98" spans="1:20" x14ac:dyDescent="0.15">
      <c r="A98" s="28">
        <v>45</v>
      </c>
      <c r="B98" s="74" t="s">
        <v>83</v>
      </c>
      <c r="C98" s="78">
        <v>950825</v>
      </c>
      <c r="D98" s="36">
        <v>32.915166666666664</v>
      </c>
      <c r="E98" s="36">
        <v>130.99600000000001</v>
      </c>
      <c r="F98" s="30">
        <v>131.5</v>
      </c>
      <c r="G98" s="31">
        <v>15.9</v>
      </c>
      <c r="H98" s="31">
        <v>6.6</v>
      </c>
      <c r="I98" s="31">
        <v>7</v>
      </c>
      <c r="J98" s="31">
        <v>30.5</v>
      </c>
      <c r="K98" s="31">
        <v>4.3</v>
      </c>
      <c r="L98" s="31">
        <v>13.8</v>
      </c>
      <c r="M98" s="31">
        <v>4.8</v>
      </c>
      <c r="N98" s="32">
        <v>1.02</v>
      </c>
      <c r="O98" s="31">
        <v>2.9</v>
      </c>
      <c r="P98" s="31">
        <v>2.2000000000000002</v>
      </c>
      <c r="Q98" s="31">
        <v>8.1999999999999993</v>
      </c>
      <c r="R98" s="31">
        <v>3</v>
      </c>
      <c r="S98" s="31">
        <v>29.3</v>
      </c>
      <c r="T98" s="39">
        <v>0.57500000000000007</v>
      </c>
    </row>
    <row r="99" spans="1:20" x14ac:dyDescent="0.15">
      <c r="A99" s="28">
        <v>46</v>
      </c>
      <c r="B99" s="74" t="s">
        <v>83</v>
      </c>
      <c r="C99" s="78">
        <v>890223</v>
      </c>
      <c r="D99" s="36">
        <v>32.905666666666669</v>
      </c>
      <c r="E99" s="36">
        <v>130.99250000000001</v>
      </c>
      <c r="F99" s="30">
        <v>162</v>
      </c>
      <c r="G99" s="31">
        <v>15.6</v>
      </c>
      <c r="H99" s="31">
        <v>6.2</v>
      </c>
      <c r="I99" s="31">
        <v>6.7</v>
      </c>
      <c r="J99" s="31">
        <v>56.5</v>
      </c>
      <c r="K99" s="31">
        <v>4.2</v>
      </c>
      <c r="L99" s="31">
        <v>14</v>
      </c>
      <c r="M99" s="31">
        <v>3.9</v>
      </c>
      <c r="N99" s="32">
        <v>0.63</v>
      </c>
      <c r="O99" s="31">
        <v>8.8000000000000007</v>
      </c>
      <c r="P99" s="31">
        <v>5.2</v>
      </c>
      <c r="Q99" s="31">
        <v>10.9</v>
      </c>
      <c r="R99" s="31">
        <v>6.1</v>
      </c>
      <c r="S99" s="31">
        <v>58.1</v>
      </c>
      <c r="T99" s="39">
        <v>0.31489675516224191</v>
      </c>
    </row>
    <row r="100" spans="1:20" x14ac:dyDescent="0.15">
      <c r="A100" s="28">
        <v>47</v>
      </c>
      <c r="B100" s="74" t="s">
        <v>83</v>
      </c>
      <c r="C100" s="78">
        <v>880311</v>
      </c>
      <c r="D100" s="36">
        <v>32.898666666666664</v>
      </c>
      <c r="E100" s="36">
        <v>130.99816666666666</v>
      </c>
      <c r="F100" s="30">
        <v>165.8</v>
      </c>
      <c r="G100" s="31">
        <v>10.7</v>
      </c>
      <c r="H100" s="31">
        <v>6.6</v>
      </c>
      <c r="I100" s="31">
        <v>7</v>
      </c>
      <c r="J100" s="31">
        <v>47.7</v>
      </c>
      <c r="K100" s="31">
        <v>4.3</v>
      </c>
      <c r="L100" s="31">
        <v>22.3</v>
      </c>
      <c r="M100" s="31">
        <v>1.3</v>
      </c>
      <c r="N100" s="32">
        <v>0.15</v>
      </c>
      <c r="O100" s="31">
        <v>7.7</v>
      </c>
      <c r="P100" s="31">
        <v>1.7</v>
      </c>
      <c r="Q100" s="31">
        <v>13.2</v>
      </c>
      <c r="R100" s="31">
        <v>4.5999999999999996</v>
      </c>
      <c r="S100" s="31">
        <v>45.5</v>
      </c>
      <c r="T100" s="39">
        <v>0.59412124388539478</v>
      </c>
    </row>
    <row r="101" spans="1:20" x14ac:dyDescent="0.15">
      <c r="A101" s="28">
        <v>47</v>
      </c>
      <c r="B101" s="74" t="s">
        <v>83</v>
      </c>
      <c r="C101" s="78">
        <v>881103</v>
      </c>
      <c r="D101" s="36">
        <v>32.898666666666664</v>
      </c>
      <c r="E101" s="36">
        <v>130.99816666666666</v>
      </c>
      <c r="F101" s="30">
        <v>164</v>
      </c>
      <c r="G101" s="31">
        <v>14.2</v>
      </c>
      <c r="H101" s="31">
        <v>6.7</v>
      </c>
      <c r="I101" s="31"/>
      <c r="J101" s="31">
        <v>41.5</v>
      </c>
      <c r="K101" s="31">
        <v>5.6</v>
      </c>
      <c r="L101" s="31">
        <v>25.9</v>
      </c>
      <c r="M101" s="31">
        <v>1.6</v>
      </c>
      <c r="N101" s="32">
        <v>0.1</v>
      </c>
      <c r="O101" s="31">
        <v>7.1</v>
      </c>
      <c r="P101" s="31">
        <v>3.4</v>
      </c>
      <c r="Q101" s="31">
        <v>12.8</v>
      </c>
      <c r="R101" s="31">
        <v>5.0999999999999996</v>
      </c>
      <c r="S101" s="31">
        <v>51.6</v>
      </c>
      <c r="T101" s="39">
        <v>0.79312248995983936</v>
      </c>
    </row>
    <row r="102" spans="1:20" x14ac:dyDescent="0.15">
      <c r="A102" s="28">
        <v>48</v>
      </c>
      <c r="B102" s="74" t="s">
        <v>83</v>
      </c>
      <c r="C102" s="78">
        <v>890223</v>
      </c>
      <c r="D102" s="36">
        <v>32.894500000000001</v>
      </c>
      <c r="E102" s="36">
        <v>130.99433333333334</v>
      </c>
      <c r="F102" s="30">
        <v>150</v>
      </c>
      <c r="G102" s="31">
        <v>14.7</v>
      </c>
      <c r="H102" s="31">
        <v>6.4</v>
      </c>
      <c r="I102" s="31">
        <v>6.8</v>
      </c>
      <c r="J102" s="31">
        <v>41.3</v>
      </c>
      <c r="K102" s="31">
        <v>4.5</v>
      </c>
      <c r="L102" s="31">
        <v>23.7</v>
      </c>
      <c r="M102" s="31">
        <v>1.5</v>
      </c>
      <c r="N102" s="32">
        <v>0.2</v>
      </c>
      <c r="O102" s="31">
        <v>7.2</v>
      </c>
      <c r="P102" s="31">
        <v>3.6</v>
      </c>
      <c r="Q102" s="31">
        <v>12.3</v>
      </c>
      <c r="R102" s="31">
        <v>4.9000000000000004</v>
      </c>
      <c r="S102" s="31">
        <v>54.7</v>
      </c>
      <c r="T102" s="39">
        <v>0.72926755447941893</v>
      </c>
    </row>
    <row r="103" spans="1:20" x14ac:dyDescent="0.15">
      <c r="A103" s="28">
        <v>49</v>
      </c>
      <c r="B103" s="74" t="s">
        <v>83</v>
      </c>
      <c r="C103" s="78">
        <v>890223</v>
      </c>
      <c r="D103" s="36">
        <v>32.884</v>
      </c>
      <c r="E103" s="36">
        <v>130.99983333333333</v>
      </c>
      <c r="F103" s="30">
        <v>180</v>
      </c>
      <c r="G103" s="31">
        <v>15.2</v>
      </c>
      <c r="H103" s="31">
        <v>5.8</v>
      </c>
      <c r="I103" s="31">
        <v>6.8</v>
      </c>
      <c r="J103" s="31">
        <v>47.7</v>
      </c>
      <c r="K103" s="31">
        <v>4.0999999999999996</v>
      </c>
      <c r="L103" s="31">
        <v>27.6</v>
      </c>
      <c r="M103" s="31">
        <v>1.6</v>
      </c>
      <c r="N103" s="32">
        <v>0.05</v>
      </c>
      <c r="O103" s="31">
        <v>8.1</v>
      </c>
      <c r="P103" s="31">
        <v>4.9000000000000004</v>
      </c>
      <c r="Q103" s="31">
        <v>15.8</v>
      </c>
      <c r="R103" s="31">
        <v>6.3</v>
      </c>
      <c r="S103" s="31">
        <v>63.1</v>
      </c>
      <c r="T103" s="39">
        <v>0.73532494758909861</v>
      </c>
    </row>
    <row r="104" spans="1:20" x14ac:dyDescent="0.15">
      <c r="A104" s="28">
        <v>49</v>
      </c>
      <c r="B104" s="74" t="s">
        <v>83</v>
      </c>
      <c r="C104" s="78">
        <v>950825</v>
      </c>
      <c r="D104" s="36">
        <v>32.884</v>
      </c>
      <c r="E104" s="36">
        <v>130.99983333333333</v>
      </c>
      <c r="F104" s="30">
        <v>203.5</v>
      </c>
      <c r="G104" s="31">
        <v>15.3</v>
      </c>
      <c r="H104" s="31">
        <v>6</v>
      </c>
      <c r="I104" s="31">
        <v>6.8</v>
      </c>
      <c r="J104" s="31">
        <v>53.7</v>
      </c>
      <c r="K104" s="31">
        <v>6.1</v>
      </c>
      <c r="L104" s="31">
        <v>41.9</v>
      </c>
      <c r="M104" s="31">
        <v>1.4</v>
      </c>
      <c r="N104" s="32">
        <v>0.19</v>
      </c>
      <c r="O104" s="31">
        <v>8.3000000000000007</v>
      </c>
      <c r="P104" s="31">
        <v>4.4000000000000004</v>
      </c>
      <c r="Q104" s="31">
        <v>17.7</v>
      </c>
      <c r="R104" s="31">
        <v>7</v>
      </c>
      <c r="S104" s="31">
        <v>59.5</v>
      </c>
      <c r="T104" s="39">
        <v>0.99158131595282428</v>
      </c>
    </row>
    <row r="105" spans="1:20" x14ac:dyDescent="0.15">
      <c r="A105" s="28">
        <v>50</v>
      </c>
      <c r="B105" s="74" t="s">
        <v>83</v>
      </c>
      <c r="C105" s="78">
        <v>880313</v>
      </c>
      <c r="D105" s="36">
        <v>32.88066666666667</v>
      </c>
      <c r="E105" s="36">
        <v>131.02683333333334</v>
      </c>
      <c r="F105" s="30">
        <v>176.2</v>
      </c>
      <c r="G105" s="31">
        <v>15.5</v>
      </c>
      <c r="H105" s="31">
        <v>6.8</v>
      </c>
      <c r="I105" s="31">
        <v>6.9</v>
      </c>
      <c r="J105" s="31">
        <v>44</v>
      </c>
      <c r="K105" s="31">
        <v>4.8</v>
      </c>
      <c r="L105" s="31">
        <v>39</v>
      </c>
      <c r="M105" s="31">
        <v>1.8</v>
      </c>
      <c r="N105" s="32">
        <v>0.14000000000000001</v>
      </c>
      <c r="O105" s="31">
        <v>8.3000000000000007</v>
      </c>
      <c r="P105" s="31">
        <v>3.5</v>
      </c>
      <c r="Q105" s="31">
        <v>16.100000000000001</v>
      </c>
      <c r="R105" s="31">
        <v>5.0999999999999996</v>
      </c>
      <c r="S105" s="31">
        <v>51.9</v>
      </c>
      <c r="T105" s="39">
        <v>1.1264204545454546</v>
      </c>
    </row>
    <row r="106" spans="1:20" x14ac:dyDescent="0.15">
      <c r="A106" s="28">
        <v>51</v>
      </c>
      <c r="B106" s="74" t="s">
        <v>83</v>
      </c>
      <c r="C106" s="78">
        <v>880313</v>
      </c>
      <c r="D106" s="36">
        <v>32.875666666666667</v>
      </c>
      <c r="E106" s="36">
        <v>130.98783333333333</v>
      </c>
      <c r="F106" s="30">
        <v>290.2</v>
      </c>
      <c r="G106" s="31">
        <v>16.5</v>
      </c>
      <c r="H106" s="31">
        <v>7.2</v>
      </c>
      <c r="I106" s="31"/>
      <c r="J106" s="31">
        <v>82.2</v>
      </c>
      <c r="K106" s="31">
        <v>7.8</v>
      </c>
      <c r="L106" s="31">
        <v>58.2</v>
      </c>
      <c r="M106" s="31">
        <v>4.0999999999999996</v>
      </c>
      <c r="N106" s="32">
        <v>0.12</v>
      </c>
      <c r="O106" s="31">
        <v>18.600000000000001</v>
      </c>
      <c r="P106" s="31">
        <v>5.9</v>
      </c>
      <c r="Q106" s="31">
        <v>22.3</v>
      </c>
      <c r="R106" s="31">
        <v>11.6</v>
      </c>
      <c r="S106" s="31">
        <v>65.400000000000006</v>
      </c>
      <c r="T106" s="39">
        <v>0.89978710462287104</v>
      </c>
    </row>
    <row r="107" spans="1:20" x14ac:dyDescent="0.15">
      <c r="A107" s="28">
        <v>51</v>
      </c>
      <c r="B107" s="74" t="s">
        <v>83</v>
      </c>
      <c r="C107" s="78">
        <v>890223</v>
      </c>
      <c r="D107" s="36">
        <v>32.875666666666667</v>
      </c>
      <c r="E107" s="36">
        <v>130.98783333333333</v>
      </c>
      <c r="F107" s="30">
        <v>318</v>
      </c>
      <c r="G107" s="31">
        <v>15.4</v>
      </c>
      <c r="H107" s="31">
        <v>8</v>
      </c>
      <c r="I107" s="31"/>
      <c r="J107" s="31">
        <v>96.7</v>
      </c>
      <c r="K107" s="31">
        <v>7.2</v>
      </c>
      <c r="L107" s="31">
        <v>53.2</v>
      </c>
      <c r="M107" s="31">
        <v>4.0999999999999996</v>
      </c>
      <c r="N107" s="32">
        <v>0.15</v>
      </c>
      <c r="O107" s="31">
        <v>17.8</v>
      </c>
      <c r="P107" s="31">
        <v>5.7</v>
      </c>
      <c r="Q107" s="31">
        <v>22</v>
      </c>
      <c r="R107" s="31">
        <v>13.3</v>
      </c>
      <c r="S107" s="31">
        <v>71.900000000000006</v>
      </c>
      <c r="T107" s="39">
        <v>0.69915546363322989</v>
      </c>
    </row>
    <row r="108" spans="1:20" x14ac:dyDescent="0.15">
      <c r="A108" s="28">
        <v>52</v>
      </c>
      <c r="B108" s="74" t="s">
        <v>83</v>
      </c>
      <c r="C108" s="78">
        <v>890223</v>
      </c>
      <c r="D108" s="36">
        <v>32.87166666666667</v>
      </c>
      <c r="E108" s="36">
        <v>130.99350000000001</v>
      </c>
      <c r="F108" s="30">
        <v>103.2</v>
      </c>
      <c r="G108" s="31">
        <v>14.5</v>
      </c>
      <c r="H108" s="31">
        <v>6.8</v>
      </c>
      <c r="I108" s="31">
        <v>7.2</v>
      </c>
      <c r="J108" s="31">
        <v>28.8</v>
      </c>
      <c r="K108" s="31">
        <v>1.8</v>
      </c>
      <c r="L108" s="31">
        <v>4.3</v>
      </c>
      <c r="M108" s="31">
        <v>1.5</v>
      </c>
      <c r="N108" s="32"/>
      <c r="O108" s="31">
        <v>3.8</v>
      </c>
      <c r="P108" s="31">
        <v>2.2000000000000002</v>
      </c>
      <c r="Q108" s="31">
        <v>5.3</v>
      </c>
      <c r="R108" s="31">
        <v>2</v>
      </c>
      <c r="S108" s="31">
        <v>38.5</v>
      </c>
      <c r="T108" s="39">
        <v>0.18974247685185186</v>
      </c>
    </row>
    <row r="109" spans="1:20" x14ac:dyDescent="0.15">
      <c r="A109" s="28">
        <v>53</v>
      </c>
      <c r="B109" s="74" t="s">
        <v>83</v>
      </c>
      <c r="C109" s="78">
        <v>880311</v>
      </c>
      <c r="D109" s="36">
        <v>32.865666666666669</v>
      </c>
      <c r="E109" s="36">
        <v>130.99600000000001</v>
      </c>
      <c r="F109" s="30">
        <v>207.3</v>
      </c>
      <c r="G109" s="31">
        <v>14</v>
      </c>
      <c r="H109" s="31">
        <v>7</v>
      </c>
      <c r="I109" s="31">
        <v>7.2</v>
      </c>
      <c r="J109" s="31">
        <v>45.2</v>
      </c>
      <c r="K109" s="31">
        <v>3.4</v>
      </c>
      <c r="L109" s="31">
        <v>9.3000000000000007</v>
      </c>
      <c r="M109" s="31">
        <v>4.4000000000000004</v>
      </c>
      <c r="N109" s="32"/>
      <c r="O109" s="31">
        <v>5.8</v>
      </c>
      <c r="P109" s="31">
        <v>2.2000000000000002</v>
      </c>
      <c r="Q109" s="31">
        <v>9.1999999999999993</v>
      </c>
      <c r="R109" s="31">
        <v>2.9</v>
      </c>
      <c r="S109" s="31">
        <v>52.5</v>
      </c>
      <c r="T109" s="39">
        <v>0.26147676991150443</v>
      </c>
    </row>
    <row r="110" spans="1:20" x14ac:dyDescent="0.15">
      <c r="A110" s="28">
        <v>53</v>
      </c>
      <c r="B110" s="74" t="s">
        <v>83</v>
      </c>
      <c r="C110" s="78">
        <v>880807</v>
      </c>
      <c r="D110" s="36">
        <v>32.865666666666669</v>
      </c>
      <c r="E110" s="36">
        <v>130.99600000000001</v>
      </c>
      <c r="F110" s="30">
        <v>110</v>
      </c>
      <c r="G110" s="31">
        <v>16.3</v>
      </c>
      <c r="H110" s="31">
        <v>6.6</v>
      </c>
      <c r="I110" s="31">
        <v>6.8</v>
      </c>
      <c r="J110" s="31">
        <v>44.3</v>
      </c>
      <c r="K110" s="31">
        <v>3.4</v>
      </c>
      <c r="L110" s="31">
        <v>7.9</v>
      </c>
      <c r="M110" s="31">
        <v>7.5</v>
      </c>
      <c r="N110" s="32"/>
      <c r="O110" s="31">
        <v>5.7</v>
      </c>
      <c r="P110" s="31">
        <v>4.5</v>
      </c>
      <c r="Q110" s="31">
        <v>9.1</v>
      </c>
      <c r="R110" s="31">
        <v>3.4</v>
      </c>
      <c r="S110" s="31">
        <v>51.8</v>
      </c>
      <c r="T110" s="39">
        <v>0.22662716328066215</v>
      </c>
    </row>
    <row r="111" spans="1:20" x14ac:dyDescent="0.15">
      <c r="A111" s="28">
        <v>53</v>
      </c>
      <c r="B111" s="74" t="s">
        <v>83</v>
      </c>
      <c r="C111" s="78">
        <v>950826</v>
      </c>
      <c r="D111" s="36">
        <v>32.865666666666669</v>
      </c>
      <c r="E111" s="36">
        <v>130.99600000000001</v>
      </c>
      <c r="F111" s="30">
        <v>296</v>
      </c>
      <c r="G111" s="31">
        <v>18.7</v>
      </c>
      <c r="H111" s="31">
        <v>7</v>
      </c>
      <c r="I111" s="31"/>
      <c r="J111" s="31">
        <v>93.9</v>
      </c>
      <c r="K111" s="31">
        <v>9.6999999999999993</v>
      </c>
      <c r="L111" s="31">
        <v>48.2</v>
      </c>
      <c r="M111" s="31">
        <v>4.7</v>
      </c>
      <c r="N111" s="32"/>
      <c r="O111" s="31">
        <v>20.2</v>
      </c>
      <c r="P111" s="31">
        <v>7</v>
      </c>
      <c r="Q111" s="31">
        <v>22.8</v>
      </c>
      <c r="R111" s="31">
        <v>9.1</v>
      </c>
      <c r="S111" s="31">
        <v>69.3</v>
      </c>
      <c r="T111" s="39">
        <v>0.6523340433084841</v>
      </c>
    </row>
    <row r="112" spans="1:20" x14ac:dyDescent="0.15">
      <c r="A112" s="28">
        <v>54</v>
      </c>
      <c r="B112" s="74" t="s">
        <v>83</v>
      </c>
      <c r="C112" s="78">
        <v>880311</v>
      </c>
      <c r="D112" s="36">
        <v>32.859666666666669</v>
      </c>
      <c r="E112" s="36">
        <v>130.99799999999999</v>
      </c>
      <c r="F112" s="30">
        <v>165.8</v>
      </c>
      <c r="G112" s="31">
        <v>13.7</v>
      </c>
      <c r="H112" s="31">
        <v>6.9</v>
      </c>
      <c r="I112" s="31">
        <v>7.2</v>
      </c>
      <c r="J112" s="31">
        <v>41.7</v>
      </c>
      <c r="K112" s="31">
        <v>5.7</v>
      </c>
      <c r="L112" s="31">
        <v>20.5</v>
      </c>
      <c r="M112" s="31">
        <v>5.6</v>
      </c>
      <c r="N112" s="32"/>
      <c r="O112" s="31">
        <v>6.5</v>
      </c>
      <c r="P112" s="31">
        <v>2.4</v>
      </c>
      <c r="Q112" s="31">
        <v>13.6</v>
      </c>
      <c r="R112" s="31">
        <v>4.3</v>
      </c>
      <c r="S112" s="31">
        <v>42.8</v>
      </c>
      <c r="T112" s="39">
        <v>0.62475019984012781</v>
      </c>
    </row>
    <row r="113" spans="1:20" x14ac:dyDescent="0.15">
      <c r="A113" s="28">
        <v>54</v>
      </c>
      <c r="B113" s="74" t="s">
        <v>83</v>
      </c>
      <c r="C113" s="78">
        <v>880807</v>
      </c>
      <c r="D113" s="36">
        <v>32.859666666666669</v>
      </c>
      <c r="E113" s="36">
        <v>130.99799999999999</v>
      </c>
      <c r="F113" s="30">
        <v>160</v>
      </c>
      <c r="G113" s="31">
        <v>16.5</v>
      </c>
      <c r="H113" s="31">
        <v>6.8</v>
      </c>
      <c r="I113" s="31">
        <v>7</v>
      </c>
      <c r="J113" s="31">
        <v>44.3</v>
      </c>
      <c r="K113" s="31">
        <v>6.4</v>
      </c>
      <c r="L113" s="31">
        <v>16.100000000000001</v>
      </c>
      <c r="M113" s="31">
        <v>9.6999999999999993</v>
      </c>
      <c r="N113" s="32"/>
      <c r="O113" s="31">
        <v>6.5</v>
      </c>
      <c r="P113" s="31">
        <v>4.7</v>
      </c>
      <c r="Q113" s="31">
        <v>13.5</v>
      </c>
      <c r="R113" s="31">
        <v>4.9000000000000004</v>
      </c>
      <c r="S113" s="31">
        <v>43.3</v>
      </c>
      <c r="T113" s="39">
        <v>0.46186042136945077</v>
      </c>
    </row>
    <row r="114" spans="1:20" x14ac:dyDescent="0.15">
      <c r="A114" s="28">
        <v>54</v>
      </c>
      <c r="B114" s="74" t="s">
        <v>83</v>
      </c>
      <c r="C114" s="78">
        <v>950826</v>
      </c>
      <c r="D114" s="36">
        <v>32.859666666666669</v>
      </c>
      <c r="E114" s="36">
        <v>130.99799999999999</v>
      </c>
      <c r="F114" s="30">
        <v>181.6</v>
      </c>
      <c r="G114" s="31">
        <v>16.5</v>
      </c>
      <c r="H114" s="31">
        <v>6.8</v>
      </c>
      <c r="I114" s="31">
        <v>7</v>
      </c>
      <c r="J114" s="31">
        <v>50</v>
      </c>
      <c r="K114" s="31">
        <v>7.2</v>
      </c>
      <c r="L114" s="31">
        <v>23.3</v>
      </c>
      <c r="M114" s="31">
        <v>7.6</v>
      </c>
      <c r="N114" s="32"/>
      <c r="O114" s="31">
        <v>5.7</v>
      </c>
      <c r="P114" s="31">
        <v>4.2</v>
      </c>
      <c r="Q114" s="31">
        <v>14.9</v>
      </c>
      <c r="R114" s="31">
        <v>5.4</v>
      </c>
      <c r="S114" s="31">
        <v>46.7</v>
      </c>
      <c r="T114" s="39">
        <v>0.59220833333333334</v>
      </c>
    </row>
    <row r="115" spans="1:20" x14ac:dyDescent="0.15">
      <c r="A115" s="28">
        <v>55</v>
      </c>
      <c r="B115" s="74" t="s">
        <v>83</v>
      </c>
      <c r="C115" s="78">
        <v>880312</v>
      </c>
      <c r="D115" s="36">
        <v>32.86333333333333</v>
      </c>
      <c r="E115" s="36">
        <v>131.03533333333334</v>
      </c>
      <c r="F115" s="30">
        <v>165.8</v>
      </c>
      <c r="G115" s="31">
        <v>13</v>
      </c>
      <c r="H115" s="31">
        <v>7</v>
      </c>
      <c r="I115" s="31">
        <v>7</v>
      </c>
      <c r="J115" s="31">
        <v>41.7</v>
      </c>
      <c r="K115" s="31">
        <v>4.0999999999999996</v>
      </c>
      <c r="L115" s="31">
        <v>27.9</v>
      </c>
      <c r="M115" s="31">
        <v>1</v>
      </c>
      <c r="N115" s="32">
        <v>0.14000000000000001</v>
      </c>
      <c r="O115" s="31">
        <v>7.5</v>
      </c>
      <c r="P115" s="31">
        <v>2.5</v>
      </c>
      <c r="Q115" s="31">
        <v>14.2</v>
      </c>
      <c r="R115" s="31">
        <v>3.7</v>
      </c>
      <c r="S115" s="31">
        <v>61</v>
      </c>
      <c r="T115" s="39">
        <v>0.85026978417266175</v>
      </c>
    </row>
    <row r="116" spans="1:20" x14ac:dyDescent="0.15">
      <c r="A116" s="28">
        <v>56</v>
      </c>
      <c r="B116" s="74" t="s">
        <v>83</v>
      </c>
      <c r="C116" s="78">
        <v>880312</v>
      </c>
      <c r="D116" s="36">
        <v>32.847333333333331</v>
      </c>
      <c r="E116" s="36">
        <v>131.03149999999999</v>
      </c>
      <c r="F116" s="30">
        <v>228</v>
      </c>
      <c r="G116" s="31">
        <v>14.6</v>
      </c>
      <c r="H116" s="31">
        <v>7.2</v>
      </c>
      <c r="I116" s="31">
        <v>7.2</v>
      </c>
      <c r="J116" s="31">
        <v>53.5</v>
      </c>
      <c r="K116" s="31">
        <v>7.2</v>
      </c>
      <c r="L116" s="31">
        <v>46.9</v>
      </c>
      <c r="M116" s="31">
        <v>2.2999999999999998</v>
      </c>
      <c r="N116" s="32">
        <v>0.43</v>
      </c>
      <c r="O116" s="31">
        <v>15.9</v>
      </c>
      <c r="P116" s="31">
        <v>3.8</v>
      </c>
      <c r="Q116" s="31">
        <v>15.7</v>
      </c>
      <c r="R116" s="31">
        <v>6.3</v>
      </c>
      <c r="S116" s="31">
        <v>62.1</v>
      </c>
      <c r="T116" s="39">
        <v>1.1140576323987539</v>
      </c>
    </row>
    <row r="117" spans="1:20" x14ac:dyDescent="0.15">
      <c r="A117" s="28">
        <v>57</v>
      </c>
      <c r="B117" s="74" t="s">
        <v>83</v>
      </c>
      <c r="C117" s="78">
        <v>870301</v>
      </c>
      <c r="D117" s="36">
        <v>32.844333333333331</v>
      </c>
      <c r="E117" s="36">
        <v>131.03883333333334</v>
      </c>
      <c r="F117" s="30">
        <v>246</v>
      </c>
      <c r="G117" s="31">
        <v>15.6</v>
      </c>
      <c r="H117" s="31">
        <v>6.6</v>
      </c>
      <c r="I117" s="31">
        <v>6.9</v>
      </c>
      <c r="J117" s="31">
        <v>53.7</v>
      </c>
      <c r="K117" s="31">
        <v>10.4</v>
      </c>
      <c r="L117" s="31">
        <v>51.8</v>
      </c>
      <c r="M117" s="31">
        <v>1.8</v>
      </c>
      <c r="N117" s="32">
        <v>0.82</v>
      </c>
      <c r="O117" s="31">
        <v>16.100000000000001</v>
      </c>
      <c r="P117" s="31">
        <v>5.2</v>
      </c>
      <c r="Q117" s="31">
        <v>15.8</v>
      </c>
      <c r="R117" s="31">
        <v>6.9</v>
      </c>
      <c r="S117" s="31">
        <v>61.5</v>
      </c>
      <c r="T117" s="39">
        <v>1.2258690254500308</v>
      </c>
    </row>
    <row r="118" spans="1:20" x14ac:dyDescent="0.15">
      <c r="A118" s="28">
        <v>57</v>
      </c>
      <c r="B118" s="74" t="s">
        <v>83</v>
      </c>
      <c r="C118" s="78">
        <v>880312</v>
      </c>
      <c r="D118" s="36">
        <v>32.844333333333331</v>
      </c>
      <c r="E118" s="36">
        <v>131.03883333333334</v>
      </c>
      <c r="F118" s="30">
        <v>233.2</v>
      </c>
      <c r="G118" s="31">
        <v>15.7</v>
      </c>
      <c r="H118" s="31">
        <v>6.6</v>
      </c>
      <c r="I118" s="31">
        <v>6.9</v>
      </c>
      <c r="J118" s="31">
        <v>53.5</v>
      </c>
      <c r="K118" s="31">
        <v>7.2</v>
      </c>
      <c r="L118" s="31">
        <v>47.1</v>
      </c>
      <c r="M118" s="31">
        <v>2.4</v>
      </c>
      <c r="N118" s="32">
        <v>0.46</v>
      </c>
      <c r="O118" s="31">
        <v>16.100000000000001</v>
      </c>
      <c r="P118" s="31">
        <v>3.6</v>
      </c>
      <c r="Q118" s="31">
        <v>15.8</v>
      </c>
      <c r="R118" s="31">
        <v>6.3</v>
      </c>
      <c r="S118" s="31">
        <v>62.6</v>
      </c>
      <c r="T118" s="39">
        <v>1.1188084112149534</v>
      </c>
    </row>
    <row r="119" spans="1:20" x14ac:dyDescent="0.15">
      <c r="A119" s="28">
        <v>57</v>
      </c>
      <c r="B119" s="74" t="s">
        <v>83</v>
      </c>
      <c r="C119" s="78">
        <v>880807</v>
      </c>
      <c r="D119" s="36">
        <v>32.844333333333331</v>
      </c>
      <c r="E119" s="36">
        <v>131.03883333333334</v>
      </c>
      <c r="F119" s="30">
        <v>235</v>
      </c>
      <c r="G119" s="31">
        <v>16.2</v>
      </c>
      <c r="H119" s="31">
        <v>6.4</v>
      </c>
      <c r="I119" s="31">
        <v>7</v>
      </c>
      <c r="J119" s="31">
        <v>53.9</v>
      </c>
      <c r="K119" s="31">
        <v>7.2</v>
      </c>
      <c r="L119" s="31">
        <v>48.6</v>
      </c>
      <c r="M119" s="31">
        <v>3</v>
      </c>
      <c r="N119" s="32"/>
      <c r="O119" s="31">
        <v>16.8</v>
      </c>
      <c r="P119" s="31">
        <v>6.8</v>
      </c>
      <c r="Q119" s="31">
        <v>15.8</v>
      </c>
      <c r="R119" s="31">
        <v>7.4</v>
      </c>
      <c r="S119" s="31">
        <v>64.5</v>
      </c>
      <c r="T119" s="39">
        <v>1.1458719851576993</v>
      </c>
    </row>
    <row r="120" spans="1:20" x14ac:dyDescent="0.15">
      <c r="A120" s="28">
        <v>57</v>
      </c>
      <c r="B120" s="74" t="s">
        <v>83</v>
      </c>
      <c r="C120" s="78">
        <v>940724</v>
      </c>
      <c r="D120" s="36">
        <v>32.844333333333331</v>
      </c>
      <c r="E120" s="36">
        <v>131.03883333333334</v>
      </c>
      <c r="F120" s="30">
        <v>252</v>
      </c>
      <c r="G120" s="31">
        <v>16</v>
      </c>
      <c r="H120" s="31">
        <v>6.6</v>
      </c>
      <c r="I120" s="31">
        <v>6.8</v>
      </c>
      <c r="J120" s="31">
        <v>52.4</v>
      </c>
      <c r="K120" s="31">
        <v>8.1999999999999993</v>
      </c>
      <c r="L120" s="31">
        <v>54.4</v>
      </c>
      <c r="M120" s="31">
        <v>2.2000000000000002</v>
      </c>
      <c r="N120" s="32">
        <v>0.37</v>
      </c>
      <c r="O120" s="31">
        <v>16.3</v>
      </c>
      <c r="P120" s="31">
        <v>5.2</v>
      </c>
      <c r="Q120" s="31">
        <v>17.399999999999999</v>
      </c>
      <c r="R120" s="31">
        <v>7.7</v>
      </c>
      <c r="S120" s="31">
        <v>67.400000000000006</v>
      </c>
      <c r="T120" s="39">
        <v>1.3193384223918576</v>
      </c>
    </row>
    <row r="121" spans="1:20" x14ac:dyDescent="0.15">
      <c r="A121" s="28">
        <v>58</v>
      </c>
      <c r="B121" s="74" t="s">
        <v>83</v>
      </c>
      <c r="C121" s="78">
        <v>840602</v>
      </c>
      <c r="D121" s="36">
        <v>32.832000000000001</v>
      </c>
      <c r="E121" s="36">
        <v>131.04233333333335</v>
      </c>
      <c r="F121" s="30">
        <v>197</v>
      </c>
      <c r="G121" s="31">
        <v>15.7</v>
      </c>
      <c r="H121" s="31">
        <v>6.4</v>
      </c>
      <c r="I121" s="31">
        <v>7</v>
      </c>
      <c r="J121" s="31">
        <v>42.7</v>
      </c>
      <c r="K121" s="31">
        <v>9.4</v>
      </c>
      <c r="L121" s="31">
        <v>37.200000000000003</v>
      </c>
      <c r="M121" s="31">
        <v>8.1</v>
      </c>
      <c r="N121" s="32">
        <v>0.6</v>
      </c>
      <c r="O121" s="31">
        <v>10.4</v>
      </c>
      <c r="P121" s="31">
        <v>5.4</v>
      </c>
      <c r="Q121" s="31">
        <v>15.3</v>
      </c>
      <c r="R121" s="31">
        <v>4.9000000000000004</v>
      </c>
      <c r="S121" s="31">
        <v>70.5</v>
      </c>
      <c r="T121" s="39">
        <v>1.107142857142857</v>
      </c>
    </row>
    <row r="122" spans="1:20" x14ac:dyDescent="0.15">
      <c r="A122" s="28">
        <v>58</v>
      </c>
      <c r="B122" s="74" t="s">
        <v>83</v>
      </c>
      <c r="C122" s="78">
        <v>880312</v>
      </c>
      <c r="D122" s="36">
        <v>32.832000000000001</v>
      </c>
      <c r="E122" s="36">
        <v>131.04233333333335</v>
      </c>
      <c r="F122" s="30">
        <v>222.8</v>
      </c>
      <c r="G122" s="31">
        <v>15.5</v>
      </c>
      <c r="H122" s="31">
        <v>6.2</v>
      </c>
      <c r="I122" s="31">
        <v>6.8</v>
      </c>
      <c r="J122" s="31">
        <v>57.2</v>
      </c>
      <c r="K122" s="31">
        <v>8.3000000000000007</v>
      </c>
      <c r="L122" s="31">
        <v>30.1</v>
      </c>
      <c r="M122" s="31">
        <v>12.8</v>
      </c>
      <c r="N122" s="32">
        <v>0.39</v>
      </c>
      <c r="O122" s="31">
        <v>11.4</v>
      </c>
      <c r="P122" s="31">
        <v>4.8</v>
      </c>
      <c r="Q122" s="31">
        <v>17</v>
      </c>
      <c r="R122" s="31">
        <v>5.8</v>
      </c>
      <c r="S122" s="31">
        <v>67.3</v>
      </c>
      <c r="T122" s="39">
        <v>0.66874271561771559</v>
      </c>
    </row>
    <row r="123" spans="1:20" x14ac:dyDescent="0.15">
      <c r="A123" s="28">
        <v>58</v>
      </c>
      <c r="B123" s="74" t="s">
        <v>83</v>
      </c>
      <c r="C123" s="78">
        <v>880807</v>
      </c>
      <c r="D123" s="36">
        <v>32.832000000000001</v>
      </c>
      <c r="E123" s="36">
        <v>131.04233333333335</v>
      </c>
      <c r="F123" s="30">
        <v>208</v>
      </c>
      <c r="G123" s="31">
        <v>16.2</v>
      </c>
      <c r="H123" s="31">
        <v>6.2</v>
      </c>
      <c r="I123" s="31">
        <v>6.8</v>
      </c>
      <c r="J123" s="31">
        <v>51.2</v>
      </c>
      <c r="K123" s="31">
        <v>7.7</v>
      </c>
      <c r="L123" s="31">
        <v>33.299999999999997</v>
      </c>
      <c r="M123" s="31">
        <v>10</v>
      </c>
      <c r="N123" s="32">
        <v>0.32</v>
      </c>
      <c r="O123" s="31">
        <v>11.1</v>
      </c>
      <c r="P123" s="31">
        <v>8.1999999999999993</v>
      </c>
      <c r="Q123" s="31">
        <v>15.8</v>
      </c>
      <c r="R123" s="31">
        <v>6.3</v>
      </c>
      <c r="S123" s="31">
        <v>69.599999999999994</v>
      </c>
      <c r="T123" s="39">
        <v>0.8265380859375</v>
      </c>
    </row>
    <row r="124" spans="1:20" x14ac:dyDescent="0.15">
      <c r="A124" s="28">
        <v>58</v>
      </c>
      <c r="B124" s="74" t="s">
        <v>83</v>
      </c>
      <c r="C124" s="78">
        <v>950826</v>
      </c>
      <c r="D124" s="36">
        <v>32.832000000000001</v>
      </c>
      <c r="E124" s="36">
        <v>131.04233333333335</v>
      </c>
      <c r="F124" s="30">
        <v>213.9</v>
      </c>
      <c r="G124" s="31">
        <v>16.2</v>
      </c>
      <c r="H124" s="31">
        <v>6.2</v>
      </c>
      <c r="I124" s="31">
        <v>6.8</v>
      </c>
      <c r="J124" s="31">
        <v>50</v>
      </c>
      <c r="K124" s="31">
        <v>6.8</v>
      </c>
      <c r="L124" s="31">
        <v>35.200000000000003</v>
      </c>
      <c r="M124" s="31">
        <v>8.4</v>
      </c>
      <c r="N124" s="32">
        <v>0.37</v>
      </c>
      <c r="O124" s="31">
        <v>10.3</v>
      </c>
      <c r="P124" s="31">
        <v>6</v>
      </c>
      <c r="Q124" s="31">
        <v>15.3</v>
      </c>
      <c r="R124" s="31">
        <v>6.1</v>
      </c>
      <c r="S124" s="31">
        <v>68.400000000000006</v>
      </c>
      <c r="T124" s="39">
        <v>0.89466666666666672</v>
      </c>
    </row>
    <row r="125" spans="1:20" x14ac:dyDescent="0.15">
      <c r="A125" s="28">
        <v>59</v>
      </c>
      <c r="B125" s="74" t="s">
        <v>83</v>
      </c>
      <c r="C125" s="78">
        <v>880312</v>
      </c>
      <c r="D125" s="36">
        <v>32.828666666666663</v>
      </c>
      <c r="E125" s="36">
        <v>131.04016666666666</v>
      </c>
      <c r="F125" s="30">
        <v>228</v>
      </c>
      <c r="G125" s="31">
        <v>15.9</v>
      </c>
      <c r="H125" s="31">
        <v>6.2</v>
      </c>
      <c r="I125" s="31">
        <v>6.8</v>
      </c>
      <c r="J125" s="31">
        <v>50</v>
      </c>
      <c r="K125" s="31">
        <v>7.2</v>
      </c>
      <c r="L125" s="31">
        <v>39</v>
      </c>
      <c r="M125" s="31">
        <v>10.6</v>
      </c>
      <c r="N125" s="32">
        <v>0.52</v>
      </c>
      <c r="O125" s="31">
        <v>11.3</v>
      </c>
      <c r="P125" s="31">
        <v>4.5</v>
      </c>
      <c r="Q125" s="31">
        <v>18.5</v>
      </c>
      <c r="R125" s="31">
        <v>5.8</v>
      </c>
      <c r="S125" s="31">
        <v>66.900000000000006</v>
      </c>
      <c r="T125" s="39">
        <v>0.99124999999999996</v>
      </c>
    </row>
    <row r="126" spans="1:20" x14ac:dyDescent="0.15">
      <c r="A126" s="28">
        <v>59</v>
      </c>
      <c r="B126" s="74" t="s">
        <v>83</v>
      </c>
      <c r="C126" s="78">
        <v>880807</v>
      </c>
      <c r="D126" s="36">
        <v>32.828666666666663</v>
      </c>
      <c r="E126" s="36">
        <v>131.04016666666666</v>
      </c>
      <c r="F126" s="30">
        <v>230</v>
      </c>
      <c r="G126" s="31">
        <v>16.3</v>
      </c>
      <c r="H126" s="31">
        <v>6.1</v>
      </c>
      <c r="I126" s="31">
        <v>6.8</v>
      </c>
      <c r="J126" s="31">
        <v>51.2</v>
      </c>
      <c r="K126" s="31">
        <v>9.1999999999999993</v>
      </c>
      <c r="L126" s="31">
        <v>44.5</v>
      </c>
      <c r="M126" s="31">
        <v>12.8</v>
      </c>
      <c r="N126" s="32">
        <v>0.47</v>
      </c>
      <c r="O126" s="31">
        <v>12</v>
      </c>
      <c r="P126" s="31">
        <v>7.9</v>
      </c>
      <c r="Q126" s="31">
        <v>18.399999999999999</v>
      </c>
      <c r="R126" s="31">
        <v>6.6</v>
      </c>
      <c r="S126" s="31">
        <v>69</v>
      </c>
      <c r="T126" s="39">
        <v>1.1045328776041667</v>
      </c>
    </row>
    <row r="127" spans="1:20" x14ac:dyDescent="0.15">
      <c r="A127" s="28">
        <v>59</v>
      </c>
      <c r="B127" s="74" t="s">
        <v>83</v>
      </c>
      <c r="C127" s="78">
        <v>940724</v>
      </c>
      <c r="D127" s="36">
        <v>32.828666666666663</v>
      </c>
      <c r="E127" s="36">
        <v>131.04016666666666</v>
      </c>
      <c r="F127" s="30">
        <v>230</v>
      </c>
      <c r="G127" s="31">
        <v>16.5</v>
      </c>
      <c r="H127" s="31">
        <v>6.8</v>
      </c>
      <c r="I127" s="31">
        <v>7</v>
      </c>
      <c r="J127" s="31">
        <v>52.4</v>
      </c>
      <c r="K127" s="31">
        <v>7.7</v>
      </c>
      <c r="L127" s="31">
        <v>41.1</v>
      </c>
      <c r="M127" s="31">
        <v>10</v>
      </c>
      <c r="N127" s="32">
        <v>0.37</v>
      </c>
      <c r="O127" s="31">
        <v>10.8</v>
      </c>
      <c r="P127" s="31">
        <v>5.9</v>
      </c>
      <c r="Q127" s="31">
        <v>18.600000000000001</v>
      </c>
      <c r="R127" s="31">
        <v>6.5</v>
      </c>
      <c r="S127" s="31">
        <v>73.900000000000006</v>
      </c>
      <c r="T127" s="39">
        <v>0.99677958015267187</v>
      </c>
    </row>
    <row r="128" spans="1:20" x14ac:dyDescent="0.15">
      <c r="A128" s="28">
        <v>60</v>
      </c>
      <c r="B128" s="74" t="s">
        <v>83</v>
      </c>
      <c r="C128" s="78">
        <v>871014</v>
      </c>
      <c r="D128" s="36">
        <v>32.826500000000003</v>
      </c>
      <c r="E128" s="36">
        <v>131.04433333333333</v>
      </c>
      <c r="F128" s="30">
        <v>225</v>
      </c>
      <c r="G128" s="31">
        <v>15.9</v>
      </c>
      <c r="H128" s="31">
        <v>6</v>
      </c>
      <c r="I128" s="31">
        <v>6.8</v>
      </c>
      <c r="J128" s="31">
        <v>47</v>
      </c>
      <c r="K128" s="31">
        <v>7.7</v>
      </c>
      <c r="L128" s="31">
        <v>36.6</v>
      </c>
      <c r="M128" s="31">
        <v>21.5</v>
      </c>
      <c r="N128" s="32"/>
      <c r="O128" s="31">
        <v>10.3</v>
      </c>
      <c r="P128" s="31">
        <v>6.6</v>
      </c>
      <c r="Q128" s="31">
        <v>18.399999999999999</v>
      </c>
      <c r="R128" s="31">
        <v>5.4</v>
      </c>
      <c r="S128" s="31">
        <v>67.3</v>
      </c>
      <c r="T128" s="39">
        <v>0.98962765957446819</v>
      </c>
    </row>
    <row r="129" spans="1:20" x14ac:dyDescent="0.15">
      <c r="A129" s="28">
        <v>60</v>
      </c>
      <c r="B129" s="74" t="s">
        <v>83</v>
      </c>
      <c r="C129" s="78">
        <v>880312</v>
      </c>
      <c r="D129" s="36">
        <v>32.826500000000003</v>
      </c>
      <c r="E129" s="36">
        <v>131.04433333333333</v>
      </c>
      <c r="F129" s="30">
        <v>212.4</v>
      </c>
      <c r="G129" s="31">
        <v>15.4</v>
      </c>
      <c r="H129" s="31">
        <v>6.2</v>
      </c>
      <c r="I129" s="31">
        <v>6.8</v>
      </c>
      <c r="J129" s="31">
        <v>46.5</v>
      </c>
      <c r="K129" s="31">
        <v>7.3</v>
      </c>
      <c r="L129" s="31">
        <v>33.1</v>
      </c>
      <c r="M129" s="31">
        <v>12.1</v>
      </c>
      <c r="N129" s="32">
        <v>0.41</v>
      </c>
      <c r="O129" s="31">
        <v>9.9</v>
      </c>
      <c r="P129" s="31">
        <v>4.4000000000000004</v>
      </c>
      <c r="Q129" s="31">
        <v>17.8</v>
      </c>
      <c r="R129" s="31">
        <v>5.2</v>
      </c>
      <c r="S129" s="31">
        <v>66</v>
      </c>
      <c r="T129" s="39">
        <v>0.90461469534050187</v>
      </c>
    </row>
    <row r="130" spans="1:20" x14ac:dyDescent="0.15">
      <c r="A130" s="28">
        <v>60</v>
      </c>
      <c r="B130" s="74" t="s">
        <v>83</v>
      </c>
      <c r="C130" s="78">
        <v>880807</v>
      </c>
      <c r="D130" s="36">
        <v>32.826500000000003</v>
      </c>
      <c r="E130" s="36">
        <v>131.04433333333333</v>
      </c>
      <c r="F130" s="30">
        <v>217</v>
      </c>
      <c r="G130" s="31">
        <v>15.9</v>
      </c>
      <c r="H130" s="31">
        <v>6.2</v>
      </c>
      <c r="I130" s="31">
        <v>6.7</v>
      </c>
      <c r="J130" s="31">
        <v>49.8</v>
      </c>
      <c r="K130" s="31">
        <v>7.6</v>
      </c>
      <c r="L130" s="31">
        <v>35.1</v>
      </c>
      <c r="M130" s="31">
        <v>14.1</v>
      </c>
      <c r="N130" s="32">
        <v>0.39</v>
      </c>
      <c r="O130" s="31">
        <v>10.8</v>
      </c>
      <c r="P130" s="31">
        <v>6.6</v>
      </c>
      <c r="Q130" s="31">
        <v>18.100000000000001</v>
      </c>
      <c r="R130" s="31">
        <v>6.1</v>
      </c>
      <c r="S130" s="31">
        <v>68.900000000000006</v>
      </c>
      <c r="T130" s="39">
        <v>0.8957078313253013</v>
      </c>
    </row>
    <row r="131" spans="1:20" x14ac:dyDescent="0.15">
      <c r="A131" s="28">
        <v>60</v>
      </c>
      <c r="B131" s="74" t="s">
        <v>83</v>
      </c>
      <c r="C131" s="78">
        <v>940724</v>
      </c>
      <c r="D131" s="36">
        <v>32.826500000000003</v>
      </c>
      <c r="E131" s="36">
        <v>131.04433333333333</v>
      </c>
      <c r="F131" s="30">
        <v>228</v>
      </c>
      <c r="G131" s="31">
        <v>16.100000000000001</v>
      </c>
      <c r="H131" s="31">
        <v>6.4</v>
      </c>
      <c r="I131" s="31">
        <v>7</v>
      </c>
      <c r="J131" s="31">
        <v>50</v>
      </c>
      <c r="K131" s="31">
        <v>7.3</v>
      </c>
      <c r="L131" s="31">
        <v>42</v>
      </c>
      <c r="M131" s="31">
        <v>10.3</v>
      </c>
      <c r="N131" s="32">
        <v>0.37</v>
      </c>
      <c r="O131" s="31">
        <v>10.3</v>
      </c>
      <c r="P131" s="31">
        <v>5.7</v>
      </c>
      <c r="Q131" s="31">
        <v>18.7</v>
      </c>
      <c r="R131" s="31">
        <v>6.3</v>
      </c>
      <c r="S131" s="31">
        <v>72.5</v>
      </c>
      <c r="T131" s="39">
        <v>1.0674999999999999</v>
      </c>
    </row>
    <row r="132" spans="1:20" x14ac:dyDescent="0.15">
      <c r="A132" s="28">
        <v>61</v>
      </c>
      <c r="B132" s="74" t="s">
        <v>83</v>
      </c>
      <c r="C132" s="78">
        <v>870529</v>
      </c>
      <c r="D132" s="36">
        <v>32.827500000000001</v>
      </c>
      <c r="E132" s="36">
        <v>131.05583333333334</v>
      </c>
      <c r="F132" s="30">
        <v>203</v>
      </c>
      <c r="G132" s="31">
        <v>15.2</v>
      </c>
      <c r="H132" s="31">
        <v>6.2</v>
      </c>
      <c r="I132" s="31">
        <v>6.7</v>
      </c>
      <c r="J132" s="31">
        <v>37.799999999999997</v>
      </c>
      <c r="K132" s="31">
        <v>6.4</v>
      </c>
      <c r="L132" s="31">
        <v>42.1</v>
      </c>
      <c r="M132" s="31">
        <v>3.8</v>
      </c>
      <c r="N132" s="32">
        <v>0.9</v>
      </c>
      <c r="O132" s="31">
        <v>9.8000000000000007</v>
      </c>
      <c r="P132" s="31">
        <v>4.5</v>
      </c>
      <c r="Q132" s="31">
        <v>16.7</v>
      </c>
      <c r="R132" s="31">
        <v>5</v>
      </c>
      <c r="S132" s="31">
        <v>60.2</v>
      </c>
      <c r="T132" s="39">
        <v>1.4153990299823633</v>
      </c>
    </row>
    <row r="133" spans="1:20" x14ac:dyDescent="0.15">
      <c r="A133" s="28">
        <v>61</v>
      </c>
      <c r="B133" s="74" t="s">
        <v>83</v>
      </c>
      <c r="C133" s="78">
        <v>880312</v>
      </c>
      <c r="D133" s="36">
        <v>32.827500000000001</v>
      </c>
      <c r="E133" s="36">
        <v>131.05583333333334</v>
      </c>
      <c r="F133" s="30">
        <v>191.7</v>
      </c>
      <c r="G133" s="31">
        <v>14.9</v>
      </c>
      <c r="H133" s="31">
        <v>6.4</v>
      </c>
      <c r="I133" s="31">
        <v>6.8</v>
      </c>
      <c r="J133" s="31">
        <v>39.299999999999997</v>
      </c>
      <c r="K133" s="31">
        <v>6</v>
      </c>
      <c r="L133" s="31">
        <v>39</v>
      </c>
      <c r="M133" s="31">
        <v>3</v>
      </c>
      <c r="N133" s="32">
        <v>0.47</v>
      </c>
      <c r="O133" s="31">
        <v>9.1999999999999993</v>
      </c>
      <c r="P133" s="31">
        <v>3.4</v>
      </c>
      <c r="Q133" s="31">
        <v>15.4</v>
      </c>
      <c r="R133" s="31">
        <v>4.4000000000000004</v>
      </c>
      <c r="S133" s="31">
        <v>61.3</v>
      </c>
      <c r="T133" s="39">
        <v>1.2611323155216285</v>
      </c>
    </row>
    <row r="134" spans="1:20" x14ac:dyDescent="0.15">
      <c r="A134" s="28">
        <v>61</v>
      </c>
      <c r="B134" s="74" t="s">
        <v>83</v>
      </c>
      <c r="C134" s="78">
        <v>880807</v>
      </c>
      <c r="D134" s="36">
        <v>32.827500000000001</v>
      </c>
      <c r="E134" s="36">
        <v>131.05583333333334</v>
      </c>
      <c r="F134" s="30">
        <v>171</v>
      </c>
      <c r="G134" s="31">
        <v>15.4</v>
      </c>
      <c r="H134" s="31">
        <v>6.2</v>
      </c>
      <c r="I134" s="31">
        <v>6.8</v>
      </c>
      <c r="J134" s="31">
        <v>38.799999999999997</v>
      </c>
      <c r="K134" s="31">
        <v>6.3</v>
      </c>
      <c r="L134" s="31">
        <v>41.6</v>
      </c>
      <c r="M134" s="31">
        <v>4.5</v>
      </c>
      <c r="N134" s="32">
        <v>0.46</v>
      </c>
      <c r="O134" s="31">
        <v>9.6</v>
      </c>
      <c r="P134" s="31">
        <v>5.2</v>
      </c>
      <c r="Q134" s="31">
        <v>15.5</v>
      </c>
      <c r="R134" s="31">
        <v>5.2</v>
      </c>
      <c r="S134" s="31">
        <v>64.599999999999994</v>
      </c>
      <c r="T134" s="39">
        <v>1.3625429553264605</v>
      </c>
    </row>
    <row r="135" spans="1:20" x14ac:dyDescent="0.15">
      <c r="A135" s="28">
        <v>61</v>
      </c>
      <c r="B135" s="74" t="s">
        <v>83</v>
      </c>
      <c r="C135" s="78">
        <v>940724</v>
      </c>
      <c r="D135" s="36">
        <v>32.827500000000001</v>
      </c>
      <c r="E135" s="36">
        <v>131.05583333333334</v>
      </c>
      <c r="F135" s="30">
        <v>221</v>
      </c>
      <c r="G135" s="31">
        <v>15.5</v>
      </c>
      <c r="H135" s="31">
        <v>6.2</v>
      </c>
      <c r="I135" s="31">
        <v>6.8</v>
      </c>
      <c r="J135" s="31">
        <v>37.799999999999997</v>
      </c>
      <c r="K135" s="31">
        <v>7.2</v>
      </c>
      <c r="L135" s="31">
        <v>500.4</v>
      </c>
      <c r="M135" s="31">
        <v>3.6</v>
      </c>
      <c r="N135" s="32">
        <v>0.37</v>
      </c>
      <c r="O135" s="31">
        <v>9.5</v>
      </c>
      <c r="P135" s="31">
        <v>4.3</v>
      </c>
      <c r="Q135" s="31">
        <v>18.399999999999999</v>
      </c>
      <c r="R135" s="31">
        <v>6.1</v>
      </c>
      <c r="S135" s="31">
        <v>69.400000000000006</v>
      </c>
      <c r="T135" s="39">
        <v>16.823412698412699</v>
      </c>
    </row>
    <row r="136" spans="1:20" x14ac:dyDescent="0.15">
      <c r="A136" s="28">
        <v>62</v>
      </c>
      <c r="B136" s="74" t="s">
        <v>83</v>
      </c>
      <c r="C136" s="78">
        <v>880312</v>
      </c>
      <c r="D136" s="36">
        <v>32.823</v>
      </c>
      <c r="E136" s="36">
        <v>131.06916666666666</v>
      </c>
      <c r="F136" s="30">
        <v>342</v>
      </c>
      <c r="G136" s="31">
        <v>14.8</v>
      </c>
      <c r="H136" s="31">
        <v>5.8</v>
      </c>
      <c r="I136" s="31">
        <v>6.6</v>
      </c>
      <c r="J136" s="31">
        <v>23.8</v>
      </c>
      <c r="K136" s="31">
        <v>12.6</v>
      </c>
      <c r="L136" s="31">
        <v>107.3</v>
      </c>
      <c r="M136" s="31">
        <v>7.4</v>
      </c>
      <c r="N136" s="32">
        <v>0.37</v>
      </c>
      <c r="O136" s="31">
        <v>15.2</v>
      </c>
      <c r="P136" s="31">
        <v>3.8</v>
      </c>
      <c r="Q136" s="31">
        <v>32.700000000000003</v>
      </c>
      <c r="R136" s="31">
        <v>9</v>
      </c>
      <c r="S136" s="31">
        <v>68.900000000000006</v>
      </c>
      <c r="T136" s="39">
        <v>5.7294292717086828</v>
      </c>
    </row>
    <row r="137" spans="1:20" x14ac:dyDescent="0.15">
      <c r="A137" s="28">
        <v>63</v>
      </c>
      <c r="B137" s="74" t="s">
        <v>83</v>
      </c>
      <c r="C137" s="78">
        <v>880312</v>
      </c>
      <c r="D137" s="36">
        <v>32.822166666666668</v>
      </c>
      <c r="E137" s="36">
        <v>131.07333333333332</v>
      </c>
      <c r="F137" s="30">
        <v>300.60000000000002</v>
      </c>
      <c r="G137" s="31">
        <v>14.5</v>
      </c>
      <c r="H137" s="31">
        <v>6</v>
      </c>
      <c r="I137" s="31">
        <v>6.6</v>
      </c>
      <c r="J137" s="31">
        <v>35.700000000000003</v>
      </c>
      <c r="K137" s="31">
        <v>10.5</v>
      </c>
      <c r="L137" s="31">
        <v>83.1</v>
      </c>
      <c r="M137" s="31">
        <v>4.3</v>
      </c>
      <c r="N137" s="32">
        <v>0.75</v>
      </c>
      <c r="O137" s="31">
        <v>11.8</v>
      </c>
      <c r="P137" s="31">
        <v>3.4</v>
      </c>
      <c r="Q137" s="31">
        <v>27.5</v>
      </c>
      <c r="R137" s="31">
        <v>7.4</v>
      </c>
      <c r="S137" s="31">
        <v>62.1</v>
      </c>
      <c r="T137" s="39">
        <v>2.9581582633053216</v>
      </c>
    </row>
    <row r="138" spans="1:20" x14ac:dyDescent="0.15">
      <c r="A138" s="28">
        <v>63</v>
      </c>
      <c r="B138" s="74" t="s">
        <v>83</v>
      </c>
      <c r="C138" s="78">
        <v>880807</v>
      </c>
      <c r="D138" s="36">
        <v>32.822166666666668</v>
      </c>
      <c r="E138" s="36">
        <v>131.07333333333332</v>
      </c>
      <c r="F138" s="30">
        <v>290</v>
      </c>
      <c r="G138" s="31">
        <v>14.8</v>
      </c>
      <c r="H138" s="31">
        <v>5.8</v>
      </c>
      <c r="I138" s="31">
        <v>6.8</v>
      </c>
      <c r="J138" s="31">
        <v>31.8</v>
      </c>
      <c r="K138" s="31">
        <v>10</v>
      </c>
      <c r="L138" s="31">
        <v>89.9</v>
      </c>
      <c r="M138" s="31">
        <v>2.9</v>
      </c>
      <c r="N138" s="32">
        <v>0.68</v>
      </c>
      <c r="O138" s="31">
        <v>12.4</v>
      </c>
      <c r="P138" s="31">
        <v>5.5</v>
      </c>
      <c r="Q138" s="31">
        <v>28.1</v>
      </c>
      <c r="R138" s="31">
        <v>8.8000000000000007</v>
      </c>
      <c r="S138" s="31">
        <v>65.599999999999994</v>
      </c>
      <c r="T138" s="39">
        <v>3.5927017819706504</v>
      </c>
    </row>
    <row r="139" spans="1:20" x14ac:dyDescent="0.15">
      <c r="A139" s="28">
        <v>63</v>
      </c>
      <c r="B139" s="74" t="s">
        <v>83</v>
      </c>
      <c r="C139" s="78">
        <v>940724</v>
      </c>
      <c r="D139" s="36">
        <v>32.822166666666668</v>
      </c>
      <c r="E139" s="36">
        <v>131.07333333333332</v>
      </c>
      <c r="F139" s="30">
        <v>303</v>
      </c>
      <c r="G139" s="31">
        <v>14.9</v>
      </c>
      <c r="H139" s="31">
        <v>6.4</v>
      </c>
      <c r="I139" s="31">
        <v>6.8</v>
      </c>
      <c r="J139" s="31">
        <v>32.9</v>
      </c>
      <c r="K139" s="31">
        <v>10.7</v>
      </c>
      <c r="L139" s="31">
        <v>77.900000000000006</v>
      </c>
      <c r="M139" s="31">
        <v>5.5</v>
      </c>
      <c r="N139" s="32">
        <v>0.67</v>
      </c>
      <c r="O139" s="31">
        <v>12.4</v>
      </c>
      <c r="P139" s="31">
        <v>4.5</v>
      </c>
      <c r="Q139" s="31">
        <v>28.7</v>
      </c>
      <c r="R139" s="31">
        <v>8.9</v>
      </c>
      <c r="S139" s="31">
        <v>69.8</v>
      </c>
      <c r="T139" s="39">
        <v>3.009055217831814</v>
      </c>
    </row>
    <row r="140" spans="1:20" x14ac:dyDescent="0.15">
      <c r="A140" s="28">
        <v>64</v>
      </c>
      <c r="B140" s="74" t="s">
        <v>83</v>
      </c>
      <c r="C140" s="78">
        <v>880312</v>
      </c>
      <c r="D140" s="36">
        <v>32.825166666666668</v>
      </c>
      <c r="E140" s="36">
        <v>131.07766666666666</v>
      </c>
      <c r="F140" s="30">
        <v>269.5</v>
      </c>
      <c r="G140" s="31">
        <v>14.9</v>
      </c>
      <c r="H140" s="31">
        <v>6.2</v>
      </c>
      <c r="I140" s="31">
        <v>6.8</v>
      </c>
      <c r="J140" s="31">
        <v>42.9</v>
      </c>
      <c r="K140" s="31">
        <v>9.1999999999999993</v>
      </c>
      <c r="L140" s="31">
        <v>57.8</v>
      </c>
      <c r="M140" s="31">
        <v>11.1</v>
      </c>
      <c r="N140" s="32">
        <v>0.83</v>
      </c>
      <c r="O140" s="31">
        <v>10.3</v>
      </c>
      <c r="P140" s="31">
        <v>3.2</v>
      </c>
      <c r="Q140" s="31">
        <v>24.9</v>
      </c>
      <c r="R140" s="31">
        <v>6.6</v>
      </c>
      <c r="S140" s="31">
        <v>59.5</v>
      </c>
      <c r="T140" s="39">
        <v>1.712218337218337</v>
      </c>
    </row>
    <row r="141" spans="1:20" x14ac:dyDescent="0.15">
      <c r="A141" s="28">
        <v>64</v>
      </c>
      <c r="B141" s="74" t="s">
        <v>83</v>
      </c>
      <c r="C141" s="78">
        <v>880807</v>
      </c>
      <c r="D141" s="36">
        <v>32.825166666666668</v>
      </c>
      <c r="E141" s="36">
        <v>131.07766666666666</v>
      </c>
      <c r="F141" s="30">
        <v>241</v>
      </c>
      <c r="G141" s="31">
        <v>15.4</v>
      </c>
      <c r="H141" s="31">
        <v>6</v>
      </c>
      <c r="I141" s="31">
        <v>6.8</v>
      </c>
      <c r="J141" s="31">
        <v>47.1</v>
      </c>
      <c r="K141" s="31">
        <v>8.4</v>
      </c>
      <c r="L141" s="31">
        <v>54.3</v>
      </c>
      <c r="M141" s="31">
        <v>12.9</v>
      </c>
      <c r="N141" s="32">
        <v>0.76</v>
      </c>
      <c r="O141" s="31">
        <v>10.199999999999999</v>
      </c>
      <c r="P141" s="31">
        <v>6.2</v>
      </c>
      <c r="Q141" s="31">
        <v>23.4</v>
      </c>
      <c r="R141" s="31">
        <v>7.4</v>
      </c>
      <c r="S141" s="31">
        <v>60.8</v>
      </c>
      <c r="T141" s="39">
        <v>1.4651008492569</v>
      </c>
    </row>
    <row r="142" spans="1:20" x14ac:dyDescent="0.15">
      <c r="A142" s="28">
        <v>64</v>
      </c>
      <c r="B142" s="74" t="s">
        <v>83</v>
      </c>
      <c r="C142" s="78">
        <v>940724</v>
      </c>
      <c r="D142" s="36">
        <v>32.825166666666668</v>
      </c>
      <c r="E142" s="36">
        <v>131.07766666666666</v>
      </c>
      <c r="F142" s="30">
        <v>275</v>
      </c>
      <c r="G142" s="31">
        <v>15.4</v>
      </c>
      <c r="H142" s="31">
        <v>6.3</v>
      </c>
      <c r="I142" s="31">
        <v>6.8</v>
      </c>
      <c r="J142" s="31">
        <v>47.6</v>
      </c>
      <c r="K142" s="31">
        <v>8.6</v>
      </c>
      <c r="L142" s="31">
        <v>57.5</v>
      </c>
      <c r="M142" s="31">
        <v>15.9</v>
      </c>
      <c r="N142" s="32">
        <v>0.46</v>
      </c>
      <c r="O142" s="31">
        <v>9.9</v>
      </c>
      <c r="P142" s="31">
        <v>5.3</v>
      </c>
      <c r="Q142" s="31">
        <v>26.4</v>
      </c>
      <c r="R142" s="31">
        <v>8.5</v>
      </c>
      <c r="S142" s="31">
        <v>63.8</v>
      </c>
      <c r="T142" s="39">
        <v>1.5351453081232493</v>
      </c>
    </row>
    <row r="143" spans="1:20" x14ac:dyDescent="0.15">
      <c r="A143" s="28">
        <v>65</v>
      </c>
      <c r="B143" s="74" t="s">
        <v>83</v>
      </c>
      <c r="C143" s="78">
        <v>840602</v>
      </c>
      <c r="D143" s="36">
        <v>32.826999999999998</v>
      </c>
      <c r="E143" s="36">
        <v>131.09733333333332</v>
      </c>
      <c r="F143" s="30">
        <v>208</v>
      </c>
      <c r="G143" s="31">
        <v>14.4</v>
      </c>
      <c r="H143" s="31">
        <v>6.9</v>
      </c>
      <c r="I143" s="31">
        <v>7.3</v>
      </c>
      <c r="J143" s="31">
        <v>48.8</v>
      </c>
      <c r="K143" s="31">
        <v>8.9</v>
      </c>
      <c r="L143" s="31">
        <v>37.299999999999997</v>
      </c>
      <c r="M143" s="31">
        <v>3.1</v>
      </c>
      <c r="N143" s="32">
        <v>0.57999999999999996</v>
      </c>
      <c r="O143" s="31">
        <v>8.8000000000000007</v>
      </c>
      <c r="P143" s="31">
        <v>4.0999999999999996</v>
      </c>
      <c r="Q143" s="31">
        <v>18.399999999999999</v>
      </c>
      <c r="R143" s="31">
        <v>5.4</v>
      </c>
      <c r="S143" s="31">
        <v>60</v>
      </c>
      <c r="T143" s="39">
        <v>0.97135416666666663</v>
      </c>
    </row>
    <row r="144" spans="1:20" x14ac:dyDescent="0.15">
      <c r="A144" s="28">
        <v>65</v>
      </c>
      <c r="B144" s="74" t="s">
        <v>83</v>
      </c>
      <c r="C144" s="78">
        <v>851021</v>
      </c>
      <c r="D144" s="36">
        <v>32.826999999999998</v>
      </c>
      <c r="E144" s="36">
        <v>131.09733333333332</v>
      </c>
      <c r="F144" s="30">
        <v>208</v>
      </c>
      <c r="G144" s="31">
        <v>14.4</v>
      </c>
      <c r="H144" s="31">
        <v>6.8</v>
      </c>
      <c r="I144" s="31">
        <v>7.5</v>
      </c>
      <c r="J144" s="31">
        <v>51.2</v>
      </c>
      <c r="K144" s="31">
        <v>7.7</v>
      </c>
      <c r="L144" s="31">
        <v>36.6</v>
      </c>
      <c r="M144" s="31">
        <v>3</v>
      </c>
      <c r="N144" s="32">
        <v>0.5</v>
      </c>
      <c r="O144" s="31">
        <v>9.3000000000000007</v>
      </c>
      <c r="P144" s="31">
        <v>3.9</v>
      </c>
      <c r="Q144" s="31">
        <v>20</v>
      </c>
      <c r="R144" s="31">
        <v>5.8</v>
      </c>
      <c r="S144" s="31">
        <v>61.8</v>
      </c>
      <c r="T144" s="39">
        <v>0.90844726562500011</v>
      </c>
    </row>
    <row r="145" spans="1:20" x14ac:dyDescent="0.15">
      <c r="A145" s="28">
        <v>65</v>
      </c>
      <c r="B145" s="74" t="s">
        <v>83</v>
      </c>
      <c r="C145" s="78">
        <v>860828</v>
      </c>
      <c r="D145" s="36">
        <v>32.826999999999998</v>
      </c>
      <c r="E145" s="36">
        <v>131.09733333333332</v>
      </c>
      <c r="F145" s="30">
        <v>212</v>
      </c>
      <c r="G145" s="31">
        <v>14.5</v>
      </c>
      <c r="H145" s="31">
        <v>6.6</v>
      </c>
      <c r="I145" s="31">
        <v>7</v>
      </c>
      <c r="J145" s="31">
        <v>50</v>
      </c>
      <c r="K145" s="31">
        <v>10.3</v>
      </c>
      <c r="L145" s="31">
        <v>37.6</v>
      </c>
      <c r="M145" s="31">
        <v>4</v>
      </c>
      <c r="N145" s="32">
        <v>0.5</v>
      </c>
      <c r="O145" s="31">
        <v>9.4</v>
      </c>
      <c r="P145" s="31">
        <v>4.0999999999999996</v>
      </c>
      <c r="Q145" s="31">
        <v>19.899999999999999</v>
      </c>
      <c r="R145" s="31">
        <v>5.7</v>
      </c>
      <c r="S145" s="31">
        <v>55.2</v>
      </c>
      <c r="T145" s="39">
        <v>0.95566666666666666</v>
      </c>
    </row>
    <row r="146" spans="1:20" x14ac:dyDescent="0.15">
      <c r="A146" s="28">
        <v>65</v>
      </c>
      <c r="B146" s="74" t="s">
        <v>83</v>
      </c>
      <c r="C146" s="78">
        <v>870301</v>
      </c>
      <c r="D146" s="36">
        <v>32.826999999999998</v>
      </c>
      <c r="E146" s="36">
        <v>131.09733333333332</v>
      </c>
      <c r="F146" s="30">
        <v>215</v>
      </c>
      <c r="G146" s="31">
        <v>14</v>
      </c>
      <c r="H146" s="31">
        <v>6.7</v>
      </c>
      <c r="I146" s="31">
        <v>7</v>
      </c>
      <c r="J146" s="31">
        <v>51.2</v>
      </c>
      <c r="K146" s="31">
        <v>9.4</v>
      </c>
      <c r="L146" s="31">
        <v>39.6</v>
      </c>
      <c r="M146" s="31">
        <v>5.4</v>
      </c>
      <c r="N146" s="32">
        <v>0.75</v>
      </c>
      <c r="O146" s="31">
        <v>9.5</v>
      </c>
      <c r="P146" s="31">
        <v>4</v>
      </c>
      <c r="Q146" s="31">
        <v>18.600000000000001</v>
      </c>
      <c r="R146" s="31">
        <v>5.9</v>
      </c>
      <c r="S146" s="31">
        <v>55.7</v>
      </c>
      <c r="T146" s="39">
        <v>0.98291015625000011</v>
      </c>
    </row>
    <row r="147" spans="1:20" x14ac:dyDescent="0.15">
      <c r="A147" s="28">
        <v>65</v>
      </c>
      <c r="B147" s="74" t="s">
        <v>83</v>
      </c>
      <c r="C147" s="78">
        <v>870529</v>
      </c>
      <c r="D147" s="36">
        <v>32.826999999999998</v>
      </c>
      <c r="E147" s="36">
        <v>131.09733333333332</v>
      </c>
      <c r="F147" s="30">
        <v>212</v>
      </c>
      <c r="G147" s="31">
        <v>14.5</v>
      </c>
      <c r="H147" s="31">
        <v>6.6</v>
      </c>
      <c r="I147" s="31">
        <v>7</v>
      </c>
      <c r="J147" s="31">
        <v>52.4</v>
      </c>
      <c r="K147" s="31">
        <v>7.2</v>
      </c>
      <c r="L147" s="31">
        <v>37.9</v>
      </c>
      <c r="M147" s="31">
        <v>3.2</v>
      </c>
      <c r="N147" s="32">
        <v>0.85</v>
      </c>
      <c r="O147" s="31">
        <v>8.6999999999999993</v>
      </c>
      <c r="P147" s="31">
        <v>4.3</v>
      </c>
      <c r="Q147" s="31">
        <v>20.100000000000001</v>
      </c>
      <c r="R147" s="31">
        <v>3.9</v>
      </c>
      <c r="S147" s="31">
        <v>53.8</v>
      </c>
      <c r="T147" s="39">
        <v>0.91917143765903309</v>
      </c>
    </row>
    <row r="148" spans="1:20" x14ac:dyDescent="0.15">
      <c r="A148" s="28">
        <v>65</v>
      </c>
      <c r="B148" s="74" t="s">
        <v>83</v>
      </c>
      <c r="C148" s="78">
        <v>870808</v>
      </c>
      <c r="D148" s="36">
        <v>32.826999999999998</v>
      </c>
      <c r="E148" s="36">
        <v>131.09733333333332</v>
      </c>
      <c r="F148" s="30">
        <v>216</v>
      </c>
      <c r="G148" s="31">
        <v>14.6</v>
      </c>
      <c r="H148" s="31">
        <v>6.6</v>
      </c>
      <c r="I148" s="31">
        <v>7</v>
      </c>
      <c r="J148" s="31">
        <v>51.2</v>
      </c>
      <c r="K148" s="31">
        <v>10.6</v>
      </c>
      <c r="L148" s="31">
        <v>37.4</v>
      </c>
      <c r="M148" s="31">
        <v>4.5999999999999996</v>
      </c>
      <c r="N148" s="32">
        <v>0.7</v>
      </c>
      <c r="O148" s="31">
        <v>9</v>
      </c>
      <c r="P148" s="31">
        <v>4.2</v>
      </c>
      <c r="Q148" s="31">
        <v>19.7</v>
      </c>
      <c r="R148" s="31">
        <v>5.8</v>
      </c>
      <c r="S148" s="31">
        <v>56.8</v>
      </c>
      <c r="T148" s="39">
        <v>0.92830403645833337</v>
      </c>
    </row>
    <row r="149" spans="1:20" x14ac:dyDescent="0.15">
      <c r="A149" s="28">
        <v>65</v>
      </c>
      <c r="B149" s="74" t="s">
        <v>83</v>
      </c>
      <c r="C149" s="78">
        <v>871014</v>
      </c>
      <c r="D149" s="36">
        <v>32.826999999999998</v>
      </c>
      <c r="E149" s="36">
        <v>131.09733333333332</v>
      </c>
      <c r="F149" s="30">
        <v>212</v>
      </c>
      <c r="G149" s="31">
        <v>14.4</v>
      </c>
      <c r="H149" s="31">
        <v>6.6</v>
      </c>
      <c r="I149" s="31">
        <v>7</v>
      </c>
      <c r="J149" s="31">
        <v>52.4</v>
      </c>
      <c r="K149" s="31">
        <v>9.5</v>
      </c>
      <c r="L149" s="31">
        <v>42.8</v>
      </c>
      <c r="M149" s="31">
        <v>5</v>
      </c>
      <c r="N149" s="32">
        <v>0.7</v>
      </c>
      <c r="O149" s="31">
        <v>9.1</v>
      </c>
      <c r="P149" s="31">
        <v>4.2</v>
      </c>
      <c r="Q149" s="31">
        <v>19.3</v>
      </c>
      <c r="R149" s="31">
        <v>5.7</v>
      </c>
      <c r="S149" s="31">
        <v>54.2</v>
      </c>
      <c r="T149" s="39">
        <v>1.0380089058524173</v>
      </c>
    </row>
    <row r="150" spans="1:20" x14ac:dyDescent="0.15">
      <c r="A150" s="28">
        <v>65</v>
      </c>
      <c r="B150" s="74" t="s">
        <v>83</v>
      </c>
      <c r="C150" s="78">
        <v>880311</v>
      </c>
      <c r="D150" s="36">
        <v>32.826999999999998</v>
      </c>
      <c r="E150" s="36">
        <v>131.09733333333332</v>
      </c>
      <c r="F150" s="30">
        <v>207.3</v>
      </c>
      <c r="G150" s="31">
        <v>14.1</v>
      </c>
      <c r="H150" s="31">
        <v>6.8</v>
      </c>
      <c r="I150" s="31">
        <v>6.8</v>
      </c>
      <c r="J150" s="31">
        <v>56</v>
      </c>
      <c r="K150" s="31">
        <v>7.3</v>
      </c>
      <c r="L150" s="31">
        <v>40.9</v>
      </c>
      <c r="M150" s="31">
        <v>4.5</v>
      </c>
      <c r="N150" s="32">
        <v>0.42</v>
      </c>
      <c r="O150" s="31">
        <v>9.3000000000000007</v>
      </c>
      <c r="P150" s="31">
        <v>3.4</v>
      </c>
      <c r="Q150" s="31">
        <v>20.2</v>
      </c>
      <c r="R150" s="31">
        <v>5.5</v>
      </c>
      <c r="S150" s="31">
        <v>55.9</v>
      </c>
      <c r="T150" s="39">
        <v>0.92816220238095237</v>
      </c>
    </row>
    <row r="151" spans="1:20" x14ac:dyDescent="0.15">
      <c r="A151" s="28">
        <v>65</v>
      </c>
      <c r="B151" s="74" t="s">
        <v>83</v>
      </c>
      <c r="C151" s="78">
        <v>880807</v>
      </c>
      <c r="D151" s="36">
        <v>32.826999999999998</v>
      </c>
      <c r="E151" s="36">
        <v>131.09733333333332</v>
      </c>
      <c r="F151" s="30">
        <v>202</v>
      </c>
      <c r="G151" s="31">
        <v>14.5</v>
      </c>
      <c r="H151" s="31">
        <v>6.6</v>
      </c>
      <c r="I151" s="31">
        <v>6.8</v>
      </c>
      <c r="J151" s="31">
        <v>49.8</v>
      </c>
      <c r="K151" s="31">
        <v>8.8000000000000007</v>
      </c>
      <c r="L151" s="31">
        <v>44</v>
      </c>
      <c r="M151" s="31">
        <v>3.3</v>
      </c>
      <c r="N151" s="32">
        <v>0.44</v>
      </c>
      <c r="O151" s="31">
        <v>9.5</v>
      </c>
      <c r="P151" s="31">
        <v>4.3</v>
      </c>
      <c r="Q151" s="31">
        <v>19.8</v>
      </c>
      <c r="R151" s="31">
        <v>6.3</v>
      </c>
      <c r="S151" s="31">
        <v>57.6</v>
      </c>
      <c r="T151" s="39">
        <v>1.1228246318607764</v>
      </c>
    </row>
    <row r="152" spans="1:20" x14ac:dyDescent="0.15">
      <c r="A152" s="28">
        <v>65</v>
      </c>
      <c r="B152" s="74" t="s">
        <v>83</v>
      </c>
      <c r="C152" s="78">
        <v>881103</v>
      </c>
      <c r="D152" s="36">
        <v>32.826999999999998</v>
      </c>
      <c r="E152" s="36">
        <v>131.09733333333332</v>
      </c>
      <c r="F152" s="30">
        <v>217</v>
      </c>
      <c r="G152" s="31">
        <v>14.2</v>
      </c>
      <c r="H152" s="31">
        <v>6.6</v>
      </c>
      <c r="I152" s="31">
        <v>6.9</v>
      </c>
      <c r="J152" s="31">
        <v>47.6</v>
      </c>
      <c r="K152" s="31">
        <v>7.7</v>
      </c>
      <c r="L152" s="31">
        <v>43.4</v>
      </c>
      <c r="M152" s="31">
        <v>2.6</v>
      </c>
      <c r="N152" s="32">
        <v>0.5</v>
      </c>
      <c r="O152" s="31">
        <v>8.6999999999999993</v>
      </c>
      <c r="P152" s="31">
        <v>4</v>
      </c>
      <c r="Q152" s="31">
        <v>19.399999999999999</v>
      </c>
      <c r="R152" s="31">
        <v>5.5</v>
      </c>
      <c r="S152" s="31">
        <v>60.5</v>
      </c>
      <c r="T152" s="39">
        <v>1.1587009803921569</v>
      </c>
    </row>
    <row r="153" spans="1:20" x14ac:dyDescent="0.15">
      <c r="A153" s="28">
        <v>65</v>
      </c>
      <c r="B153" s="74" t="s">
        <v>83</v>
      </c>
      <c r="C153" s="78">
        <v>890224</v>
      </c>
      <c r="D153" s="36">
        <v>32.826999999999998</v>
      </c>
      <c r="E153" s="36">
        <v>131.09733333333332</v>
      </c>
      <c r="F153" s="30">
        <v>216</v>
      </c>
      <c r="G153" s="31">
        <v>14.2</v>
      </c>
      <c r="H153" s="31">
        <v>6.6</v>
      </c>
      <c r="I153" s="31">
        <v>7</v>
      </c>
      <c r="J153" s="31">
        <v>47.7</v>
      </c>
      <c r="K153" s="31">
        <v>7.2</v>
      </c>
      <c r="L153" s="31">
        <v>41.2</v>
      </c>
      <c r="M153" s="31">
        <v>4.5999999999999996</v>
      </c>
      <c r="N153" s="32">
        <v>0.4</v>
      </c>
      <c r="O153" s="31">
        <v>8.6</v>
      </c>
      <c r="P153" s="31">
        <v>3.9</v>
      </c>
      <c r="Q153" s="31">
        <v>19.7</v>
      </c>
      <c r="R153" s="31">
        <v>6.2</v>
      </c>
      <c r="S153" s="31">
        <v>61.6</v>
      </c>
      <c r="T153" s="39">
        <v>1.0976589797344514</v>
      </c>
    </row>
    <row r="154" spans="1:20" x14ac:dyDescent="0.15">
      <c r="A154" s="28">
        <v>65</v>
      </c>
      <c r="B154" s="74" t="s">
        <v>83</v>
      </c>
      <c r="C154" s="78">
        <v>920724</v>
      </c>
      <c r="D154" s="36">
        <v>32.826999999999998</v>
      </c>
      <c r="E154" s="36">
        <v>131.09733333333332</v>
      </c>
      <c r="F154" s="30">
        <v>214</v>
      </c>
      <c r="G154" s="31">
        <v>14.7</v>
      </c>
      <c r="H154" s="31">
        <v>6.8</v>
      </c>
      <c r="I154" s="31">
        <v>7</v>
      </c>
      <c r="J154" s="31">
        <v>53.7</v>
      </c>
      <c r="K154" s="31">
        <v>7.1</v>
      </c>
      <c r="L154" s="31">
        <v>43.8</v>
      </c>
      <c r="M154" s="31">
        <v>5.6</v>
      </c>
      <c r="N154" s="32"/>
      <c r="O154" s="31">
        <v>9</v>
      </c>
      <c r="P154" s="31">
        <v>3.1</v>
      </c>
      <c r="Q154" s="31">
        <v>19.399999999999999</v>
      </c>
      <c r="R154" s="31">
        <v>6.1</v>
      </c>
      <c r="S154" s="31">
        <v>62.5</v>
      </c>
      <c r="T154" s="39">
        <v>1.0365456238361266</v>
      </c>
    </row>
    <row r="155" spans="1:20" x14ac:dyDescent="0.15">
      <c r="A155" s="28">
        <v>65</v>
      </c>
      <c r="B155" s="74" t="s">
        <v>83</v>
      </c>
      <c r="C155" s="78">
        <v>930822</v>
      </c>
      <c r="D155" s="36">
        <v>32.826999999999998</v>
      </c>
      <c r="E155" s="36">
        <v>131.09733333333332</v>
      </c>
      <c r="F155" s="30">
        <v>210</v>
      </c>
      <c r="G155" s="31">
        <v>14.7</v>
      </c>
      <c r="H155" s="31">
        <v>6.6</v>
      </c>
      <c r="I155" s="31">
        <v>6.9</v>
      </c>
      <c r="J155" s="31">
        <v>47.6</v>
      </c>
      <c r="K155" s="31">
        <v>7.5</v>
      </c>
      <c r="L155" s="31">
        <v>43.8</v>
      </c>
      <c r="M155" s="31">
        <v>4.9000000000000004</v>
      </c>
      <c r="N155" s="32"/>
      <c r="O155" s="31">
        <v>9.1999999999999993</v>
      </c>
      <c r="P155" s="31">
        <v>3.5</v>
      </c>
      <c r="Q155" s="31">
        <v>20</v>
      </c>
      <c r="R155" s="31">
        <v>6.3</v>
      </c>
      <c r="S155" s="31">
        <v>63.5</v>
      </c>
      <c r="T155" s="39">
        <v>1.1693802521008403</v>
      </c>
    </row>
    <row r="156" spans="1:20" x14ac:dyDescent="0.15">
      <c r="A156" s="28">
        <v>65</v>
      </c>
      <c r="B156" s="74" t="s">
        <v>83</v>
      </c>
      <c r="C156" s="78">
        <v>940724</v>
      </c>
      <c r="D156" s="36">
        <v>32.826999999999998</v>
      </c>
      <c r="E156" s="36">
        <v>131.09733333333332</v>
      </c>
      <c r="F156" s="30">
        <v>240</v>
      </c>
      <c r="G156" s="31">
        <v>14.7</v>
      </c>
      <c r="H156" s="31">
        <v>6.6</v>
      </c>
      <c r="I156" s="31">
        <v>7</v>
      </c>
      <c r="J156" s="31">
        <v>50</v>
      </c>
      <c r="K156" s="31">
        <v>8.8000000000000007</v>
      </c>
      <c r="L156" s="31">
        <v>50.5</v>
      </c>
      <c r="M156" s="31">
        <v>4.5999999999999996</v>
      </c>
      <c r="N156" s="32">
        <v>0.37</v>
      </c>
      <c r="O156" s="31">
        <v>9.6</v>
      </c>
      <c r="P156" s="31">
        <v>4.5</v>
      </c>
      <c r="Q156" s="31">
        <v>21.4</v>
      </c>
      <c r="R156" s="31">
        <v>6.6</v>
      </c>
      <c r="S156" s="31">
        <v>62.5</v>
      </c>
      <c r="T156" s="39">
        <v>1.2835416666666666</v>
      </c>
    </row>
    <row r="157" spans="1:20" x14ac:dyDescent="0.15">
      <c r="A157" s="28">
        <v>65</v>
      </c>
      <c r="B157" s="74" t="s">
        <v>83</v>
      </c>
      <c r="C157" s="78">
        <v>950826</v>
      </c>
      <c r="D157" s="36">
        <v>32.826999999999998</v>
      </c>
      <c r="E157" s="36">
        <v>131.09733333333332</v>
      </c>
      <c r="F157" s="30">
        <v>221</v>
      </c>
      <c r="G157" s="31">
        <v>14.5</v>
      </c>
      <c r="H157" s="31">
        <v>6.6</v>
      </c>
      <c r="I157" s="31">
        <v>7</v>
      </c>
      <c r="J157" s="31">
        <v>52.4</v>
      </c>
      <c r="K157" s="31">
        <v>7.8</v>
      </c>
      <c r="L157" s="31">
        <v>44.5</v>
      </c>
      <c r="M157" s="31">
        <v>4.5999999999999996</v>
      </c>
      <c r="N157" s="32">
        <v>0.37</v>
      </c>
      <c r="O157" s="31">
        <v>8.8000000000000007</v>
      </c>
      <c r="P157" s="31">
        <v>4.8</v>
      </c>
      <c r="Q157" s="31">
        <v>20.7</v>
      </c>
      <c r="R157" s="31">
        <v>6.3</v>
      </c>
      <c r="S157" s="31">
        <v>59.5</v>
      </c>
      <c r="T157" s="39">
        <v>1.0792382315521629</v>
      </c>
    </row>
    <row r="158" spans="1:20" x14ac:dyDescent="0.15">
      <c r="A158" s="28">
        <v>66</v>
      </c>
      <c r="B158" s="74" t="s">
        <v>83</v>
      </c>
      <c r="C158" s="78">
        <v>880311</v>
      </c>
      <c r="D158" s="36">
        <v>32.846499999999999</v>
      </c>
      <c r="E158" s="36">
        <v>131.11216666666667</v>
      </c>
      <c r="F158" s="30">
        <v>352.4</v>
      </c>
      <c r="G158" s="31">
        <v>12.6</v>
      </c>
      <c r="H158" s="31">
        <v>6.6</v>
      </c>
      <c r="I158" s="31">
        <v>6.8</v>
      </c>
      <c r="J158" s="31">
        <v>79.8</v>
      </c>
      <c r="K158" s="31">
        <v>17.5</v>
      </c>
      <c r="L158" s="31">
        <v>34.9</v>
      </c>
      <c r="M158" s="31">
        <v>58</v>
      </c>
      <c r="N158" s="32">
        <v>0</v>
      </c>
      <c r="O158" s="31">
        <v>13.7</v>
      </c>
      <c r="P158" s="31">
        <v>25.2</v>
      </c>
      <c r="Q158" s="31">
        <v>27.1</v>
      </c>
      <c r="R158" s="31">
        <v>8.6</v>
      </c>
      <c r="S158" s="31">
        <v>57.7</v>
      </c>
      <c r="T158" s="39">
        <v>0.55579051796157064</v>
      </c>
    </row>
    <row r="159" spans="1:20" x14ac:dyDescent="0.15">
      <c r="A159" s="28">
        <v>66</v>
      </c>
      <c r="B159" s="74" t="s">
        <v>83</v>
      </c>
      <c r="C159" s="78">
        <v>890224</v>
      </c>
      <c r="D159" s="36">
        <v>32.846499999999999</v>
      </c>
      <c r="E159" s="36">
        <v>131.11216666666667</v>
      </c>
      <c r="F159" s="30">
        <v>288</v>
      </c>
      <c r="G159" s="31">
        <v>13.4</v>
      </c>
      <c r="H159" s="31">
        <v>6.4</v>
      </c>
      <c r="I159" s="31">
        <v>7</v>
      </c>
      <c r="J159" s="31">
        <v>74.599999999999994</v>
      </c>
      <c r="K159" s="31">
        <v>13.7</v>
      </c>
      <c r="L159" s="31">
        <v>25.6</v>
      </c>
      <c r="M159" s="31">
        <v>38.6</v>
      </c>
      <c r="N159" s="32">
        <v>0.05</v>
      </c>
      <c r="O159" s="31">
        <v>10.3</v>
      </c>
      <c r="P159" s="31">
        <v>22</v>
      </c>
      <c r="Q159" s="31">
        <v>25.6</v>
      </c>
      <c r="R159" s="31">
        <v>8.1999999999999993</v>
      </c>
      <c r="S159" s="31">
        <v>52.2</v>
      </c>
      <c r="T159" s="39">
        <v>0.43610366398570155</v>
      </c>
    </row>
    <row r="160" spans="1:20" x14ac:dyDescent="0.15">
      <c r="A160" s="28">
        <v>66</v>
      </c>
      <c r="B160" s="74" t="s">
        <v>83</v>
      </c>
      <c r="C160" s="78">
        <v>950826</v>
      </c>
      <c r="D160" s="36">
        <v>32.846499999999999</v>
      </c>
      <c r="E160" s="36">
        <v>131.11216666666667</v>
      </c>
      <c r="F160" s="30">
        <v>363</v>
      </c>
      <c r="G160" s="31">
        <v>15.4</v>
      </c>
      <c r="H160" s="31">
        <v>6.4</v>
      </c>
      <c r="I160" s="31">
        <v>6.8</v>
      </c>
      <c r="J160" s="31">
        <v>81.7</v>
      </c>
      <c r="K160" s="31">
        <v>11.9</v>
      </c>
      <c r="L160" s="31">
        <v>55.3</v>
      </c>
      <c r="M160" s="31">
        <v>32.700000000000003</v>
      </c>
      <c r="N160" s="32">
        <v>0</v>
      </c>
      <c r="O160" s="31">
        <v>15.3</v>
      </c>
      <c r="P160" s="31">
        <v>27.6</v>
      </c>
      <c r="Q160" s="31">
        <v>26.9</v>
      </c>
      <c r="R160" s="31">
        <v>9.9</v>
      </c>
      <c r="S160" s="31">
        <v>58.2</v>
      </c>
      <c r="T160" s="39">
        <v>0.86018461852305184</v>
      </c>
    </row>
    <row r="161" spans="1:20" x14ac:dyDescent="0.15">
      <c r="A161" s="28">
        <v>67</v>
      </c>
      <c r="B161" s="74" t="s">
        <v>82</v>
      </c>
      <c r="C161" s="78">
        <v>890224</v>
      </c>
      <c r="D161" s="36">
        <v>32.870666666666665</v>
      </c>
      <c r="E161" s="36">
        <v>131.13900000000001</v>
      </c>
      <c r="F161" s="30">
        <v>117.6</v>
      </c>
      <c r="G161" s="31">
        <v>11.4</v>
      </c>
      <c r="H161" s="31">
        <v>7</v>
      </c>
      <c r="I161" s="31">
        <v>7.4</v>
      </c>
      <c r="J161" s="31">
        <v>43.9</v>
      </c>
      <c r="K161" s="31">
        <v>2.7</v>
      </c>
      <c r="L161" s="31">
        <v>7.7</v>
      </c>
      <c r="M161" s="31">
        <v>3.7</v>
      </c>
      <c r="N161" s="32">
        <v>0</v>
      </c>
      <c r="O161" s="31">
        <v>4.9000000000000004</v>
      </c>
      <c r="P161" s="31">
        <v>3.5</v>
      </c>
      <c r="Q161" s="31">
        <v>9.1999999999999993</v>
      </c>
      <c r="R161" s="31">
        <v>3.1</v>
      </c>
      <c r="S161" s="31">
        <v>57.3</v>
      </c>
      <c r="T161" s="39">
        <v>0.22290242976461661</v>
      </c>
    </row>
    <row r="162" spans="1:20" x14ac:dyDescent="0.15">
      <c r="A162" s="28">
        <v>68</v>
      </c>
      <c r="B162" s="74" t="s">
        <v>83</v>
      </c>
      <c r="C162" s="78">
        <v>880311</v>
      </c>
      <c r="D162" s="36">
        <v>32.872166666666665</v>
      </c>
      <c r="E162" s="36">
        <v>131.16516666666666</v>
      </c>
      <c r="F162" s="30">
        <v>103.6</v>
      </c>
      <c r="G162" s="31">
        <v>11.9</v>
      </c>
      <c r="H162" s="31">
        <v>6.6</v>
      </c>
      <c r="I162" s="31">
        <v>7</v>
      </c>
      <c r="J162" s="31">
        <v>32.200000000000003</v>
      </c>
      <c r="K162" s="31">
        <v>4</v>
      </c>
      <c r="L162" s="31">
        <v>11.6</v>
      </c>
      <c r="M162" s="31">
        <v>1.8</v>
      </c>
      <c r="N162" s="32">
        <v>0.18</v>
      </c>
      <c r="O162" s="31">
        <v>4.8</v>
      </c>
      <c r="P162" s="31">
        <v>1</v>
      </c>
      <c r="Q162" s="31">
        <v>7.8</v>
      </c>
      <c r="R162" s="31">
        <v>2.8</v>
      </c>
      <c r="S162" s="31">
        <v>43.8</v>
      </c>
      <c r="T162" s="39">
        <v>0.45781573498964795</v>
      </c>
    </row>
    <row r="163" spans="1:20" x14ac:dyDescent="0.15">
      <c r="A163" s="28">
        <v>68</v>
      </c>
      <c r="B163" s="74" t="s">
        <v>83</v>
      </c>
      <c r="C163" s="78">
        <v>881102</v>
      </c>
      <c r="D163" s="36">
        <v>32.872166666666665</v>
      </c>
      <c r="E163" s="36">
        <v>131.16516666666666</v>
      </c>
      <c r="F163" s="30">
        <v>111.7</v>
      </c>
      <c r="G163" s="31">
        <v>11.3</v>
      </c>
      <c r="H163" s="31">
        <v>6.9</v>
      </c>
      <c r="I163" s="31">
        <v>7.2</v>
      </c>
      <c r="J163" s="31">
        <v>36.700000000000003</v>
      </c>
      <c r="K163" s="31">
        <v>4.3</v>
      </c>
      <c r="L163" s="31">
        <v>9.5</v>
      </c>
      <c r="M163" s="31">
        <v>2</v>
      </c>
      <c r="N163" s="32">
        <v>0.1</v>
      </c>
      <c r="O163" s="31">
        <v>5.0999999999999996</v>
      </c>
      <c r="P163" s="31">
        <v>2.6</v>
      </c>
      <c r="Q163" s="31">
        <v>8.1</v>
      </c>
      <c r="R163" s="31">
        <v>3.4</v>
      </c>
      <c r="S163" s="31">
        <v>48.9</v>
      </c>
      <c r="T163" s="39">
        <v>0.3289623069936421</v>
      </c>
    </row>
    <row r="164" spans="1:20" x14ac:dyDescent="0.15">
      <c r="A164" s="28">
        <v>69</v>
      </c>
      <c r="B164" s="74" t="s">
        <v>83</v>
      </c>
      <c r="C164" s="78">
        <v>880311</v>
      </c>
      <c r="D164" s="36">
        <v>32.857166666666664</v>
      </c>
      <c r="E164" s="36">
        <v>131.16233333333332</v>
      </c>
      <c r="F164" s="30">
        <v>103.6</v>
      </c>
      <c r="G164" s="31">
        <v>12.9</v>
      </c>
      <c r="H164" s="31">
        <v>7</v>
      </c>
      <c r="I164" s="31">
        <v>7.3</v>
      </c>
      <c r="J164" s="31">
        <v>44</v>
      </c>
      <c r="K164" s="31">
        <v>2.9</v>
      </c>
      <c r="L164" s="31">
        <v>7.5</v>
      </c>
      <c r="M164" s="31">
        <v>2.1</v>
      </c>
      <c r="N164" s="32">
        <v>7.0000000000000007E-2</v>
      </c>
      <c r="O164" s="31">
        <v>5.2</v>
      </c>
      <c r="P164" s="31">
        <v>2.1</v>
      </c>
      <c r="Q164" s="31">
        <v>8.6999999999999993</v>
      </c>
      <c r="R164" s="31">
        <v>2.7</v>
      </c>
      <c r="S164" s="31">
        <v>48.9</v>
      </c>
      <c r="T164" s="39">
        <v>0.21661931818181818</v>
      </c>
    </row>
    <row r="165" spans="1:20" x14ac:dyDescent="0.15">
      <c r="A165" s="28">
        <v>69</v>
      </c>
      <c r="B165" s="74" t="s">
        <v>83</v>
      </c>
      <c r="C165" s="78">
        <v>950826</v>
      </c>
      <c r="D165" s="36">
        <v>32.857166666666664</v>
      </c>
      <c r="E165" s="36">
        <v>131.16233333333332</v>
      </c>
      <c r="F165" s="30">
        <v>125.9</v>
      </c>
      <c r="G165" s="31">
        <v>16.399999999999999</v>
      </c>
      <c r="H165" s="31">
        <v>7</v>
      </c>
      <c r="I165" s="31"/>
      <c r="J165" s="31">
        <v>38.4</v>
      </c>
      <c r="K165" s="31">
        <v>2.9</v>
      </c>
      <c r="L165" s="31">
        <v>11.7</v>
      </c>
      <c r="M165" s="31">
        <v>3.4</v>
      </c>
      <c r="N165" s="32">
        <v>0</v>
      </c>
      <c r="O165" s="31">
        <v>3.6</v>
      </c>
      <c r="P165" s="31">
        <v>3.4</v>
      </c>
      <c r="Q165" s="31">
        <v>8.5</v>
      </c>
      <c r="R165" s="31">
        <v>3</v>
      </c>
      <c r="S165" s="31">
        <v>53.3</v>
      </c>
      <c r="T165" s="39">
        <v>0.38720703125</v>
      </c>
    </row>
    <row r="166" spans="1:20" x14ac:dyDescent="0.15">
      <c r="A166" s="28">
        <v>70</v>
      </c>
      <c r="B166" s="74" t="s">
        <v>83</v>
      </c>
      <c r="C166" s="78">
        <v>880311</v>
      </c>
      <c r="D166" s="36">
        <v>32.835666666666668</v>
      </c>
      <c r="E166" s="36">
        <v>131.13666666666666</v>
      </c>
      <c r="F166" s="30">
        <v>165.8</v>
      </c>
      <c r="G166" s="31">
        <v>14</v>
      </c>
      <c r="H166" s="31">
        <v>7.2</v>
      </c>
      <c r="I166" s="31">
        <v>7.4</v>
      </c>
      <c r="J166" s="31">
        <v>76.2</v>
      </c>
      <c r="K166" s="31">
        <v>1.9</v>
      </c>
      <c r="L166" s="31">
        <v>3.6</v>
      </c>
      <c r="M166" s="31">
        <v>0.4</v>
      </c>
      <c r="N166" s="32">
        <v>0</v>
      </c>
      <c r="O166" s="31">
        <v>6</v>
      </c>
      <c r="P166" s="31">
        <v>2.8</v>
      </c>
      <c r="Q166" s="31">
        <v>12.4</v>
      </c>
      <c r="R166" s="31">
        <v>4.8</v>
      </c>
      <c r="S166" s="31">
        <v>50.9</v>
      </c>
      <c r="T166" s="39">
        <v>6.0039370078740155E-2</v>
      </c>
    </row>
    <row r="167" spans="1:20" x14ac:dyDescent="0.15">
      <c r="A167" s="28">
        <v>70</v>
      </c>
      <c r="B167" s="74" t="s">
        <v>83</v>
      </c>
      <c r="C167" s="78">
        <v>881102</v>
      </c>
      <c r="D167" s="36">
        <v>32.835666666666668</v>
      </c>
      <c r="E167" s="36">
        <v>131.13666666666666</v>
      </c>
      <c r="F167" s="30">
        <v>133.9</v>
      </c>
      <c r="G167" s="31">
        <v>14.5</v>
      </c>
      <c r="H167" s="31">
        <v>7</v>
      </c>
      <c r="I167" s="31">
        <v>7.4</v>
      </c>
      <c r="J167" s="31">
        <v>72.7</v>
      </c>
      <c r="K167" s="31">
        <v>2</v>
      </c>
      <c r="L167" s="31">
        <v>3.1</v>
      </c>
      <c r="M167" s="31">
        <v>0.3</v>
      </c>
      <c r="N167" s="32">
        <v>0</v>
      </c>
      <c r="O167" s="31">
        <v>5.9</v>
      </c>
      <c r="P167" s="31">
        <v>3</v>
      </c>
      <c r="Q167" s="31">
        <v>11.8</v>
      </c>
      <c r="R167" s="31">
        <v>5.3</v>
      </c>
      <c r="S167" s="31">
        <v>57</v>
      </c>
      <c r="T167" s="39">
        <v>5.4189591930307202E-2</v>
      </c>
    </row>
    <row r="168" spans="1:20" x14ac:dyDescent="0.15">
      <c r="A168" s="28">
        <v>70</v>
      </c>
      <c r="B168" s="74" t="s">
        <v>83</v>
      </c>
      <c r="C168" s="78">
        <v>950826</v>
      </c>
      <c r="D168" s="36">
        <v>32.835666666666668</v>
      </c>
      <c r="E168" s="36">
        <v>131.13666666666666</v>
      </c>
      <c r="F168" s="30">
        <v>158.6</v>
      </c>
      <c r="G168" s="31"/>
      <c r="H168" s="31">
        <v>7</v>
      </c>
      <c r="I168" s="31"/>
      <c r="J168" s="31">
        <v>75.599999999999994</v>
      </c>
      <c r="K168" s="31">
        <v>3</v>
      </c>
      <c r="L168" s="31">
        <v>7.8</v>
      </c>
      <c r="M168" s="31">
        <v>2.6</v>
      </c>
      <c r="N168" s="32">
        <v>0</v>
      </c>
      <c r="O168" s="31">
        <v>5.3</v>
      </c>
      <c r="P168" s="31">
        <v>3.7</v>
      </c>
      <c r="Q168" s="31">
        <v>14</v>
      </c>
      <c r="R168" s="31">
        <v>5.2</v>
      </c>
      <c r="S168" s="31">
        <v>52.9</v>
      </c>
      <c r="T168" s="39">
        <v>0.13111772486772488</v>
      </c>
    </row>
    <row r="169" spans="1:20" x14ac:dyDescent="0.15">
      <c r="A169" s="28">
        <v>71</v>
      </c>
      <c r="B169" s="74" t="s">
        <v>83</v>
      </c>
      <c r="C169" s="78">
        <v>840602</v>
      </c>
      <c r="D169" s="36">
        <v>32.812666666666665</v>
      </c>
      <c r="E169" s="36">
        <v>131.13</v>
      </c>
      <c r="F169" s="30">
        <v>142</v>
      </c>
      <c r="G169" s="31">
        <v>14.1</v>
      </c>
      <c r="H169" s="31">
        <v>7.1</v>
      </c>
      <c r="I169" s="31">
        <v>7.5</v>
      </c>
      <c r="J169" s="31">
        <v>73.2</v>
      </c>
      <c r="K169" s="31">
        <v>3.8</v>
      </c>
      <c r="L169" s="31">
        <v>5</v>
      </c>
      <c r="M169" s="31">
        <v>0.2</v>
      </c>
      <c r="N169" s="32">
        <v>0.12</v>
      </c>
      <c r="O169" s="31">
        <v>5.8</v>
      </c>
      <c r="P169" s="31">
        <v>3.3</v>
      </c>
      <c r="Q169" s="31">
        <v>11.7</v>
      </c>
      <c r="R169" s="31">
        <v>4.9000000000000004</v>
      </c>
      <c r="S169" s="31">
        <v>55</v>
      </c>
      <c r="T169" s="39">
        <v>8.6805555555555566E-2</v>
      </c>
    </row>
    <row r="170" spans="1:20" x14ac:dyDescent="0.15">
      <c r="A170" s="28">
        <v>71</v>
      </c>
      <c r="B170" s="74" t="s">
        <v>83</v>
      </c>
      <c r="C170" s="78">
        <v>870301</v>
      </c>
      <c r="D170" s="36">
        <v>32.812666666666665</v>
      </c>
      <c r="E170" s="36">
        <v>131.13</v>
      </c>
      <c r="F170" s="30">
        <v>141</v>
      </c>
      <c r="G170" s="31">
        <v>13.6</v>
      </c>
      <c r="H170" s="31">
        <v>7</v>
      </c>
      <c r="I170" s="31"/>
      <c r="J170" s="31">
        <v>75</v>
      </c>
      <c r="K170" s="31">
        <v>2.2000000000000002</v>
      </c>
      <c r="L170" s="31">
        <v>4.9000000000000004</v>
      </c>
      <c r="M170" s="31">
        <v>1.3</v>
      </c>
      <c r="N170" s="32">
        <v>0.14000000000000001</v>
      </c>
      <c r="O170" s="31">
        <v>6</v>
      </c>
      <c r="P170" s="31">
        <v>3.2</v>
      </c>
      <c r="Q170" s="31">
        <v>12.2</v>
      </c>
      <c r="R170" s="31">
        <v>5.4</v>
      </c>
      <c r="S170" s="31">
        <v>49.3</v>
      </c>
      <c r="T170" s="39">
        <v>8.3027777777777784E-2</v>
      </c>
    </row>
    <row r="171" spans="1:20" x14ac:dyDescent="0.15">
      <c r="A171" s="28">
        <v>71</v>
      </c>
      <c r="B171" s="74" t="s">
        <v>83</v>
      </c>
      <c r="C171" s="78">
        <v>870529</v>
      </c>
      <c r="D171" s="36">
        <v>32.812666666666665</v>
      </c>
      <c r="E171" s="36">
        <v>131.13</v>
      </c>
      <c r="F171" s="30">
        <v>141</v>
      </c>
      <c r="G171" s="31">
        <v>14.6</v>
      </c>
      <c r="H171" s="31">
        <v>7</v>
      </c>
      <c r="I171" s="31"/>
      <c r="J171" s="31">
        <v>75.599999999999994</v>
      </c>
      <c r="K171" s="31">
        <v>2.2000000000000002</v>
      </c>
      <c r="L171" s="31">
        <v>5</v>
      </c>
      <c r="M171" s="31">
        <v>0</v>
      </c>
      <c r="N171" s="32">
        <v>0.14000000000000001</v>
      </c>
      <c r="O171" s="31">
        <v>5.7</v>
      </c>
      <c r="P171" s="31">
        <v>3.4</v>
      </c>
      <c r="Q171" s="31">
        <v>12.2</v>
      </c>
      <c r="R171" s="31">
        <v>5</v>
      </c>
      <c r="S171" s="31">
        <v>48</v>
      </c>
      <c r="T171" s="39">
        <v>8.4049823633156981E-2</v>
      </c>
    </row>
    <row r="172" spans="1:20" x14ac:dyDescent="0.15">
      <c r="A172" s="28">
        <v>71</v>
      </c>
      <c r="B172" s="74" t="s">
        <v>83</v>
      </c>
      <c r="C172" s="78">
        <v>870808</v>
      </c>
      <c r="D172" s="36">
        <v>32.812666666666665</v>
      </c>
      <c r="E172" s="36">
        <v>131.13</v>
      </c>
      <c r="F172" s="30">
        <v>148</v>
      </c>
      <c r="G172" s="31">
        <v>14.5</v>
      </c>
      <c r="H172" s="31">
        <v>7.2</v>
      </c>
      <c r="I172" s="31"/>
      <c r="J172" s="31">
        <v>78.7</v>
      </c>
      <c r="K172" s="31">
        <v>2.5</v>
      </c>
      <c r="L172" s="31">
        <v>4.5999999999999996</v>
      </c>
      <c r="M172" s="31">
        <v>1.9</v>
      </c>
      <c r="N172" s="32">
        <v>0.1</v>
      </c>
      <c r="O172" s="31">
        <v>6.1</v>
      </c>
      <c r="P172" s="31">
        <v>3.4</v>
      </c>
      <c r="Q172" s="31">
        <v>13.4</v>
      </c>
      <c r="R172" s="31">
        <v>5.4</v>
      </c>
      <c r="S172" s="31">
        <v>49.5</v>
      </c>
      <c r="T172" s="39">
        <v>7.4279966116052518E-2</v>
      </c>
    </row>
    <row r="173" spans="1:20" x14ac:dyDescent="0.15">
      <c r="A173" s="28">
        <v>71</v>
      </c>
      <c r="B173" s="74" t="s">
        <v>83</v>
      </c>
      <c r="C173" s="78">
        <v>871014</v>
      </c>
      <c r="D173" s="36">
        <v>32.812666666666665</v>
      </c>
      <c r="E173" s="36">
        <v>131.13</v>
      </c>
      <c r="F173" s="30">
        <v>142</v>
      </c>
      <c r="G173" s="31">
        <v>14.3</v>
      </c>
      <c r="H173" s="31">
        <v>7.1</v>
      </c>
      <c r="I173" s="31"/>
      <c r="J173" s="31">
        <v>78.7</v>
      </c>
      <c r="K173" s="31">
        <v>2.5</v>
      </c>
      <c r="L173" s="31">
        <v>6</v>
      </c>
      <c r="M173" s="31">
        <v>1.1000000000000001</v>
      </c>
      <c r="N173" s="32">
        <v>0.1</v>
      </c>
      <c r="O173" s="31">
        <v>5.9</v>
      </c>
      <c r="P173" s="31">
        <v>3.1</v>
      </c>
      <c r="Q173" s="31">
        <v>12.6</v>
      </c>
      <c r="R173" s="31">
        <v>5.2</v>
      </c>
      <c r="S173" s="31">
        <v>47.8</v>
      </c>
      <c r="T173" s="39">
        <v>9.6886912325285901E-2</v>
      </c>
    </row>
    <row r="174" spans="1:20" x14ac:dyDescent="0.15">
      <c r="A174" s="28">
        <v>71</v>
      </c>
      <c r="B174" s="74" t="s">
        <v>83</v>
      </c>
      <c r="C174" s="78">
        <v>920724</v>
      </c>
      <c r="D174" s="36">
        <v>32.812666666666665</v>
      </c>
      <c r="E174" s="36">
        <v>131.13</v>
      </c>
      <c r="F174" s="30">
        <v>143</v>
      </c>
      <c r="G174" s="31">
        <v>15</v>
      </c>
      <c r="H174" s="31">
        <v>7.1</v>
      </c>
      <c r="I174" s="31"/>
      <c r="J174" s="31">
        <v>80.5</v>
      </c>
      <c r="K174" s="31">
        <v>2.1</v>
      </c>
      <c r="L174" s="31">
        <v>5.3</v>
      </c>
      <c r="M174" s="31">
        <v>0</v>
      </c>
      <c r="N174" s="32"/>
      <c r="O174" s="31">
        <v>5.7</v>
      </c>
      <c r="P174" s="31">
        <v>2.6</v>
      </c>
      <c r="Q174" s="31">
        <v>12.2</v>
      </c>
      <c r="R174" s="31">
        <v>5.4</v>
      </c>
      <c r="S174" s="31">
        <v>56.4</v>
      </c>
      <c r="T174" s="39">
        <v>8.366977225672878E-2</v>
      </c>
    </row>
    <row r="175" spans="1:20" x14ac:dyDescent="0.15">
      <c r="A175" s="28">
        <v>71</v>
      </c>
      <c r="B175" s="74" t="s">
        <v>83</v>
      </c>
      <c r="C175" s="78">
        <v>930822</v>
      </c>
      <c r="D175" s="36">
        <v>32.812666666666665</v>
      </c>
      <c r="E175" s="36">
        <v>131.13</v>
      </c>
      <c r="F175" s="30">
        <v>156</v>
      </c>
      <c r="G175" s="31">
        <v>14.7</v>
      </c>
      <c r="H175" s="31">
        <v>7</v>
      </c>
      <c r="I175" s="31"/>
      <c r="J175" s="31">
        <v>78</v>
      </c>
      <c r="K175" s="31">
        <v>2.7</v>
      </c>
      <c r="L175" s="31">
        <v>5.5</v>
      </c>
      <c r="M175" s="31">
        <v>1.3</v>
      </c>
      <c r="N175" s="32"/>
      <c r="O175" s="31">
        <v>6.4</v>
      </c>
      <c r="P175" s="31">
        <v>2.4</v>
      </c>
      <c r="Q175" s="31">
        <v>14.2</v>
      </c>
      <c r="R175" s="31">
        <v>6.1</v>
      </c>
      <c r="S175" s="31">
        <v>57.8</v>
      </c>
      <c r="T175" s="39">
        <v>8.9610042735042722E-2</v>
      </c>
    </row>
    <row r="176" spans="1:20" x14ac:dyDescent="0.15">
      <c r="A176" s="28">
        <v>71</v>
      </c>
      <c r="B176" s="74" t="s">
        <v>83</v>
      </c>
      <c r="C176" s="78">
        <v>940724</v>
      </c>
      <c r="D176" s="36">
        <v>32.812666666666665</v>
      </c>
      <c r="E176" s="36">
        <v>131.13</v>
      </c>
      <c r="F176" s="30">
        <v>143.30000000000001</v>
      </c>
      <c r="G176" s="31">
        <v>14.2</v>
      </c>
      <c r="H176" s="31">
        <v>7</v>
      </c>
      <c r="I176" s="31"/>
      <c r="J176" s="31">
        <v>73.2</v>
      </c>
      <c r="K176" s="31">
        <v>2.2999999999999998</v>
      </c>
      <c r="L176" s="31">
        <v>4.2</v>
      </c>
      <c r="M176" s="31">
        <v>0</v>
      </c>
      <c r="N176" s="32"/>
      <c r="O176" s="31">
        <v>5.0999999999999996</v>
      </c>
      <c r="P176" s="31">
        <v>2.7</v>
      </c>
      <c r="Q176" s="31">
        <v>12.4</v>
      </c>
      <c r="R176" s="31">
        <v>5.4</v>
      </c>
      <c r="S176" s="31">
        <v>55.7</v>
      </c>
      <c r="T176" s="39">
        <v>7.2916666666666671E-2</v>
      </c>
    </row>
    <row r="177" spans="1:20" x14ac:dyDescent="0.15">
      <c r="A177" s="28">
        <v>71</v>
      </c>
      <c r="B177" s="74" t="s">
        <v>83</v>
      </c>
      <c r="C177" s="78">
        <v>950826</v>
      </c>
      <c r="D177" s="36">
        <v>32.812666666666665</v>
      </c>
      <c r="E177" s="36">
        <v>131.13</v>
      </c>
      <c r="F177" s="30">
        <v>151.5</v>
      </c>
      <c r="G177" s="31">
        <v>17.5</v>
      </c>
      <c r="H177" s="31"/>
      <c r="I177" s="31"/>
      <c r="J177" s="31">
        <v>75.599999999999994</v>
      </c>
      <c r="K177" s="31">
        <v>2.1</v>
      </c>
      <c r="L177" s="31">
        <v>5.2</v>
      </c>
      <c r="M177" s="31">
        <v>0</v>
      </c>
      <c r="N177" s="32"/>
      <c r="O177" s="31">
        <v>4.7</v>
      </c>
      <c r="P177" s="31">
        <v>3.4</v>
      </c>
      <c r="Q177" s="31">
        <v>12</v>
      </c>
      <c r="R177" s="31">
        <v>5.3</v>
      </c>
      <c r="S177" s="31">
        <v>52.6</v>
      </c>
      <c r="T177" s="39">
        <v>8.7411816578483251E-2</v>
      </c>
    </row>
    <row r="178" spans="1:20" x14ac:dyDescent="0.15">
      <c r="A178" s="28">
        <v>72</v>
      </c>
      <c r="B178" s="74" t="s">
        <v>82</v>
      </c>
      <c r="C178" s="78">
        <v>880311</v>
      </c>
      <c r="D178" s="36">
        <v>32.807499999999997</v>
      </c>
      <c r="E178" s="36">
        <v>131.11983333333333</v>
      </c>
      <c r="F178" s="30">
        <v>145.1</v>
      </c>
      <c r="G178" s="31">
        <v>10.8</v>
      </c>
      <c r="H178" s="31">
        <v>7</v>
      </c>
      <c r="I178" s="31">
        <v>7.4</v>
      </c>
      <c r="J178" s="31">
        <v>78.5</v>
      </c>
      <c r="K178" s="31">
        <v>2.5</v>
      </c>
      <c r="L178" s="31">
        <v>4</v>
      </c>
      <c r="M178" s="31">
        <v>0.6</v>
      </c>
      <c r="N178" s="32">
        <v>0</v>
      </c>
      <c r="O178" s="31">
        <v>6.3</v>
      </c>
      <c r="P178" s="31">
        <v>2.5</v>
      </c>
      <c r="Q178" s="31">
        <v>13</v>
      </c>
      <c r="R178" s="31">
        <v>4.8</v>
      </c>
      <c r="S178" s="31">
        <v>50.5</v>
      </c>
      <c r="T178" s="39">
        <v>6.4755838641188959E-2</v>
      </c>
    </row>
    <row r="179" spans="1:20" x14ac:dyDescent="0.15">
      <c r="A179" s="28">
        <v>72</v>
      </c>
      <c r="B179" s="74" t="s">
        <v>82</v>
      </c>
      <c r="C179" s="78">
        <v>880807</v>
      </c>
      <c r="D179" s="36">
        <v>32.807499999999997</v>
      </c>
      <c r="E179" s="36">
        <v>131.11983333333333</v>
      </c>
      <c r="F179" s="30">
        <v>150</v>
      </c>
      <c r="G179" s="31">
        <v>19.2</v>
      </c>
      <c r="H179" s="31">
        <v>7.1</v>
      </c>
      <c r="I179" s="31">
        <v>7.4</v>
      </c>
      <c r="J179" s="31">
        <v>77.400000000000006</v>
      </c>
      <c r="K179" s="31">
        <v>3.4</v>
      </c>
      <c r="L179" s="31">
        <v>6.2</v>
      </c>
      <c r="M179" s="31">
        <v>0.2</v>
      </c>
      <c r="N179" s="32">
        <v>0</v>
      </c>
      <c r="O179" s="31">
        <v>7.9</v>
      </c>
      <c r="P179" s="31">
        <v>4</v>
      </c>
      <c r="Q179" s="31">
        <v>12.7</v>
      </c>
      <c r="R179" s="31">
        <v>5.4</v>
      </c>
      <c r="S179" s="31">
        <v>51.4</v>
      </c>
      <c r="T179" s="39">
        <v>0.10179801894918175</v>
      </c>
    </row>
    <row r="180" spans="1:20" x14ac:dyDescent="0.15">
      <c r="A180" s="28">
        <v>73</v>
      </c>
      <c r="B180" s="74" t="s">
        <v>85</v>
      </c>
      <c r="C180" s="78">
        <v>880311</v>
      </c>
      <c r="D180" s="36">
        <v>32.808</v>
      </c>
      <c r="E180" s="36">
        <v>131.11133333333333</v>
      </c>
      <c r="F180" s="30">
        <v>114</v>
      </c>
      <c r="G180" s="31">
        <v>13.8</v>
      </c>
      <c r="H180" s="31">
        <v>6.8</v>
      </c>
      <c r="I180" s="31">
        <v>6.8</v>
      </c>
      <c r="J180" s="31">
        <v>58.4</v>
      </c>
      <c r="K180" s="31">
        <v>1.9</v>
      </c>
      <c r="L180" s="31">
        <v>4</v>
      </c>
      <c r="M180" s="31">
        <v>0.9</v>
      </c>
      <c r="N180" s="32">
        <v>0</v>
      </c>
      <c r="O180" s="31">
        <v>5.7</v>
      </c>
      <c r="P180" s="31">
        <v>2.9</v>
      </c>
      <c r="Q180" s="31">
        <v>9.6</v>
      </c>
      <c r="R180" s="31">
        <v>3.4</v>
      </c>
      <c r="S180" s="31">
        <v>47.5</v>
      </c>
      <c r="T180" s="39">
        <v>8.7043378995433782E-2</v>
      </c>
    </row>
    <row r="181" spans="1:20" x14ac:dyDescent="0.15">
      <c r="A181" s="28">
        <v>73</v>
      </c>
      <c r="B181" s="74" t="s">
        <v>85</v>
      </c>
      <c r="C181" s="78">
        <v>880807</v>
      </c>
      <c r="D181" s="36">
        <v>32.808</v>
      </c>
      <c r="E181" s="36">
        <v>131.11133333333333</v>
      </c>
      <c r="F181" s="30">
        <v>110</v>
      </c>
      <c r="G181" s="31">
        <v>14.6</v>
      </c>
      <c r="H181" s="31">
        <v>6.7</v>
      </c>
      <c r="I181" s="31">
        <v>7</v>
      </c>
      <c r="J181" s="31">
        <v>58</v>
      </c>
      <c r="K181" s="31">
        <v>2.2000000000000002</v>
      </c>
      <c r="L181" s="31">
        <v>4.9000000000000004</v>
      </c>
      <c r="M181" s="31">
        <v>0.2</v>
      </c>
      <c r="N181" s="32">
        <v>0</v>
      </c>
      <c r="O181" s="31">
        <v>6</v>
      </c>
      <c r="P181" s="31">
        <v>3.9</v>
      </c>
      <c r="Q181" s="31">
        <v>9.4</v>
      </c>
      <c r="R181" s="31">
        <v>3.9</v>
      </c>
      <c r="S181" s="31">
        <v>50</v>
      </c>
      <c r="T181" s="39">
        <v>0.10736350574712646</v>
      </c>
    </row>
    <row r="182" spans="1:20" x14ac:dyDescent="0.15">
      <c r="A182" s="28">
        <v>74</v>
      </c>
      <c r="B182" s="74" t="s">
        <v>83</v>
      </c>
      <c r="C182" s="78">
        <v>880312</v>
      </c>
      <c r="D182" s="36">
        <v>32.799333333333337</v>
      </c>
      <c r="E182" s="36">
        <v>131.10650000000001</v>
      </c>
      <c r="F182" s="30">
        <v>93.3</v>
      </c>
      <c r="G182" s="31">
        <v>12.2</v>
      </c>
      <c r="H182" s="31">
        <v>7</v>
      </c>
      <c r="I182" s="31">
        <v>7.4</v>
      </c>
      <c r="J182" s="31">
        <v>37</v>
      </c>
      <c r="K182" s="31">
        <v>1.9</v>
      </c>
      <c r="L182" s="31">
        <v>3.4</v>
      </c>
      <c r="M182" s="31">
        <v>0.2</v>
      </c>
      <c r="N182" s="32">
        <v>0</v>
      </c>
      <c r="O182" s="31">
        <v>4</v>
      </c>
      <c r="P182" s="31">
        <v>2.4</v>
      </c>
      <c r="Q182" s="31">
        <v>6.4</v>
      </c>
      <c r="R182" s="31">
        <v>1.8</v>
      </c>
      <c r="S182" s="31">
        <v>42.3</v>
      </c>
      <c r="T182" s="39">
        <v>0.11677927927927928</v>
      </c>
    </row>
    <row r="183" spans="1:20" x14ac:dyDescent="0.15">
      <c r="A183" s="28">
        <v>74</v>
      </c>
      <c r="B183" s="74" t="s">
        <v>83</v>
      </c>
      <c r="C183" s="78">
        <v>890224</v>
      </c>
      <c r="D183" s="36">
        <v>32.799333333333337</v>
      </c>
      <c r="E183" s="36">
        <v>131.10650000000001</v>
      </c>
      <c r="F183" s="30">
        <v>90</v>
      </c>
      <c r="G183" s="31">
        <v>12.6</v>
      </c>
      <c r="H183" s="31">
        <v>6.9</v>
      </c>
      <c r="I183" s="31">
        <v>7</v>
      </c>
      <c r="J183" s="31">
        <v>35.1</v>
      </c>
      <c r="K183" s="31">
        <v>1.9</v>
      </c>
      <c r="L183" s="31">
        <v>3.7</v>
      </c>
      <c r="M183" s="31">
        <v>0.6</v>
      </c>
      <c r="N183" s="32">
        <v>0</v>
      </c>
      <c r="O183" s="31">
        <v>3.8</v>
      </c>
      <c r="P183" s="31">
        <v>2.6</v>
      </c>
      <c r="Q183" s="31">
        <v>6.3</v>
      </c>
      <c r="R183" s="31">
        <v>2</v>
      </c>
      <c r="S183" s="31">
        <v>46.2</v>
      </c>
      <c r="T183" s="39">
        <v>0.13396248812915479</v>
      </c>
    </row>
    <row r="184" spans="1:20" x14ac:dyDescent="0.15">
      <c r="A184" s="28">
        <v>74</v>
      </c>
      <c r="B184" s="74" t="s">
        <v>83</v>
      </c>
      <c r="C184" s="78">
        <v>950826</v>
      </c>
      <c r="D184" s="36">
        <v>32.799333333333337</v>
      </c>
      <c r="E184" s="36">
        <v>131.10650000000001</v>
      </c>
      <c r="F184" s="30">
        <v>86</v>
      </c>
      <c r="G184" s="31">
        <v>16</v>
      </c>
      <c r="H184" s="31">
        <v>7</v>
      </c>
      <c r="I184" s="31"/>
      <c r="J184" s="31">
        <v>38.4</v>
      </c>
      <c r="K184" s="31">
        <v>1.7</v>
      </c>
      <c r="L184" s="31">
        <v>3.3</v>
      </c>
      <c r="M184" s="31">
        <v>0</v>
      </c>
      <c r="N184" s="32">
        <v>0</v>
      </c>
      <c r="O184" s="31">
        <v>2.7</v>
      </c>
      <c r="P184" s="31">
        <v>2.8</v>
      </c>
      <c r="Q184" s="31">
        <v>6.2</v>
      </c>
      <c r="R184" s="31">
        <v>2</v>
      </c>
      <c r="S184" s="31">
        <v>44.2</v>
      </c>
      <c r="T184" s="39">
        <v>0.10921223958333333</v>
      </c>
    </row>
    <row r="185" spans="1:20" x14ac:dyDescent="0.15">
      <c r="A185" s="28">
        <v>75</v>
      </c>
      <c r="B185" s="74" t="s">
        <v>83</v>
      </c>
      <c r="C185" s="78">
        <v>870301</v>
      </c>
      <c r="D185" s="36">
        <v>32.81583333333333</v>
      </c>
      <c r="E185" s="36">
        <v>131.08233333333334</v>
      </c>
      <c r="F185" s="30">
        <v>215</v>
      </c>
      <c r="G185" s="31">
        <v>13.6</v>
      </c>
      <c r="H185" s="31">
        <v>6.4</v>
      </c>
      <c r="I185" s="31">
        <v>6.9</v>
      </c>
      <c r="J185" s="31">
        <v>64</v>
      </c>
      <c r="K185" s="31">
        <v>8.8000000000000007</v>
      </c>
      <c r="L185" s="31">
        <v>25</v>
      </c>
      <c r="M185" s="31">
        <v>15.9</v>
      </c>
      <c r="N185" s="32">
        <v>0.46</v>
      </c>
      <c r="O185" s="31">
        <v>9</v>
      </c>
      <c r="P185" s="31">
        <v>4.7</v>
      </c>
      <c r="Q185" s="31">
        <v>17.899999999999999</v>
      </c>
      <c r="R185" s="31">
        <v>6.5</v>
      </c>
      <c r="S185" s="31">
        <v>55.2</v>
      </c>
      <c r="T185" s="39">
        <v>0.49641927083333337</v>
      </c>
    </row>
    <row r="186" spans="1:20" x14ac:dyDescent="0.15">
      <c r="A186" s="28">
        <v>75</v>
      </c>
      <c r="B186" s="74" t="s">
        <v>83</v>
      </c>
      <c r="C186" s="78">
        <v>870529</v>
      </c>
      <c r="D186" s="36">
        <v>32.81583333333333</v>
      </c>
      <c r="E186" s="36">
        <v>131.08233333333334</v>
      </c>
      <c r="F186" s="30">
        <v>217</v>
      </c>
      <c r="G186" s="31">
        <v>14.5</v>
      </c>
      <c r="H186" s="31">
        <v>6.4</v>
      </c>
      <c r="I186" s="31">
        <v>6.8</v>
      </c>
      <c r="J186" s="31">
        <v>57.9</v>
      </c>
      <c r="K186" s="31">
        <v>7.7</v>
      </c>
      <c r="L186" s="31">
        <v>31.1</v>
      </c>
      <c r="M186" s="31">
        <v>11.5</v>
      </c>
      <c r="N186" s="32">
        <v>0.72</v>
      </c>
      <c r="O186" s="31">
        <v>8.5</v>
      </c>
      <c r="P186" s="31">
        <v>4.9000000000000004</v>
      </c>
      <c r="Q186" s="31">
        <v>22.5</v>
      </c>
      <c r="R186" s="31">
        <v>6.2</v>
      </c>
      <c r="S186" s="31">
        <v>53.7</v>
      </c>
      <c r="T186" s="39">
        <v>0.68260650546919988</v>
      </c>
    </row>
    <row r="187" spans="1:20" x14ac:dyDescent="0.15">
      <c r="A187" s="28">
        <v>75</v>
      </c>
      <c r="B187" s="74" t="s">
        <v>83</v>
      </c>
      <c r="C187" s="78">
        <v>870808</v>
      </c>
      <c r="D187" s="36">
        <v>32.81583333333333</v>
      </c>
      <c r="E187" s="36">
        <v>131.08233333333334</v>
      </c>
      <c r="F187" s="30">
        <v>228</v>
      </c>
      <c r="G187" s="31">
        <v>15.2</v>
      </c>
      <c r="H187" s="31">
        <v>6.4</v>
      </c>
      <c r="I187" s="31">
        <v>6.9</v>
      </c>
      <c r="J187" s="31">
        <v>61.9</v>
      </c>
      <c r="K187" s="31">
        <v>10.6</v>
      </c>
      <c r="L187" s="31">
        <v>23.4</v>
      </c>
      <c r="M187" s="31">
        <v>20.7</v>
      </c>
      <c r="N187" s="32">
        <v>0.5</v>
      </c>
      <c r="O187" s="31">
        <v>8.9</v>
      </c>
      <c r="P187" s="31">
        <v>4.9000000000000004</v>
      </c>
      <c r="Q187" s="31">
        <v>20.9</v>
      </c>
      <c r="R187" s="31">
        <v>6.6</v>
      </c>
      <c r="S187" s="31">
        <v>54.8</v>
      </c>
      <c r="T187" s="39">
        <v>0.48041195476575116</v>
      </c>
    </row>
    <row r="188" spans="1:20" x14ac:dyDescent="0.15">
      <c r="A188" s="28">
        <v>75</v>
      </c>
      <c r="B188" s="74" t="s">
        <v>83</v>
      </c>
      <c r="C188" s="78">
        <v>871014</v>
      </c>
      <c r="D188" s="36">
        <v>32.81583333333333</v>
      </c>
      <c r="E188" s="36">
        <v>131.08233333333334</v>
      </c>
      <c r="F188" s="30">
        <v>220</v>
      </c>
      <c r="G188" s="31">
        <v>15.2</v>
      </c>
      <c r="H188" s="31">
        <v>6.4</v>
      </c>
      <c r="I188" s="31">
        <v>7</v>
      </c>
      <c r="J188" s="31">
        <v>66.5</v>
      </c>
      <c r="K188" s="31">
        <v>9.1999999999999993</v>
      </c>
      <c r="L188" s="31">
        <v>23.2</v>
      </c>
      <c r="M188" s="31">
        <v>18.600000000000001</v>
      </c>
      <c r="N188" s="32">
        <v>0.5</v>
      </c>
      <c r="O188" s="31">
        <v>8.6</v>
      </c>
      <c r="P188" s="31">
        <v>4.9000000000000004</v>
      </c>
      <c r="Q188" s="31">
        <v>19.899999999999999</v>
      </c>
      <c r="R188" s="31">
        <v>6.1</v>
      </c>
      <c r="S188" s="31">
        <v>54.7</v>
      </c>
      <c r="T188" s="39">
        <v>0.44335839598997495</v>
      </c>
    </row>
    <row r="189" spans="1:20" x14ac:dyDescent="0.15">
      <c r="A189" s="28">
        <v>75</v>
      </c>
      <c r="B189" s="74" t="s">
        <v>83</v>
      </c>
      <c r="C189" s="78">
        <v>880309</v>
      </c>
      <c r="D189" s="36">
        <v>32.81583333333333</v>
      </c>
      <c r="E189" s="36">
        <v>131.08233333333334</v>
      </c>
      <c r="F189" s="30">
        <v>217</v>
      </c>
      <c r="G189" s="31">
        <v>14.9</v>
      </c>
      <c r="H189" s="31">
        <v>6.6</v>
      </c>
      <c r="I189" s="31">
        <v>6.9</v>
      </c>
      <c r="J189" s="31">
        <v>64.599999999999994</v>
      </c>
      <c r="K189" s="31">
        <v>7.6</v>
      </c>
      <c r="L189" s="31">
        <v>24.8</v>
      </c>
      <c r="M189" s="31">
        <v>17.8</v>
      </c>
      <c r="N189" s="32">
        <v>0.5</v>
      </c>
      <c r="O189" s="31">
        <v>8.5</v>
      </c>
      <c r="P189" s="31">
        <v>4.8</v>
      </c>
      <c r="Q189" s="31">
        <v>19.399999999999999</v>
      </c>
      <c r="R189" s="31">
        <v>6.6</v>
      </c>
      <c r="S189" s="31">
        <v>56.5</v>
      </c>
      <c r="T189" s="39">
        <v>0.48787409700722401</v>
      </c>
    </row>
    <row r="190" spans="1:20" x14ac:dyDescent="0.15">
      <c r="A190" s="28">
        <v>75</v>
      </c>
      <c r="B190" s="74" t="s">
        <v>83</v>
      </c>
      <c r="C190" s="78">
        <v>880807</v>
      </c>
      <c r="D190" s="36">
        <v>32.81583333333333</v>
      </c>
      <c r="E190" s="36">
        <v>131.08233333333334</v>
      </c>
      <c r="F190" s="30">
        <v>223</v>
      </c>
      <c r="G190" s="31">
        <v>15.4</v>
      </c>
      <c r="H190" s="31">
        <v>6.2</v>
      </c>
      <c r="I190" s="31">
        <v>7</v>
      </c>
      <c r="J190" s="31">
        <v>62.2</v>
      </c>
      <c r="K190" s="31">
        <v>8</v>
      </c>
      <c r="L190" s="31">
        <v>25.6</v>
      </c>
      <c r="M190" s="31">
        <v>19.600000000000001</v>
      </c>
      <c r="N190" s="32">
        <v>0.5</v>
      </c>
      <c r="O190" s="31">
        <v>8.9</v>
      </c>
      <c r="P190" s="31">
        <v>4.8</v>
      </c>
      <c r="Q190" s="31">
        <v>21.1</v>
      </c>
      <c r="R190" s="31">
        <v>6.6</v>
      </c>
      <c r="S190" s="31">
        <v>56</v>
      </c>
      <c r="T190" s="39">
        <v>0.52304394426580925</v>
      </c>
    </row>
    <row r="191" spans="1:20" x14ac:dyDescent="0.15">
      <c r="A191" s="28">
        <v>75</v>
      </c>
      <c r="B191" s="74" t="s">
        <v>83</v>
      </c>
      <c r="C191" s="78">
        <v>881103</v>
      </c>
      <c r="D191" s="36">
        <v>32.81583333333333</v>
      </c>
      <c r="E191" s="36">
        <v>131.08233333333334</v>
      </c>
      <c r="F191" s="30">
        <v>221</v>
      </c>
      <c r="G191" s="31">
        <v>15</v>
      </c>
      <c r="H191" s="31">
        <v>6.6</v>
      </c>
      <c r="I191" s="31">
        <v>6.8</v>
      </c>
      <c r="J191" s="31">
        <v>63.4</v>
      </c>
      <c r="K191" s="31">
        <v>7.3</v>
      </c>
      <c r="L191" s="31">
        <v>23.9</v>
      </c>
      <c r="M191" s="31">
        <v>18.2</v>
      </c>
      <c r="N191" s="32">
        <v>0.5</v>
      </c>
      <c r="O191" s="31">
        <v>8.5</v>
      </c>
      <c r="P191" s="31">
        <v>4.7</v>
      </c>
      <c r="Q191" s="31">
        <v>19.3</v>
      </c>
      <c r="R191" s="31">
        <v>6.1</v>
      </c>
      <c r="S191" s="31">
        <v>61.3</v>
      </c>
      <c r="T191" s="39">
        <v>0.47906808622502628</v>
      </c>
    </row>
    <row r="192" spans="1:20" x14ac:dyDescent="0.15">
      <c r="A192" s="28">
        <v>75</v>
      </c>
      <c r="B192" s="74" t="s">
        <v>83</v>
      </c>
      <c r="C192" s="78">
        <v>930822</v>
      </c>
      <c r="D192" s="36">
        <v>32.81583333333333</v>
      </c>
      <c r="E192" s="36">
        <v>131.08233333333334</v>
      </c>
      <c r="F192" s="30">
        <v>232</v>
      </c>
      <c r="G192" s="31">
        <v>15.7</v>
      </c>
      <c r="H192" s="31">
        <v>6.3</v>
      </c>
      <c r="I192" s="31">
        <v>7</v>
      </c>
      <c r="J192" s="31">
        <v>65.900000000000006</v>
      </c>
      <c r="K192" s="31">
        <v>8.1</v>
      </c>
      <c r="L192" s="31">
        <v>25.2</v>
      </c>
      <c r="M192" s="31">
        <v>19.600000000000001</v>
      </c>
      <c r="N192" s="32"/>
      <c r="O192" s="31">
        <v>8.8000000000000007</v>
      </c>
      <c r="P192" s="31">
        <v>4.5999999999999996</v>
      </c>
      <c r="Q192" s="31">
        <v>21.5</v>
      </c>
      <c r="R192" s="31">
        <v>7.4</v>
      </c>
      <c r="S192" s="31">
        <v>63.9</v>
      </c>
      <c r="T192" s="39">
        <v>0.48596358118361149</v>
      </c>
    </row>
    <row r="193" spans="1:20" x14ac:dyDescent="0.15">
      <c r="A193" s="28">
        <v>75</v>
      </c>
      <c r="B193" s="74" t="s">
        <v>83</v>
      </c>
      <c r="C193" s="78">
        <v>940724</v>
      </c>
      <c r="D193" s="36">
        <v>32.81583333333333</v>
      </c>
      <c r="E193" s="36">
        <v>131.08233333333334</v>
      </c>
      <c r="F193" s="30">
        <v>220</v>
      </c>
      <c r="G193" s="31">
        <v>15</v>
      </c>
      <c r="H193" s="31">
        <v>6.8</v>
      </c>
      <c r="I193" s="31">
        <v>7.2</v>
      </c>
      <c r="J193" s="31">
        <v>72</v>
      </c>
      <c r="K193" s="31">
        <v>7.1</v>
      </c>
      <c r="L193" s="31">
        <v>24.5</v>
      </c>
      <c r="M193" s="31">
        <v>15.2</v>
      </c>
      <c r="N193" s="32">
        <v>0.19</v>
      </c>
      <c r="O193" s="31">
        <v>8.3000000000000007</v>
      </c>
      <c r="P193" s="31">
        <v>4.5999999999999996</v>
      </c>
      <c r="Q193" s="31">
        <v>19.899999999999999</v>
      </c>
      <c r="R193" s="31">
        <v>7.1</v>
      </c>
      <c r="S193" s="31">
        <v>63</v>
      </c>
      <c r="T193" s="39">
        <v>0.43243634259259256</v>
      </c>
    </row>
    <row r="194" spans="1:20" x14ac:dyDescent="0.15">
      <c r="A194" s="28">
        <v>75</v>
      </c>
      <c r="B194" s="74" t="s">
        <v>83</v>
      </c>
      <c r="C194" s="78">
        <v>950826</v>
      </c>
      <c r="D194" s="36">
        <v>32.81583333333333</v>
      </c>
      <c r="E194" s="36">
        <v>131.08233333333334</v>
      </c>
      <c r="F194" s="30">
        <v>225</v>
      </c>
      <c r="G194" s="31">
        <v>15.5</v>
      </c>
      <c r="H194" s="31">
        <v>6.6</v>
      </c>
      <c r="I194" s="31">
        <v>7</v>
      </c>
      <c r="J194" s="31">
        <v>72</v>
      </c>
      <c r="K194" s="31">
        <v>7.2</v>
      </c>
      <c r="L194" s="31">
        <v>25.8</v>
      </c>
      <c r="M194" s="31">
        <v>13.1</v>
      </c>
      <c r="N194" s="32"/>
      <c r="O194" s="31">
        <v>8</v>
      </c>
      <c r="P194" s="31">
        <v>5</v>
      </c>
      <c r="Q194" s="31">
        <v>20.3</v>
      </c>
      <c r="R194" s="31">
        <v>7.2</v>
      </c>
      <c r="S194" s="31">
        <v>60.2</v>
      </c>
      <c r="T194" s="39">
        <v>0.45538194444444441</v>
      </c>
    </row>
    <row r="195" spans="1:20" x14ac:dyDescent="0.15">
      <c r="A195" s="28">
        <v>76</v>
      </c>
      <c r="B195" s="74" t="s">
        <v>83</v>
      </c>
      <c r="C195" s="78">
        <v>871014</v>
      </c>
      <c r="D195" s="36">
        <v>32.813333333333333</v>
      </c>
      <c r="E195" s="36">
        <v>131.0675</v>
      </c>
      <c r="F195" s="30">
        <v>125</v>
      </c>
      <c r="G195" s="31">
        <v>15.2</v>
      </c>
      <c r="H195" s="31">
        <v>6.6</v>
      </c>
      <c r="I195" s="31">
        <v>7</v>
      </c>
      <c r="J195" s="31">
        <v>59.3</v>
      </c>
      <c r="K195" s="31">
        <v>2.2999999999999998</v>
      </c>
      <c r="L195" s="31">
        <v>5.3</v>
      </c>
      <c r="M195" s="31">
        <v>2.5</v>
      </c>
      <c r="N195" s="32">
        <v>0</v>
      </c>
      <c r="O195" s="31">
        <v>5.4</v>
      </c>
      <c r="P195" s="31">
        <v>3.5</v>
      </c>
      <c r="Q195" s="31">
        <v>9.4</v>
      </c>
      <c r="R195" s="31">
        <v>3.5</v>
      </c>
      <c r="S195" s="31">
        <v>48.3</v>
      </c>
      <c r="T195" s="39">
        <v>0.11358206857785273</v>
      </c>
    </row>
    <row r="196" spans="1:20" x14ac:dyDescent="0.15">
      <c r="A196" s="28">
        <v>76</v>
      </c>
      <c r="B196" s="74" t="s">
        <v>83</v>
      </c>
      <c r="C196" s="78">
        <v>880311</v>
      </c>
      <c r="D196" s="36">
        <v>32.813333333333333</v>
      </c>
      <c r="E196" s="36">
        <v>131.0675</v>
      </c>
      <c r="F196" s="30">
        <v>186.6</v>
      </c>
      <c r="G196" s="31">
        <v>14.5</v>
      </c>
      <c r="H196" s="31">
        <v>6.8</v>
      </c>
      <c r="I196" s="31">
        <v>6.9</v>
      </c>
      <c r="J196" s="31">
        <v>51.2</v>
      </c>
      <c r="K196" s="31">
        <v>2.5</v>
      </c>
      <c r="L196" s="31">
        <v>5.4</v>
      </c>
      <c r="M196" s="31">
        <v>1.9</v>
      </c>
      <c r="N196" s="32">
        <v>0</v>
      </c>
      <c r="O196" s="31">
        <v>5.5</v>
      </c>
      <c r="P196" s="31">
        <v>1.8</v>
      </c>
      <c r="Q196" s="31">
        <v>8.9</v>
      </c>
      <c r="R196" s="31">
        <v>3.4</v>
      </c>
      <c r="S196" s="31">
        <v>46.8</v>
      </c>
      <c r="T196" s="39">
        <v>0.134033203125</v>
      </c>
    </row>
    <row r="197" spans="1:20" x14ac:dyDescent="0.15">
      <c r="A197" s="28">
        <v>76</v>
      </c>
      <c r="B197" s="74" t="s">
        <v>83</v>
      </c>
      <c r="C197" s="78">
        <v>880807</v>
      </c>
      <c r="D197" s="36">
        <v>32.813333333333333</v>
      </c>
      <c r="E197" s="36">
        <v>131.0675</v>
      </c>
      <c r="F197" s="30">
        <v>110</v>
      </c>
      <c r="G197" s="31">
        <v>15</v>
      </c>
      <c r="H197" s="31">
        <v>6.6</v>
      </c>
      <c r="I197" s="31">
        <v>6.8</v>
      </c>
      <c r="J197" s="31">
        <v>55.4</v>
      </c>
      <c r="K197" s="31">
        <v>2.4</v>
      </c>
      <c r="L197" s="31">
        <v>5.2</v>
      </c>
      <c r="M197" s="31">
        <v>1.9</v>
      </c>
      <c r="N197" s="32">
        <v>0</v>
      </c>
      <c r="O197" s="31">
        <v>5.4</v>
      </c>
      <c r="P197" s="31">
        <v>3.4</v>
      </c>
      <c r="Q197" s="31">
        <v>9.3000000000000007</v>
      </c>
      <c r="R197" s="31">
        <v>4.0999999999999996</v>
      </c>
      <c r="S197" s="31">
        <v>48.5</v>
      </c>
      <c r="T197" s="39">
        <v>0.11928399518652226</v>
      </c>
    </row>
    <row r="198" spans="1:20" x14ac:dyDescent="0.15">
      <c r="A198" s="28">
        <v>76</v>
      </c>
      <c r="B198" s="74" t="s">
        <v>83</v>
      </c>
      <c r="C198" s="78">
        <v>940724</v>
      </c>
      <c r="D198" s="36">
        <v>32.813333333333333</v>
      </c>
      <c r="E198" s="36">
        <v>131.0675</v>
      </c>
      <c r="F198" s="30">
        <v>115.8</v>
      </c>
      <c r="G198" s="31">
        <v>15.4</v>
      </c>
      <c r="H198" s="31">
        <v>6.8</v>
      </c>
      <c r="I198" s="31">
        <v>7</v>
      </c>
      <c r="J198" s="31">
        <v>54.9</v>
      </c>
      <c r="K198" s="31">
        <v>2.2000000000000002</v>
      </c>
      <c r="L198" s="31">
        <v>4.4000000000000004</v>
      </c>
      <c r="M198" s="31">
        <v>1.2</v>
      </c>
      <c r="N198" s="32">
        <v>0</v>
      </c>
      <c r="O198" s="31">
        <v>4.4000000000000004</v>
      </c>
      <c r="P198" s="31">
        <v>2.2999999999999998</v>
      </c>
      <c r="Q198" s="31">
        <v>8.6</v>
      </c>
      <c r="R198" s="31">
        <v>4.0999999999999996</v>
      </c>
      <c r="S198" s="31">
        <v>51.6</v>
      </c>
      <c r="T198" s="39">
        <v>0.10185185185185186</v>
      </c>
    </row>
    <row r="199" spans="1:20" x14ac:dyDescent="0.15">
      <c r="A199" s="28">
        <v>77</v>
      </c>
      <c r="B199" s="74" t="s">
        <v>82</v>
      </c>
      <c r="C199" s="78">
        <v>880312</v>
      </c>
      <c r="D199" s="36">
        <v>32.801833333333335</v>
      </c>
      <c r="E199" s="36">
        <v>131.05099999999999</v>
      </c>
      <c r="F199" s="30">
        <v>80.8</v>
      </c>
      <c r="G199" s="31">
        <v>7.7</v>
      </c>
      <c r="H199" s="31">
        <v>6.6</v>
      </c>
      <c r="I199" s="31"/>
      <c r="J199" s="31">
        <v>32.200000000000003</v>
      </c>
      <c r="K199" s="31">
        <v>2.8</v>
      </c>
      <c r="L199" s="31">
        <v>5.2</v>
      </c>
      <c r="M199" s="31">
        <v>4.4000000000000004</v>
      </c>
      <c r="N199" s="32">
        <v>0</v>
      </c>
      <c r="O199" s="31">
        <v>3.6</v>
      </c>
      <c r="P199" s="31">
        <v>0.5</v>
      </c>
      <c r="Q199" s="31">
        <v>7.2</v>
      </c>
      <c r="R199" s="31">
        <v>2.4</v>
      </c>
      <c r="S199" s="31">
        <v>21.7</v>
      </c>
      <c r="T199" s="39">
        <v>0.20522774327122151</v>
      </c>
    </row>
    <row r="200" spans="1:20" x14ac:dyDescent="0.15">
      <c r="A200" s="28">
        <v>78</v>
      </c>
      <c r="B200" s="74" t="s">
        <v>82</v>
      </c>
      <c r="C200" s="78">
        <v>880312</v>
      </c>
      <c r="D200" s="36">
        <v>32.803333333333335</v>
      </c>
      <c r="E200" s="36">
        <v>131.02316666666667</v>
      </c>
      <c r="F200" s="30">
        <v>43.5</v>
      </c>
      <c r="G200" s="31">
        <v>13.9</v>
      </c>
      <c r="H200" s="31">
        <v>6.8</v>
      </c>
      <c r="I200" s="31">
        <v>7</v>
      </c>
      <c r="J200" s="31">
        <v>19</v>
      </c>
      <c r="K200" s="31">
        <v>1.1000000000000001</v>
      </c>
      <c r="L200" s="31">
        <v>1.9</v>
      </c>
      <c r="M200" s="31">
        <v>0</v>
      </c>
      <c r="N200" s="32">
        <v>0</v>
      </c>
      <c r="O200" s="31">
        <v>2.2000000000000002</v>
      </c>
      <c r="P200" s="31">
        <v>0.2</v>
      </c>
      <c r="Q200" s="31">
        <v>3.6</v>
      </c>
      <c r="R200" s="31">
        <v>0.9</v>
      </c>
      <c r="S200" s="31">
        <v>16.5</v>
      </c>
      <c r="T200" s="39">
        <v>0.12708333333333333</v>
      </c>
    </row>
    <row r="201" spans="1:20" x14ac:dyDescent="0.15">
      <c r="A201" s="28">
        <v>78</v>
      </c>
      <c r="B201" s="74" t="s">
        <v>82</v>
      </c>
      <c r="C201" s="78">
        <v>890224</v>
      </c>
      <c r="D201" s="36">
        <v>32.803333333333335</v>
      </c>
      <c r="E201" s="36">
        <v>131.02316666666667</v>
      </c>
      <c r="F201" s="30">
        <v>45.6</v>
      </c>
      <c r="G201" s="31">
        <v>11</v>
      </c>
      <c r="H201" s="31">
        <v>6.4</v>
      </c>
      <c r="I201" s="31">
        <v>6.7</v>
      </c>
      <c r="J201" s="31">
        <v>15.1</v>
      </c>
      <c r="K201" s="31">
        <v>1.6</v>
      </c>
      <c r="L201" s="31">
        <v>2</v>
      </c>
      <c r="M201" s="31">
        <v>0.7</v>
      </c>
      <c r="N201" s="32">
        <v>0</v>
      </c>
      <c r="O201" s="31">
        <v>1.9</v>
      </c>
      <c r="P201" s="31">
        <v>0.6</v>
      </c>
      <c r="Q201" s="31">
        <v>3.7</v>
      </c>
      <c r="R201" s="31">
        <v>0.7</v>
      </c>
      <c r="S201" s="31">
        <v>15.7</v>
      </c>
      <c r="T201" s="39">
        <v>0.16832229580573951</v>
      </c>
    </row>
    <row r="202" spans="1:20" x14ac:dyDescent="0.15">
      <c r="A202" s="28">
        <v>78</v>
      </c>
      <c r="B202" s="74" t="s">
        <v>82</v>
      </c>
      <c r="C202" s="78">
        <v>950826</v>
      </c>
      <c r="D202" s="36">
        <v>32.803333333333335</v>
      </c>
      <c r="E202" s="36">
        <v>131.02316666666667</v>
      </c>
      <c r="F202" s="30">
        <v>55.5</v>
      </c>
      <c r="G202" s="31">
        <v>21.5</v>
      </c>
      <c r="H202" s="31">
        <v>7</v>
      </c>
      <c r="I202" s="31"/>
      <c r="J202" s="31">
        <v>24.4</v>
      </c>
      <c r="K202" s="31">
        <v>1.2</v>
      </c>
      <c r="L202" s="31">
        <v>2.2000000000000002</v>
      </c>
      <c r="M202" s="31">
        <v>0</v>
      </c>
      <c r="N202" s="32">
        <v>0</v>
      </c>
      <c r="O202" s="31">
        <v>1.2</v>
      </c>
      <c r="P202" s="31">
        <v>1.3</v>
      </c>
      <c r="Q202" s="31">
        <v>4.5</v>
      </c>
      <c r="R202" s="31">
        <v>1.1000000000000001</v>
      </c>
      <c r="S202" s="31">
        <v>19.100000000000001</v>
      </c>
      <c r="T202" s="39">
        <v>0.11458333333333336</v>
      </c>
    </row>
    <row r="203" spans="1:20" x14ac:dyDescent="0.15">
      <c r="A203" s="28">
        <v>79</v>
      </c>
      <c r="B203" s="74" t="s">
        <v>82</v>
      </c>
      <c r="C203" s="78">
        <v>890224</v>
      </c>
      <c r="D203" s="36">
        <v>32.814</v>
      </c>
      <c r="E203" s="36">
        <v>131.02983333333333</v>
      </c>
      <c r="F203" s="30">
        <v>64.8</v>
      </c>
      <c r="G203" s="31">
        <v>10.8</v>
      </c>
      <c r="H203" s="31">
        <v>6.8</v>
      </c>
      <c r="I203" s="31">
        <v>7.2</v>
      </c>
      <c r="J203" s="31">
        <v>29.5</v>
      </c>
      <c r="K203" s="31">
        <v>1.5</v>
      </c>
      <c r="L203" s="31">
        <v>2.7</v>
      </c>
      <c r="M203" s="31">
        <v>0.7</v>
      </c>
      <c r="N203" s="32">
        <v>0</v>
      </c>
      <c r="O203" s="31">
        <v>3.4</v>
      </c>
      <c r="P203" s="31">
        <v>1.4</v>
      </c>
      <c r="Q203" s="31">
        <v>4.9000000000000004</v>
      </c>
      <c r="R203" s="31">
        <v>1.9</v>
      </c>
      <c r="S203" s="31">
        <v>32.1</v>
      </c>
      <c r="T203" s="39">
        <v>0.11631355932203391</v>
      </c>
    </row>
    <row r="204" spans="1:20" x14ac:dyDescent="0.15">
      <c r="A204" s="28">
        <v>80</v>
      </c>
      <c r="B204" s="74" t="s">
        <v>83</v>
      </c>
      <c r="C204" s="78">
        <v>880311</v>
      </c>
      <c r="D204" s="36">
        <v>32.831833333333336</v>
      </c>
      <c r="E204" s="36">
        <v>131.02733333333333</v>
      </c>
      <c r="F204" s="30">
        <v>186.6</v>
      </c>
      <c r="G204" s="31">
        <v>12.9</v>
      </c>
      <c r="H204" s="31">
        <v>6.4</v>
      </c>
      <c r="I204" s="31">
        <v>6.8</v>
      </c>
      <c r="J204" s="31">
        <v>71.5</v>
      </c>
      <c r="K204" s="31">
        <v>5.8</v>
      </c>
      <c r="L204" s="31">
        <v>22</v>
      </c>
      <c r="M204" s="31">
        <v>2.2999999999999998</v>
      </c>
      <c r="N204" s="32">
        <v>0.06</v>
      </c>
      <c r="O204" s="31">
        <v>7.9</v>
      </c>
      <c r="P204" s="31">
        <v>2.6</v>
      </c>
      <c r="Q204" s="31">
        <v>17.100000000000001</v>
      </c>
      <c r="R204" s="31">
        <v>6.5</v>
      </c>
      <c r="S204" s="31">
        <v>42.1</v>
      </c>
      <c r="T204" s="39">
        <v>0.39102564102564097</v>
      </c>
    </row>
    <row r="205" spans="1:20" x14ac:dyDescent="0.15">
      <c r="A205" s="28">
        <v>80</v>
      </c>
      <c r="B205" s="74" t="s">
        <v>83</v>
      </c>
      <c r="C205" s="78">
        <v>940724</v>
      </c>
      <c r="D205" s="36">
        <v>32.831833333333336</v>
      </c>
      <c r="E205" s="36">
        <v>131.02733333333333</v>
      </c>
      <c r="F205" s="30">
        <v>218</v>
      </c>
      <c r="G205" s="31">
        <v>18.5</v>
      </c>
      <c r="H205" s="31">
        <v>6.6</v>
      </c>
      <c r="I205" s="31">
        <v>7</v>
      </c>
      <c r="J205" s="31">
        <v>59.8</v>
      </c>
      <c r="K205" s="31">
        <v>7.4</v>
      </c>
      <c r="L205" s="31">
        <v>35.4</v>
      </c>
      <c r="M205" s="31">
        <v>9.5</v>
      </c>
      <c r="N205" s="32">
        <v>0</v>
      </c>
      <c r="O205" s="31">
        <v>8.5</v>
      </c>
      <c r="P205" s="31">
        <v>5</v>
      </c>
      <c r="Q205" s="31">
        <v>17.8</v>
      </c>
      <c r="R205" s="31">
        <v>7.5</v>
      </c>
      <c r="S205" s="31">
        <v>49.5</v>
      </c>
      <c r="T205" s="39">
        <v>0.75229933110367897</v>
      </c>
    </row>
    <row r="206" spans="1:20" x14ac:dyDescent="0.15">
      <c r="A206" s="28">
        <v>80</v>
      </c>
      <c r="B206" s="74" t="s">
        <v>83</v>
      </c>
      <c r="C206" s="78">
        <v>950826</v>
      </c>
      <c r="D206" s="36">
        <v>32.831833333333336</v>
      </c>
      <c r="E206" s="36">
        <v>131.02733333333333</v>
      </c>
      <c r="F206" s="30">
        <v>209.4</v>
      </c>
      <c r="G206" s="31">
        <v>19.3</v>
      </c>
      <c r="H206" s="31">
        <v>6.4</v>
      </c>
      <c r="I206" s="31">
        <v>7</v>
      </c>
      <c r="J206" s="31">
        <v>56.7</v>
      </c>
      <c r="K206" s="31">
        <v>6.4</v>
      </c>
      <c r="L206" s="31">
        <v>34</v>
      </c>
      <c r="M206" s="31">
        <v>4.7</v>
      </c>
      <c r="N206" s="32">
        <v>0</v>
      </c>
      <c r="O206" s="31">
        <v>8.1</v>
      </c>
      <c r="P206" s="31">
        <v>5.0999999999999996</v>
      </c>
      <c r="Q206" s="31">
        <v>17.3</v>
      </c>
      <c r="R206" s="31">
        <v>7.3</v>
      </c>
      <c r="S206" s="31">
        <v>46.9</v>
      </c>
      <c r="T206" s="39">
        <v>0.76205173427395645</v>
      </c>
    </row>
    <row r="207" spans="1:20" x14ac:dyDescent="0.15">
      <c r="A207" s="28">
        <v>81</v>
      </c>
      <c r="B207" s="74" t="s">
        <v>84</v>
      </c>
      <c r="C207" s="78">
        <v>880311</v>
      </c>
      <c r="D207" s="36">
        <v>32.839166666666664</v>
      </c>
      <c r="E207" s="36">
        <v>131.02083333333334</v>
      </c>
      <c r="F207" s="30">
        <v>114</v>
      </c>
      <c r="G207" s="31">
        <v>16.2</v>
      </c>
      <c r="H207" s="31">
        <v>7</v>
      </c>
      <c r="I207" s="31">
        <v>7.3</v>
      </c>
      <c r="J207" s="31">
        <v>64.3</v>
      </c>
      <c r="K207" s="31">
        <v>1.6</v>
      </c>
      <c r="L207" s="31">
        <v>2.2999999999999998</v>
      </c>
      <c r="M207" s="31">
        <v>0.3</v>
      </c>
      <c r="N207" s="32">
        <v>0</v>
      </c>
      <c r="O207" s="31">
        <v>7.8</v>
      </c>
      <c r="P207" s="31">
        <v>3.1</v>
      </c>
      <c r="Q207" s="31">
        <v>6.6</v>
      </c>
      <c r="R207" s="31">
        <v>4</v>
      </c>
      <c r="S207" s="31">
        <v>45.6</v>
      </c>
      <c r="T207" s="39">
        <v>4.5457490927941935E-2</v>
      </c>
    </row>
    <row r="208" spans="1:20" x14ac:dyDescent="0.15">
      <c r="A208" s="28">
        <v>82</v>
      </c>
      <c r="B208" s="74" t="s">
        <v>82</v>
      </c>
      <c r="C208" s="78">
        <v>880312</v>
      </c>
      <c r="D208" s="36">
        <v>32.817666666666668</v>
      </c>
      <c r="E208" s="36">
        <v>131.01233333333334</v>
      </c>
      <c r="F208" s="30">
        <v>74.599999999999994</v>
      </c>
      <c r="G208" s="31">
        <v>12.1</v>
      </c>
      <c r="H208" s="31">
        <v>6.9</v>
      </c>
      <c r="I208" s="31"/>
      <c r="J208" s="31">
        <v>34.5</v>
      </c>
      <c r="K208" s="31">
        <v>2.2999999999999998</v>
      </c>
      <c r="L208" s="31">
        <v>5.3</v>
      </c>
      <c r="M208" s="31">
        <v>0</v>
      </c>
      <c r="N208" s="32">
        <v>0</v>
      </c>
      <c r="O208" s="31">
        <v>4.3</v>
      </c>
      <c r="P208" s="31">
        <v>2</v>
      </c>
      <c r="Q208" s="31">
        <v>4.5</v>
      </c>
      <c r="R208" s="31">
        <v>2.8</v>
      </c>
      <c r="S208" s="31">
        <v>34.299999999999997</v>
      </c>
      <c r="T208" s="39">
        <v>0.19522946859903381</v>
      </c>
    </row>
    <row r="209" spans="1:21" x14ac:dyDescent="0.15">
      <c r="A209" s="28">
        <v>82</v>
      </c>
      <c r="B209" s="74" t="s">
        <v>82</v>
      </c>
      <c r="C209" s="78">
        <v>890224</v>
      </c>
      <c r="D209" s="36">
        <v>32.817666666666668</v>
      </c>
      <c r="E209" s="36">
        <v>131.01233333333334</v>
      </c>
      <c r="F209" s="30">
        <v>81.599999999999994</v>
      </c>
      <c r="G209" s="31">
        <v>12.4</v>
      </c>
      <c r="H209" s="31">
        <v>6.8</v>
      </c>
      <c r="I209" s="31">
        <v>7.2</v>
      </c>
      <c r="J209" s="31">
        <v>33.9</v>
      </c>
      <c r="K209" s="31">
        <v>2.1</v>
      </c>
      <c r="L209" s="31">
        <v>5.3</v>
      </c>
      <c r="M209" s="31">
        <v>0.3</v>
      </c>
      <c r="N209" s="32">
        <v>0</v>
      </c>
      <c r="O209" s="31">
        <v>4.3</v>
      </c>
      <c r="P209" s="31">
        <v>2.2999999999999998</v>
      </c>
      <c r="Q209" s="31">
        <v>4.7</v>
      </c>
      <c r="R209" s="31">
        <v>3.4</v>
      </c>
      <c r="S209" s="31">
        <v>38.799999999999997</v>
      </c>
      <c r="T209" s="39">
        <v>0.19868485742379549</v>
      </c>
    </row>
    <row r="210" spans="1:21" x14ac:dyDescent="0.15">
      <c r="A210" s="28">
        <v>83</v>
      </c>
      <c r="B210" s="74" t="s">
        <v>83</v>
      </c>
      <c r="C210" s="78">
        <v>880312</v>
      </c>
      <c r="D210" s="36">
        <v>32.829000000000001</v>
      </c>
      <c r="E210" s="36">
        <v>131.00683333333333</v>
      </c>
      <c r="F210" s="30">
        <v>64.3</v>
      </c>
      <c r="G210" s="31">
        <v>13.7</v>
      </c>
      <c r="H210" s="31">
        <v>6.7</v>
      </c>
      <c r="I210" s="31">
        <v>7</v>
      </c>
      <c r="J210" s="31">
        <v>33.299999999999997</v>
      </c>
      <c r="K210" s="31">
        <v>1.7</v>
      </c>
      <c r="L210" s="31">
        <v>2.1</v>
      </c>
      <c r="M210" s="31">
        <v>0.2</v>
      </c>
      <c r="N210" s="32">
        <v>0</v>
      </c>
      <c r="O210" s="31">
        <v>3.7</v>
      </c>
      <c r="P210" s="31">
        <v>1</v>
      </c>
      <c r="Q210" s="31">
        <v>5.8</v>
      </c>
      <c r="R210" s="31">
        <v>1.1000000000000001</v>
      </c>
      <c r="S210" s="31">
        <v>33.5</v>
      </c>
      <c r="T210" s="39">
        <v>8.0142642642642647E-2</v>
      </c>
    </row>
    <row r="211" spans="1:21" x14ac:dyDescent="0.15">
      <c r="A211" s="28">
        <v>83</v>
      </c>
      <c r="B211" s="74" t="s">
        <v>83</v>
      </c>
      <c r="C211" s="78">
        <v>890224</v>
      </c>
      <c r="D211" s="36">
        <v>32.829000000000001</v>
      </c>
      <c r="E211" s="36">
        <v>131.00683333333333</v>
      </c>
      <c r="F211" s="30">
        <v>63</v>
      </c>
      <c r="G211" s="31">
        <v>13.8</v>
      </c>
      <c r="H211" s="31">
        <v>6.8</v>
      </c>
      <c r="I211" s="31">
        <v>7</v>
      </c>
      <c r="J211" s="31">
        <v>30.1</v>
      </c>
      <c r="K211" s="31">
        <v>1.5</v>
      </c>
      <c r="L211" s="31">
        <v>1.9</v>
      </c>
      <c r="M211" s="31">
        <v>0.3</v>
      </c>
      <c r="N211" s="32">
        <v>0</v>
      </c>
      <c r="O211" s="31">
        <v>3.4</v>
      </c>
      <c r="P211" s="31">
        <v>1.3</v>
      </c>
      <c r="Q211" s="31">
        <v>5.5</v>
      </c>
      <c r="R211" s="31">
        <v>1.2</v>
      </c>
      <c r="S211" s="31">
        <v>35.299999999999997</v>
      </c>
      <c r="T211" s="39">
        <v>8.0218715393133994E-2</v>
      </c>
    </row>
    <row r="212" spans="1:21" x14ac:dyDescent="0.15">
      <c r="A212" s="28">
        <v>84</v>
      </c>
      <c r="B212" s="74" t="s">
        <v>82</v>
      </c>
      <c r="C212" s="78">
        <v>880807</v>
      </c>
      <c r="D212" s="36">
        <v>32.850166666666667</v>
      </c>
      <c r="E212" s="36">
        <v>131.00149999999999</v>
      </c>
      <c r="F212" s="30">
        <v>177</v>
      </c>
      <c r="G212" s="31">
        <v>17.5</v>
      </c>
      <c r="H212" s="31">
        <v>6.4</v>
      </c>
      <c r="I212" s="31">
        <v>6.8</v>
      </c>
      <c r="J212" s="31">
        <v>37.299999999999997</v>
      </c>
      <c r="K212" s="31">
        <v>7.3</v>
      </c>
      <c r="L212" s="31">
        <v>16.600000000000001</v>
      </c>
      <c r="M212" s="31">
        <v>17.399999999999999</v>
      </c>
      <c r="N212" s="32">
        <v>0</v>
      </c>
      <c r="O212" s="31">
        <v>5.6</v>
      </c>
      <c r="P212" s="31">
        <v>1.8</v>
      </c>
      <c r="Q212" s="31">
        <v>15.9</v>
      </c>
      <c r="R212" s="31">
        <v>4.5999999999999996</v>
      </c>
      <c r="S212" s="31">
        <v>29.8</v>
      </c>
      <c r="T212" s="39">
        <v>0.56557193923145677</v>
      </c>
    </row>
    <row r="213" spans="1:21" x14ac:dyDescent="0.15">
      <c r="A213" s="28">
        <v>84</v>
      </c>
      <c r="B213" s="74" t="s">
        <v>82</v>
      </c>
      <c r="C213" s="78">
        <v>950826</v>
      </c>
      <c r="D213" s="36">
        <v>32.850166666666667</v>
      </c>
      <c r="E213" s="36">
        <v>131.00149999999999</v>
      </c>
      <c r="F213" s="30">
        <v>152.6</v>
      </c>
      <c r="G213" s="31">
        <v>19.600000000000001</v>
      </c>
      <c r="H213" s="31">
        <v>7</v>
      </c>
      <c r="I213" s="31"/>
      <c r="J213" s="31">
        <v>37.200000000000003</v>
      </c>
      <c r="K213" s="31">
        <v>6.9</v>
      </c>
      <c r="L213" s="31">
        <v>17.7</v>
      </c>
      <c r="M213" s="31">
        <v>8.9</v>
      </c>
      <c r="N213" s="32">
        <v>0</v>
      </c>
      <c r="O213" s="31">
        <v>4.0999999999999996</v>
      </c>
      <c r="P213" s="31">
        <v>2</v>
      </c>
      <c r="Q213" s="31">
        <v>13.5</v>
      </c>
      <c r="R213" s="31">
        <v>3.8</v>
      </c>
      <c r="S213" s="31">
        <v>30.3</v>
      </c>
      <c r="T213" s="39">
        <v>0.60467069892473102</v>
      </c>
    </row>
    <row r="214" spans="1:21" x14ac:dyDescent="0.15">
      <c r="A214" s="19">
        <v>85</v>
      </c>
      <c r="B214" s="76" t="s">
        <v>82</v>
      </c>
      <c r="C214" s="79">
        <v>880311</v>
      </c>
      <c r="D214" s="24">
        <v>32.857333333333337</v>
      </c>
      <c r="E214" s="24">
        <v>130.99250000000001</v>
      </c>
      <c r="F214" s="33">
        <v>129.6</v>
      </c>
      <c r="G214" s="34">
        <v>6.7</v>
      </c>
      <c r="H214" s="34">
        <v>7</v>
      </c>
      <c r="I214" s="34"/>
      <c r="J214" s="34">
        <v>38.200000000000003</v>
      </c>
      <c r="K214" s="34">
        <v>1.5</v>
      </c>
      <c r="L214" s="34">
        <v>22.9</v>
      </c>
      <c r="M214" s="34">
        <v>1</v>
      </c>
      <c r="N214" s="35">
        <v>0</v>
      </c>
      <c r="O214" s="34">
        <v>5.5</v>
      </c>
      <c r="P214" s="34">
        <v>0</v>
      </c>
      <c r="Q214" s="34">
        <v>13.1</v>
      </c>
      <c r="R214" s="34">
        <v>2.7</v>
      </c>
      <c r="S214" s="34">
        <v>23.3</v>
      </c>
      <c r="T214" s="38">
        <v>0.76183464223385677</v>
      </c>
      <c r="U214" s="1"/>
    </row>
    <row r="215" spans="1:21" x14ac:dyDescent="0.15">
      <c r="A215" s="17" t="s">
        <v>172</v>
      </c>
    </row>
    <row r="216" spans="1:21" x14ac:dyDescent="0.15">
      <c r="A216" s="28" t="s">
        <v>171</v>
      </c>
    </row>
  </sheetData>
  <phoneticPr fontId="1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0"/>
  <sheetViews>
    <sheetView workbookViewId="0"/>
  </sheetViews>
  <sheetFormatPr defaultColWidth="9" defaultRowHeight="13.2" x14ac:dyDescent="0.15"/>
  <cols>
    <col min="1" max="1" width="5.28515625" style="17" customWidth="1"/>
    <col min="2" max="2" width="12.7109375" style="17" bestFit="1" customWidth="1"/>
    <col min="3" max="4" width="16.28515625" style="17" bestFit="1" customWidth="1"/>
    <col min="5" max="5" width="23.7109375" style="2" bestFit="1" customWidth="1"/>
    <col min="6" max="6" width="14.5703125" style="2" bestFit="1" customWidth="1"/>
    <col min="7" max="7" width="4.7109375" style="2" bestFit="1" customWidth="1"/>
    <col min="8" max="8" width="6.42578125" style="2" bestFit="1" customWidth="1"/>
    <col min="9" max="9" width="8.28515625" style="2" bestFit="1" customWidth="1"/>
    <col min="10" max="10" width="6.28515625" style="2" bestFit="1" customWidth="1"/>
    <col min="11" max="11" width="7.42578125" style="2" bestFit="1" customWidth="1"/>
    <col min="12" max="12" width="6.42578125" style="2" bestFit="1" customWidth="1"/>
    <col min="13" max="16" width="6.28515625" style="2" bestFit="1" customWidth="1"/>
    <col min="17" max="17" width="6.5703125" style="2" bestFit="1" customWidth="1"/>
    <col min="18" max="18" width="6.42578125" style="2" bestFit="1" customWidth="1"/>
    <col min="19" max="19" width="16.5703125" style="2" bestFit="1" customWidth="1"/>
    <col min="20" max="16384" width="9" style="2"/>
  </cols>
  <sheetData>
    <row r="1" spans="1:19" ht="15.6" x14ac:dyDescent="0.15">
      <c r="A1" s="19" t="s">
        <v>194</v>
      </c>
      <c r="B1" s="19"/>
      <c r="C1" s="19"/>
      <c r="D1" s="19"/>
      <c r="E1" s="3"/>
      <c r="F1" s="3"/>
      <c r="G1" s="1"/>
      <c r="H1" s="1"/>
      <c r="I1" s="3"/>
      <c r="J1" s="3"/>
      <c r="K1" s="3"/>
      <c r="L1" s="3"/>
      <c r="M1" s="3"/>
      <c r="N1" s="3"/>
      <c r="O1" s="3"/>
      <c r="P1" s="3"/>
      <c r="Q1" s="3"/>
      <c r="R1" s="3"/>
      <c r="S1" s="1"/>
    </row>
    <row r="2" spans="1:19" ht="16.5" x14ac:dyDescent="0.15">
      <c r="A2" s="28" t="s">
        <v>9</v>
      </c>
      <c r="B2" s="28" t="s">
        <v>87</v>
      </c>
      <c r="C2" s="28" t="s">
        <v>62</v>
      </c>
      <c r="D2" s="29" t="s">
        <v>61</v>
      </c>
      <c r="E2" s="18" t="s">
        <v>64</v>
      </c>
      <c r="F2" s="18" t="s">
        <v>65</v>
      </c>
      <c r="G2" s="27" t="s">
        <v>0</v>
      </c>
      <c r="H2" s="27" t="s">
        <v>1</v>
      </c>
      <c r="I2" s="26" t="s">
        <v>73</v>
      </c>
      <c r="J2" s="26" t="s">
        <v>69</v>
      </c>
      <c r="K2" s="26" t="s">
        <v>70</v>
      </c>
      <c r="L2" s="26" t="s">
        <v>71</v>
      </c>
      <c r="M2" s="26" t="s">
        <v>72</v>
      </c>
      <c r="N2" s="26" t="s">
        <v>74</v>
      </c>
      <c r="O2" s="26" t="s">
        <v>75</v>
      </c>
      <c r="P2" s="26" t="s">
        <v>76</v>
      </c>
      <c r="Q2" s="26" t="s">
        <v>77</v>
      </c>
      <c r="R2" s="26" t="s">
        <v>80</v>
      </c>
      <c r="S2" s="8" t="s">
        <v>173</v>
      </c>
    </row>
    <row r="3" spans="1:19" ht="15.6" x14ac:dyDescent="0.15">
      <c r="A3" s="19"/>
      <c r="B3" s="19"/>
      <c r="C3" s="19"/>
      <c r="D3" s="19"/>
      <c r="E3" s="5" t="s">
        <v>157</v>
      </c>
      <c r="F3" s="5" t="s">
        <v>81</v>
      </c>
      <c r="G3" s="1"/>
      <c r="H3" s="1"/>
      <c r="I3" s="5" t="s">
        <v>158</v>
      </c>
      <c r="J3" s="5" t="s">
        <v>158</v>
      </c>
      <c r="K3" s="5" t="s">
        <v>158</v>
      </c>
      <c r="L3" s="5" t="s">
        <v>158</v>
      </c>
      <c r="M3" s="5" t="s">
        <v>158</v>
      </c>
      <c r="N3" s="5" t="s">
        <v>158</v>
      </c>
      <c r="O3" s="5" t="s">
        <v>158</v>
      </c>
      <c r="P3" s="5" t="s">
        <v>158</v>
      </c>
      <c r="Q3" s="5" t="s">
        <v>158</v>
      </c>
      <c r="R3" s="5" t="s">
        <v>158</v>
      </c>
      <c r="S3" s="68" t="s">
        <v>165</v>
      </c>
    </row>
    <row r="4" spans="1:19" ht="13.05" x14ac:dyDescent="0.15">
      <c r="A4" s="17">
        <v>1</v>
      </c>
      <c r="B4" s="17" t="s">
        <v>89</v>
      </c>
      <c r="C4" s="41">
        <v>32.912833333333332</v>
      </c>
      <c r="D4" s="41">
        <v>130.97133333333332</v>
      </c>
      <c r="E4" s="37">
        <v>85.2</v>
      </c>
      <c r="F4" s="37">
        <v>16.8</v>
      </c>
      <c r="G4" s="37">
        <v>6.8</v>
      </c>
      <c r="H4" s="37">
        <v>7</v>
      </c>
      <c r="I4" s="37">
        <v>25.6</v>
      </c>
      <c r="J4" s="37">
        <v>1.6</v>
      </c>
      <c r="K4" s="37">
        <v>3.1</v>
      </c>
      <c r="L4" s="37">
        <v>0</v>
      </c>
      <c r="M4" s="40">
        <v>0</v>
      </c>
      <c r="N4" s="37">
        <v>2</v>
      </c>
      <c r="O4" s="37">
        <v>1.4</v>
      </c>
      <c r="P4" s="37">
        <v>4</v>
      </c>
      <c r="Q4" s="37">
        <v>1.6</v>
      </c>
      <c r="R4" s="37">
        <v>24.8</v>
      </c>
      <c r="S4" s="37">
        <v>0.15388997395833334</v>
      </c>
    </row>
    <row r="5" spans="1:19" ht="13.05" x14ac:dyDescent="0.15">
      <c r="A5" s="17">
        <v>2</v>
      </c>
      <c r="B5" s="17" t="s">
        <v>89</v>
      </c>
      <c r="C5" s="41">
        <v>32.918500000000002</v>
      </c>
      <c r="D5" s="41">
        <v>130.97883333333334</v>
      </c>
      <c r="E5" s="37">
        <v>235</v>
      </c>
      <c r="F5" s="37">
        <v>15.1</v>
      </c>
      <c r="G5" s="37">
        <v>7</v>
      </c>
      <c r="H5" s="37"/>
      <c r="I5" s="37">
        <v>49.4</v>
      </c>
      <c r="J5" s="37">
        <v>10.5</v>
      </c>
      <c r="K5" s="37">
        <v>58.3</v>
      </c>
      <c r="L5" s="37">
        <v>0</v>
      </c>
      <c r="M5" s="40">
        <v>0</v>
      </c>
      <c r="N5" s="37">
        <v>23.3</v>
      </c>
      <c r="O5" s="37">
        <v>4.5</v>
      </c>
      <c r="P5" s="37">
        <v>11.7</v>
      </c>
      <c r="Q5" s="37">
        <v>6.9</v>
      </c>
      <c r="R5" s="37">
        <v>43.2</v>
      </c>
      <c r="S5" s="37">
        <v>1.4997891363022944</v>
      </c>
    </row>
    <row r="6" spans="1:19" ht="13.05" x14ac:dyDescent="0.15">
      <c r="A6" s="17">
        <v>3</v>
      </c>
      <c r="B6" s="17" t="s">
        <v>90</v>
      </c>
      <c r="C6" s="41">
        <v>32.930999999999997</v>
      </c>
      <c r="D6" s="41">
        <v>130.98783333333333</v>
      </c>
      <c r="E6" s="37">
        <v>107.58571428571427</v>
      </c>
      <c r="F6" s="37">
        <v>14.831428571428573</v>
      </c>
      <c r="G6" s="37">
        <v>6.8857142857142852</v>
      </c>
      <c r="H6" s="37">
        <v>7</v>
      </c>
      <c r="I6" s="37">
        <v>52.957142857142856</v>
      </c>
      <c r="J6" s="37">
        <v>1.6857142857142857</v>
      </c>
      <c r="K6" s="37">
        <v>2.9571428571428569</v>
      </c>
      <c r="L6" s="37">
        <v>0.3</v>
      </c>
      <c r="M6" s="40">
        <v>2.1666666666666667E-2</v>
      </c>
      <c r="N6" s="37">
        <v>4.8142857142857149</v>
      </c>
      <c r="O6" s="37">
        <v>2.1571428571428575</v>
      </c>
      <c r="P6" s="37">
        <v>8.257142857142858</v>
      </c>
      <c r="Q6" s="37">
        <v>3.7571428571428567</v>
      </c>
      <c r="R6" s="37">
        <v>45.128571428571433</v>
      </c>
      <c r="S6" s="37">
        <v>7.0963717291610467E-2</v>
      </c>
    </row>
    <row r="7" spans="1:19" ht="13.05" x14ac:dyDescent="0.15">
      <c r="A7" s="17">
        <v>4</v>
      </c>
      <c r="B7" s="17" t="s">
        <v>90</v>
      </c>
      <c r="C7" s="41">
        <v>32.936999999999998</v>
      </c>
      <c r="D7" s="41">
        <v>131.00216666666665</v>
      </c>
      <c r="E7" s="37">
        <v>134.70000000000002</v>
      </c>
      <c r="F7" s="37">
        <v>16.3</v>
      </c>
      <c r="G7" s="37">
        <v>6.9333333333333336</v>
      </c>
      <c r="H7" s="37">
        <v>6.9</v>
      </c>
      <c r="I7" s="37">
        <v>56.43333333333333</v>
      </c>
      <c r="J7" s="37">
        <v>4.0666666666666664</v>
      </c>
      <c r="K7" s="37">
        <v>18.2</v>
      </c>
      <c r="L7" s="37">
        <v>0.16666666666666666</v>
      </c>
      <c r="M7" s="40">
        <v>0</v>
      </c>
      <c r="N7" s="37">
        <v>7.9666666666666659</v>
      </c>
      <c r="O7" s="37">
        <v>4.1333333333333337</v>
      </c>
      <c r="P7" s="37">
        <v>10.066666666666666</v>
      </c>
      <c r="Q7" s="37">
        <v>5.3666666666666671</v>
      </c>
      <c r="R7" s="37">
        <v>49.533333333333331</v>
      </c>
      <c r="S7" s="37">
        <v>0.40984937979917307</v>
      </c>
    </row>
    <row r="8" spans="1:19" ht="13.05" x14ac:dyDescent="0.15">
      <c r="A8" s="17">
        <v>5</v>
      </c>
      <c r="B8" s="17" t="s">
        <v>89</v>
      </c>
      <c r="C8" s="41">
        <v>32.956666666666663</v>
      </c>
      <c r="D8" s="41">
        <v>131.00483333333332</v>
      </c>
      <c r="E8" s="37">
        <v>63.6</v>
      </c>
      <c r="F8" s="37">
        <v>12.6</v>
      </c>
      <c r="G8" s="37">
        <v>6.8</v>
      </c>
      <c r="H8" s="37">
        <v>7</v>
      </c>
      <c r="I8" s="37">
        <v>23.8</v>
      </c>
      <c r="J8" s="37">
        <v>1.2</v>
      </c>
      <c r="K8" s="37">
        <v>2.2999999999999998</v>
      </c>
      <c r="L8" s="37">
        <v>0</v>
      </c>
      <c r="M8" s="40">
        <v>0</v>
      </c>
      <c r="N8" s="37">
        <v>2.9</v>
      </c>
      <c r="O8" s="37">
        <v>0.7</v>
      </c>
      <c r="P8" s="37">
        <v>4.5</v>
      </c>
      <c r="Q8" s="37">
        <v>1.3</v>
      </c>
      <c r="R8" s="37">
        <v>24.9</v>
      </c>
      <c r="S8" s="37">
        <v>0.12281162464985992</v>
      </c>
    </row>
    <row r="9" spans="1:19" ht="13.05" x14ac:dyDescent="0.15">
      <c r="A9" s="17">
        <v>6</v>
      </c>
      <c r="B9" s="17" t="s">
        <v>90</v>
      </c>
      <c r="C9" s="41">
        <v>32.959000000000003</v>
      </c>
      <c r="D9" s="41">
        <v>131.02000000000001</v>
      </c>
      <c r="E9" s="37">
        <v>84.55</v>
      </c>
      <c r="F9" s="37">
        <v>16.05</v>
      </c>
      <c r="G9" s="37">
        <v>5.8</v>
      </c>
      <c r="H9" s="37">
        <v>6.5</v>
      </c>
      <c r="I9" s="37">
        <v>42.35</v>
      </c>
      <c r="J9" s="37">
        <v>2.2000000000000002</v>
      </c>
      <c r="K9" s="37">
        <v>2.7</v>
      </c>
      <c r="L9" s="37">
        <v>0.4</v>
      </c>
      <c r="M9" s="40">
        <v>0</v>
      </c>
      <c r="N9" s="37">
        <v>3.6</v>
      </c>
      <c r="O9" s="37">
        <v>2.35</v>
      </c>
      <c r="P9" s="37">
        <v>7.5</v>
      </c>
      <c r="Q9" s="37">
        <v>2.0499999999999998</v>
      </c>
      <c r="R9" s="37">
        <v>39.1</v>
      </c>
      <c r="S9" s="37">
        <v>8.1021251475796932E-2</v>
      </c>
    </row>
    <row r="10" spans="1:19" ht="13.05" x14ac:dyDescent="0.15">
      <c r="A10" s="17">
        <v>7</v>
      </c>
      <c r="B10" s="17" t="s">
        <v>90</v>
      </c>
      <c r="C10" s="41">
        <v>32.965833333333336</v>
      </c>
      <c r="D10" s="41">
        <v>131.02333333333334</v>
      </c>
      <c r="E10" s="37">
        <v>84</v>
      </c>
      <c r="F10" s="37">
        <v>13.9</v>
      </c>
      <c r="G10" s="37">
        <v>5.8</v>
      </c>
      <c r="H10" s="37">
        <v>6.4</v>
      </c>
      <c r="I10" s="37">
        <v>35.1</v>
      </c>
      <c r="J10" s="37">
        <v>1.7</v>
      </c>
      <c r="K10" s="37">
        <v>3.3</v>
      </c>
      <c r="L10" s="37">
        <v>1.7</v>
      </c>
      <c r="M10" s="40">
        <v>0</v>
      </c>
      <c r="N10" s="37">
        <v>3.4</v>
      </c>
      <c r="O10" s="37">
        <v>0.7</v>
      </c>
      <c r="P10" s="37">
        <v>7.8</v>
      </c>
      <c r="Q10" s="37">
        <v>1.9</v>
      </c>
      <c r="R10" s="37">
        <v>28.1</v>
      </c>
      <c r="S10" s="37">
        <v>0.11948005698005695</v>
      </c>
    </row>
    <row r="11" spans="1:19" ht="13.05" x14ac:dyDescent="0.15">
      <c r="A11" s="17">
        <v>8</v>
      </c>
      <c r="B11" s="17" t="s">
        <v>90</v>
      </c>
      <c r="C11" s="41">
        <v>32.971000000000004</v>
      </c>
      <c r="D11" s="41">
        <v>131.02950000000001</v>
      </c>
      <c r="E11" s="37">
        <v>223.25</v>
      </c>
      <c r="F11" s="37">
        <v>14.75</v>
      </c>
      <c r="G11" s="37">
        <v>7.0500000000000007</v>
      </c>
      <c r="H11" s="37">
        <v>7</v>
      </c>
      <c r="I11" s="37">
        <v>59.1</v>
      </c>
      <c r="J11" s="37">
        <v>8.15</v>
      </c>
      <c r="K11" s="37">
        <v>43.1</v>
      </c>
      <c r="L11" s="37">
        <v>1.1000000000000001</v>
      </c>
      <c r="M11" s="40">
        <v>0</v>
      </c>
      <c r="N11" s="37">
        <v>22.3</v>
      </c>
      <c r="O11" s="37">
        <v>3.9499999999999997</v>
      </c>
      <c r="P11" s="37">
        <v>11.7</v>
      </c>
      <c r="Q11" s="37">
        <v>7.5</v>
      </c>
      <c r="R11" s="37">
        <v>52.65</v>
      </c>
      <c r="S11" s="37">
        <v>0.92678369994359844</v>
      </c>
    </row>
    <row r="12" spans="1:19" ht="13.05" x14ac:dyDescent="0.15">
      <c r="A12" s="17">
        <v>9</v>
      </c>
      <c r="B12" s="17" t="s">
        <v>90</v>
      </c>
      <c r="C12" s="41">
        <v>32.980166666666697</v>
      </c>
      <c r="D12" s="41">
        <v>131.03166666666667</v>
      </c>
      <c r="E12" s="37">
        <v>81.099999999999994</v>
      </c>
      <c r="F12" s="37">
        <v>15.1</v>
      </c>
      <c r="G12" s="37">
        <v>6.9</v>
      </c>
      <c r="H12" s="37">
        <v>7.1</v>
      </c>
      <c r="I12" s="37">
        <v>41.85</v>
      </c>
      <c r="J12" s="37">
        <v>1.95</v>
      </c>
      <c r="K12" s="37">
        <v>3.4</v>
      </c>
      <c r="L12" s="37">
        <v>0.15</v>
      </c>
      <c r="M12" s="40">
        <v>0</v>
      </c>
      <c r="N12" s="37">
        <v>5.85</v>
      </c>
      <c r="O12" s="37">
        <v>4.6500000000000004</v>
      </c>
      <c r="P12" s="37">
        <v>5.25</v>
      </c>
      <c r="Q12" s="37">
        <v>2.35</v>
      </c>
      <c r="R12" s="37">
        <v>50.8</v>
      </c>
      <c r="S12" s="37">
        <v>0.10324571883711668</v>
      </c>
    </row>
    <row r="13" spans="1:19" ht="13.05" x14ac:dyDescent="0.15">
      <c r="A13" s="17">
        <v>10</v>
      </c>
      <c r="B13" s="17" t="s">
        <v>89</v>
      </c>
      <c r="C13" s="41">
        <v>32.999333333333333</v>
      </c>
      <c r="D13" s="41">
        <v>131.04116666666667</v>
      </c>
      <c r="E13" s="37">
        <v>65</v>
      </c>
      <c r="F13" s="37">
        <v>10</v>
      </c>
      <c r="G13" s="37">
        <v>7</v>
      </c>
      <c r="H13" s="37"/>
      <c r="I13" s="37">
        <v>34.6</v>
      </c>
      <c r="J13" s="37">
        <v>2</v>
      </c>
      <c r="K13" s="37">
        <v>2.1</v>
      </c>
      <c r="L13" s="37">
        <v>1.6</v>
      </c>
      <c r="M13" s="40">
        <v>0</v>
      </c>
      <c r="N13" s="37">
        <v>4</v>
      </c>
      <c r="O13" s="37">
        <v>3</v>
      </c>
      <c r="P13" s="37">
        <v>4.8</v>
      </c>
      <c r="Q13" s="37">
        <v>1.6</v>
      </c>
      <c r="R13" s="37">
        <v>31.2</v>
      </c>
      <c r="S13" s="37">
        <v>7.7131502890173412E-2</v>
      </c>
    </row>
    <row r="14" spans="1:19" ht="13.05" x14ac:dyDescent="0.15">
      <c r="A14" s="17">
        <v>11</v>
      </c>
      <c r="B14" s="17" t="s">
        <v>90</v>
      </c>
      <c r="C14" s="41">
        <v>32.997166666666665</v>
      </c>
      <c r="D14" s="41">
        <v>131.04666666666699</v>
      </c>
      <c r="E14" s="37">
        <v>77.400000000000006</v>
      </c>
      <c r="F14" s="37">
        <v>14.05</v>
      </c>
      <c r="G14" s="37">
        <v>6.65</v>
      </c>
      <c r="H14" s="37">
        <v>7.05</v>
      </c>
      <c r="I14" s="37">
        <v>33.75</v>
      </c>
      <c r="J14" s="37">
        <v>2.25</v>
      </c>
      <c r="K14" s="37">
        <v>5.25</v>
      </c>
      <c r="L14" s="37">
        <v>0</v>
      </c>
      <c r="M14" s="40">
        <v>0</v>
      </c>
      <c r="N14" s="37">
        <v>4.0999999999999996</v>
      </c>
      <c r="O14" s="37">
        <v>1.1499999999999999</v>
      </c>
      <c r="P14" s="37">
        <v>6.2</v>
      </c>
      <c r="Q14" s="37">
        <v>2.0499999999999998</v>
      </c>
      <c r="R14" s="37">
        <v>41.5</v>
      </c>
      <c r="S14" s="37">
        <v>0.19768518518518519</v>
      </c>
    </row>
    <row r="15" spans="1:19" ht="13.05" x14ac:dyDescent="0.15">
      <c r="A15" s="17">
        <v>12</v>
      </c>
      <c r="B15" s="17" t="s">
        <v>89</v>
      </c>
      <c r="C15" s="41">
        <v>32.985333333333301</v>
      </c>
      <c r="D15" s="41">
        <v>131.05133333333333</v>
      </c>
      <c r="E15" s="37">
        <v>78</v>
      </c>
      <c r="F15" s="37">
        <v>16.5</v>
      </c>
      <c r="G15" s="37">
        <v>6.6</v>
      </c>
      <c r="H15" s="37">
        <v>6.8</v>
      </c>
      <c r="I15" s="37">
        <v>36</v>
      </c>
      <c r="J15" s="37">
        <v>2.2000000000000002</v>
      </c>
      <c r="K15" s="37">
        <v>3</v>
      </c>
      <c r="L15" s="37">
        <v>0</v>
      </c>
      <c r="M15" s="40">
        <v>0</v>
      </c>
      <c r="N15" s="37">
        <v>4.2</v>
      </c>
      <c r="O15" s="37">
        <v>2.1</v>
      </c>
      <c r="P15" s="37">
        <v>5.7</v>
      </c>
      <c r="Q15" s="37">
        <v>2.4</v>
      </c>
      <c r="R15" s="37">
        <v>39.799999999999997</v>
      </c>
      <c r="S15" s="37">
        <v>0.10590277777777778</v>
      </c>
    </row>
    <row r="16" spans="1:19" ht="13.05" x14ac:dyDescent="0.15">
      <c r="A16" s="17">
        <v>13</v>
      </c>
      <c r="B16" s="17" t="s">
        <v>89</v>
      </c>
      <c r="C16" s="41">
        <v>33.009666666666703</v>
      </c>
      <c r="D16" s="41">
        <v>131.06533333333334</v>
      </c>
      <c r="E16" s="37">
        <v>35.9</v>
      </c>
      <c r="F16" s="37">
        <v>17.3</v>
      </c>
      <c r="G16" s="37">
        <v>6.7</v>
      </c>
      <c r="H16" s="37"/>
      <c r="I16" s="37">
        <v>17.100000000000001</v>
      </c>
      <c r="J16" s="37">
        <v>1.3</v>
      </c>
      <c r="K16" s="37">
        <v>3.1</v>
      </c>
      <c r="L16" s="37">
        <v>0</v>
      </c>
      <c r="M16" s="40">
        <v>0.08</v>
      </c>
      <c r="N16" s="37">
        <v>2.2000000000000002</v>
      </c>
      <c r="O16" s="37">
        <v>0.7</v>
      </c>
      <c r="P16" s="37">
        <v>2.9</v>
      </c>
      <c r="Q16" s="37">
        <v>1.2</v>
      </c>
      <c r="R16" s="37">
        <v>14.5</v>
      </c>
      <c r="S16" s="37">
        <v>0.23038499025341133</v>
      </c>
    </row>
    <row r="17" spans="1:19" ht="13.05" x14ac:dyDescent="0.15">
      <c r="A17" s="17">
        <v>14</v>
      </c>
      <c r="B17" s="17" t="s">
        <v>90</v>
      </c>
      <c r="C17" s="41">
        <v>32.998833333333302</v>
      </c>
      <c r="D17" s="41">
        <v>131.06299999999999</v>
      </c>
      <c r="E17" s="37">
        <v>60.699999999999996</v>
      </c>
      <c r="F17" s="37">
        <v>13.3</v>
      </c>
      <c r="G17" s="37">
        <v>6.9</v>
      </c>
      <c r="H17" s="37">
        <v>7.1</v>
      </c>
      <c r="I17" s="37">
        <v>29</v>
      </c>
      <c r="J17" s="37">
        <v>1.45</v>
      </c>
      <c r="K17" s="37">
        <v>1.75</v>
      </c>
      <c r="L17" s="37">
        <v>0</v>
      </c>
      <c r="M17" s="40">
        <v>0</v>
      </c>
      <c r="N17" s="37">
        <v>2.5999999999999996</v>
      </c>
      <c r="O17" s="37">
        <v>0.9</v>
      </c>
      <c r="P17" s="37">
        <v>5.15</v>
      </c>
      <c r="Q17" s="37">
        <v>1.55</v>
      </c>
      <c r="R17" s="37">
        <v>32.15</v>
      </c>
      <c r="S17" s="37">
        <v>7.6688218390804613E-2</v>
      </c>
    </row>
    <row r="18" spans="1:19" ht="13.05" x14ac:dyDescent="0.15">
      <c r="A18" s="17">
        <v>15</v>
      </c>
      <c r="B18" s="17" t="s">
        <v>90</v>
      </c>
      <c r="C18" s="41">
        <v>32.978333333333303</v>
      </c>
      <c r="D18" s="41">
        <v>131.0615</v>
      </c>
      <c r="E18" s="37">
        <v>100.8</v>
      </c>
      <c r="F18" s="37">
        <v>14.1</v>
      </c>
      <c r="G18" s="37">
        <v>6.7</v>
      </c>
      <c r="H18" s="37">
        <v>7</v>
      </c>
      <c r="I18" s="37">
        <v>46.5</v>
      </c>
      <c r="J18" s="37">
        <v>2.2999999999999998</v>
      </c>
      <c r="K18" s="37">
        <v>4</v>
      </c>
      <c r="L18" s="37">
        <v>0.4</v>
      </c>
      <c r="M18" s="40">
        <v>0</v>
      </c>
      <c r="N18" s="37">
        <v>6</v>
      </c>
      <c r="O18" s="37">
        <v>2.7</v>
      </c>
      <c r="P18" s="37">
        <v>7.5</v>
      </c>
      <c r="Q18" s="37">
        <v>3.1</v>
      </c>
      <c r="R18" s="37">
        <v>50.7</v>
      </c>
      <c r="S18" s="37">
        <v>0.10931899641577061</v>
      </c>
    </row>
    <row r="19" spans="1:19" ht="13.05" x14ac:dyDescent="0.15">
      <c r="A19" s="17">
        <v>16</v>
      </c>
      <c r="B19" s="17" t="s">
        <v>91</v>
      </c>
      <c r="C19" s="41">
        <v>32.984499999999997</v>
      </c>
      <c r="D19" s="41">
        <v>131.06583333333333</v>
      </c>
      <c r="E19" s="37">
        <v>115.5</v>
      </c>
      <c r="F19" s="37">
        <v>15.45</v>
      </c>
      <c r="G19" s="37">
        <v>6.65</v>
      </c>
      <c r="H19" s="37">
        <v>7</v>
      </c>
      <c r="I19" s="37">
        <v>60</v>
      </c>
      <c r="J19" s="37">
        <v>2.5</v>
      </c>
      <c r="K19" s="37">
        <v>2.4500000000000002</v>
      </c>
      <c r="L19" s="37">
        <v>0.25</v>
      </c>
      <c r="M19" s="40">
        <v>0</v>
      </c>
      <c r="N19" s="37">
        <v>6.8</v>
      </c>
      <c r="O19" s="37">
        <v>2.95</v>
      </c>
      <c r="P19" s="37">
        <v>9.9</v>
      </c>
      <c r="Q19" s="37">
        <v>3.25</v>
      </c>
      <c r="R19" s="37">
        <v>62.9</v>
      </c>
      <c r="S19" s="37">
        <v>5.1892361111111118E-2</v>
      </c>
    </row>
    <row r="20" spans="1:19" ht="13.05" x14ac:dyDescent="0.15">
      <c r="A20" s="17">
        <v>17</v>
      </c>
      <c r="B20" s="17" t="s">
        <v>90</v>
      </c>
      <c r="C20" s="41">
        <v>32.980666666666664</v>
      </c>
      <c r="D20" s="41">
        <v>131.08666666666667</v>
      </c>
      <c r="E20" s="37">
        <v>122.23333333333333</v>
      </c>
      <c r="F20" s="37">
        <v>16.5</v>
      </c>
      <c r="G20" s="37">
        <v>6.4333333333333336</v>
      </c>
      <c r="H20" s="37">
        <v>6.833333333333333</v>
      </c>
      <c r="I20" s="37">
        <v>48.1</v>
      </c>
      <c r="J20" s="37">
        <v>4.6000000000000005</v>
      </c>
      <c r="K20" s="37">
        <v>4.3666666666666671</v>
      </c>
      <c r="L20" s="37">
        <v>7.833333333333333</v>
      </c>
      <c r="M20" s="40">
        <v>0</v>
      </c>
      <c r="N20" s="37">
        <v>6.5</v>
      </c>
      <c r="O20" s="37">
        <v>3.9333333333333336</v>
      </c>
      <c r="P20" s="37">
        <v>8.2666666666666675</v>
      </c>
      <c r="Q20" s="37">
        <v>3.7666666666666671</v>
      </c>
      <c r="R20" s="37">
        <v>48.5</v>
      </c>
      <c r="S20" s="37">
        <v>0.11537017787017786</v>
      </c>
    </row>
    <row r="21" spans="1:19" ht="13.05" x14ac:dyDescent="0.15">
      <c r="A21" s="17">
        <v>18</v>
      </c>
      <c r="B21" s="17" t="s">
        <v>89</v>
      </c>
      <c r="C21" s="41">
        <v>32.983833333333337</v>
      </c>
      <c r="D21" s="41">
        <v>131.10066666666665</v>
      </c>
      <c r="E21" s="37">
        <v>98.95</v>
      </c>
      <c r="F21" s="37">
        <v>11.35</v>
      </c>
      <c r="G21" s="37">
        <v>7.2</v>
      </c>
      <c r="H21" s="37">
        <v>7.4</v>
      </c>
      <c r="I21" s="37">
        <v>56.1</v>
      </c>
      <c r="J21" s="37">
        <v>1.65</v>
      </c>
      <c r="K21" s="37">
        <v>1.1499999999999999</v>
      </c>
      <c r="L21" s="37">
        <v>0.25</v>
      </c>
      <c r="M21" s="40">
        <v>0</v>
      </c>
      <c r="N21" s="37">
        <v>5.3</v>
      </c>
      <c r="O21" s="37">
        <v>1.4</v>
      </c>
      <c r="P21" s="37">
        <v>7.9</v>
      </c>
      <c r="Q21" s="37">
        <v>3.05</v>
      </c>
      <c r="R21" s="37">
        <v>50.6</v>
      </c>
      <c r="S21" s="37">
        <v>2.6050950683303622E-2</v>
      </c>
    </row>
    <row r="22" spans="1:19" ht="13.05" x14ac:dyDescent="0.15">
      <c r="A22" s="17">
        <v>19</v>
      </c>
      <c r="B22" s="17" t="s">
        <v>90</v>
      </c>
      <c r="C22" s="41">
        <v>32.975666666666669</v>
      </c>
      <c r="D22" s="41">
        <v>131.10316666666668</v>
      </c>
      <c r="E22" s="37">
        <v>203.5</v>
      </c>
      <c r="F22" s="37">
        <v>15.85</v>
      </c>
      <c r="G22" s="37">
        <v>7.2</v>
      </c>
      <c r="H22" s="37">
        <v>7.4</v>
      </c>
      <c r="I22" s="37">
        <v>110.95</v>
      </c>
      <c r="J22" s="37">
        <v>5.55</v>
      </c>
      <c r="K22" s="37">
        <v>6.55</v>
      </c>
      <c r="L22" s="37">
        <v>0.5</v>
      </c>
      <c r="M22" s="40">
        <v>0.15</v>
      </c>
      <c r="N22" s="37">
        <v>24</v>
      </c>
      <c r="O22" s="37">
        <v>3.5500000000000003</v>
      </c>
      <c r="P22" s="37">
        <v>10.050000000000001</v>
      </c>
      <c r="Q22" s="37">
        <v>5.45</v>
      </c>
      <c r="R22" s="37">
        <v>56.45</v>
      </c>
      <c r="S22" s="37">
        <v>7.5024410395072849E-2</v>
      </c>
    </row>
    <row r="23" spans="1:19" ht="13.05" x14ac:dyDescent="0.15">
      <c r="A23" s="17">
        <v>20</v>
      </c>
      <c r="B23" s="17" t="s">
        <v>89</v>
      </c>
      <c r="C23" s="41">
        <v>32.989833333333337</v>
      </c>
      <c r="D23" s="41">
        <v>131.12466666666666</v>
      </c>
      <c r="E23" s="37">
        <v>101.92500000000001</v>
      </c>
      <c r="F23" s="37">
        <v>14.816666666666668</v>
      </c>
      <c r="G23" s="37">
        <v>7.1833333333333336</v>
      </c>
      <c r="H23" s="37">
        <v>7.2</v>
      </c>
      <c r="I23" s="37">
        <v>52.875</v>
      </c>
      <c r="J23" s="37">
        <v>1.9083333333333332</v>
      </c>
      <c r="K23" s="37">
        <v>2.6</v>
      </c>
      <c r="L23" s="37">
        <v>0.85000000000000009</v>
      </c>
      <c r="M23" s="40">
        <v>3.4000000000000002E-2</v>
      </c>
      <c r="N23" s="37">
        <v>4.9999999999999991</v>
      </c>
      <c r="O23" s="37">
        <v>3.0333333333333332</v>
      </c>
      <c r="P23" s="37">
        <v>7.833333333333333</v>
      </c>
      <c r="Q23" s="37">
        <v>3.1083333333333338</v>
      </c>
      <c r="R23" s="37">
        <v>51.783333333333331</v>
      </c>
      <c r="S23" s="37">
        <v>6.2490149724192277E-2</v>
      </c>
    </row>
    <row r="24" spans="1:19" ht="13.05" x14ac:dyDescent="0.15">
      <c r="A24" s="17">
        <v>21</v>
      </c>
      <c r="B24" s="17" t="s">
        <v>89</v>
      </c>
      <c r="C24" s="41">
        <v>32.979333333333336</v>
      </c>
      <c r="D24" s="41">
        <v>131.12933333333334</v>
      </c>
      <c r="E24" s="37">
        <v>140</v>
      </c>
      <c r="F24" s="37">
        <v>11.4</v>
      </c>
      <c r="G24" s="37">
        <v>7.2</v>
      </c>
      <c r="H24" s="37"/>
      <c r="I24" s="37">
        <v>60.7</v>
      </c>
      <c r="J24" s="37">
        <v>1.8</v>
      </c>
      <c r="K24" s="37">
        <v>3.1</v>
      </c>
      <c r="L24" s="37">
        <v>0.7</v>
      </c>
      <c r="M24" s="40">
        <v>0</v>
      </c>
      <c r="N24" s="37">
        <v>6.6</v>
      </c>
      <c r="O24" s="37">
        <v>2.4</v>
      </c>
      <c r="P24" s="37">
        <v>9.1999999999999993</v>
      </c>
      <c r="Q24" s="37">
        <v>3.3</v>
      </c>
      <c r="R24" s="37">
        <v>61.8</v>
      </c>
      <c r="S24" s="37">
        <v>6.4902526084568923E-2</v>
      </c>
    </row>
    <row r="25" spans="1:19" ht="13.05" x14ac:dyDescent="0.15">
      <c r="A25" s="17">
        <v>22</v>
      </c>
      <c r="B25" s="17" t="s">
        <v>90</v>
      </c>
      <c r="C25" s="41">
        <v>32.970166666666664</v>
      </c>
      <c r="D25" s="41">
        <v>131.1395</v>
      </c>
      <c r="E25" s="37">
        <v>133.44999999999999</v>
      </c>
      <c r="F25" s="37">
        <v>14.2</v>
      </c>
      <c r="G25" s="37">
        <v>7.3000000000000007</v>
      </c>
      <c r="H25" s="37">
        <v>7.4</v>
      </c>
      <c r="I25" s="37">
        <v>71.050000000000011</v>
      </c>
      <c r="J25" s="37">
        <v>2.1</v>
      </c>
      <c r="K25" s="37">
        <v>2.95</v>
      </c>
      <c r="L25" s="37">
        <v>0</v>
      </c>
      <c r="M25" s="40">
        <v>0</v>
      </c>
      <c r="N25" s="37">
        <v>5.9</v>
      </c>
      <c r="O25" s="37">
        <v>3.35</v>
      </c>
      <c r="P25" s="37">
        <v>10.95</v>
      </c>
      <c r="Q25" s="37">
        <v>4.25</v>
      </c>
      <c r="R25" s="37">
        <v>65.400000000000006</v>
      </c>
      <c r="S25" s="37">
        <v>5.2765071545859715E-2</v>
      </c>
    </row>
    <row r="26" spans="1:19" ht="13.05" x14ac:dyDescent="0.15">
      <c r="A26" s="17">
        <v>23</v>
      </c>
      <c r="B26" s="17" t="s">
        <v>90</v>
      </c>
      <c r="C26" s="41">
        <v>32.967333333333336</v>
      </c>
      <c r="D26" s="41">
        <v>131.14500000000001</v>
      </c>
      <c r="E26" s="37">
        <v>137</v>
      </c>
      <c r="F26" s="37">
        <v>15.1</v>
      </c>
      <c r="G26" s="37">
        <v>6</v>
      </c>
      <c r="H26" s="37">
        <v>6.6</v>
      </c>
      <c r="I26" s="37">
        <v>44.3</v>
      </c>
      <c r="J26" s="37">
        <v>4.3</v>
      </c>
      <c r="K26" s="37">
        <v>9.9</v>
      </c>
      <c r="L26" s="37">
        <v>19.5</v>
      </c>
      <c r="M26" s="40">
        <v>0</v>
      </c>
      <c r="N26" s="37">
        <v>6.2</v>
      </c>
      <c r="O26" s="37">
        <v>5.0999999999999996</v>
      </c>
      <c r="P26" s="37">
        <v>11.5</v>
      </c>
      <c r="Q26" s="37">
        <v>5</v>
      </c>
      <c r="R26" s="37">
        <v>47.7</v>
      </c>
      <c r="S26" s="37">
        <v>0.28400112866817162</v>
      </c>
    </row>
    <row r="27" spans="1:19" ht="13.05" x14ac:dyDescent="0.15">
      <c r="A27" s="17">
        <v>24</v>
      </c>
      <c r="B27" s="17" t="s">
        <v>92</v>
      </c>
      <c r="C27" s="41">
        <v>32.958166666666664</v>
      </c>
      <c r="D27" s="41">
        <v>131.1405</v>
      </c>
      <c r="E27" s="37">
        <v>181.4</v>
      </c>
      <c r="F27" s="37">
        <v>14.3</v>
      </c>
      <c r="G27" s="37">
        <v>6.8</v>
      </c>
      <c r="H27" s="37">
        <v>7</v>
      </c>
      <c r="I27" s="37">
        <v>75</v>
      </c>
      <c r="J27" s="37">
        <v>4</v>
      </c>
      <c r="K27" s="37">
        <v>7.9</v>
      </c>
      <c r="L27" s="37">
        <v>5.8</v>
      </c>
      <c r="M27" s="40">
        <v>0</v>
      </c>
      <c r="N27" s="37">
        <v>10.3</v>
      </c>
      <c r="O27" s="37">
        <v>2.7</v>
      </c>
      <c r="P27" s="37">
        <v>10.8</v>
      </c>
      <c r="Q27" s="37">
        <v>5</v>
      </c>
      <c r="R27" s="37">
        <v>55.4</v>
      </c>
      <c r="S27" s="37">
        <v>0.1338611111111111</v>
      </c>
    </row>
    <row r="28" spans="1:19" ht="13.05" x14ac:dyDescent="0.15">
      <c r="A28" s="17">
        <v>25</v>
      </c>
      <c r="B28" s="17" t="s">
        <v>89</v>
      </c>
      <c r="C28" s="41">
        <v>32.956000000000003</v>
      </c>
      <c r="D28" s="41">
        <v>131.14750000000001</v>
      </c>
      <c r="E28" s="37">
        <v>129.6</v>
      </c>
      <c r="F28" s="37">
        <v>6.3</v>
      </c>
      <c r="G28" s="37">
        <v>7.2</v>
      </c>
      <c r="H28" s="37"/>
      <c r="I28" s="37">
        <v>58.4</v>
      </c>
      <c r="J28" s="37">
        <v>2.5</v>
      </c>
      <c r="K28" s="37">
        <v>5.7</v>
      </c>
      <c r="L28" s="37">
        <v>1.4</v>
      </c>
      <c r="M28" s="40">
        <v>0</v>
      </c>
      <c r="N28" s="37">
        <v>5.7</v>
      </c>
      <c r="O28" s="37">
        <v>1.4</v>
      </c>
      <c r="P28" s="37">
        <v>10.1</v>
      </c>
      <c r="Q28" s="37">
        <v>3.9</v>
      </c>
      <c r="R28" s="37">
        <v>49.1</v>
      </c>
      <c r="S28" s="37">
        <v>0.12403681506849316</v>
      </c>
    </row>
    <row r="29" spans="1:19" ht="13.05" x14ac:dyDescent="0.15">
      <c r="A29" s="17">
        <v>26</v>
      </c>
      <c r="B29" s="17" t="s">
        <v>90</v>
      </c>
      <c r="C29" s="41">
        <v>32.942666666666668</v>
      </c>
      <c r="D29" s="41">
        <v>131.13933333333333</v>
      </c>
      <c r="E29" s="37">
        <v>197.5</v>
      </c>
      <c r="F29" s="37">
        <v>14.6</v>
      </c>
      <c r="G29" s="37">
        <v>6.4</v>
      </c>
      <c r="H29" s="37">
        <v>6.75</v>
      </c>
      <c r="I29" s="37">
        <v>79.3</v>
      </c>
      <c r="J29" s="37">
        <v>5.75</v>
      </c>
      <c r="K29" s="37">
        <v>14.55</v>
      </c>
      <c r="L29" s="37">
        <v>14.4</v>
      </c>
      <c r="M29" s="40">
        <v>0</v>
      </c>
      <c r="N29" s="37">
        <v>8.1999999999999993</v>
      </c>
      <c r="O29" s="37">
        <v>6.65</v>
      </c>
      <c r="P29" s="37">
        <v>17.149999999999999</v>
      </c>
      <c r="Q29" s="37">
        <v>7.1</v>
      </c>
      <c r="R29" s="37">
        <v>56.2</v>
      </c>
      <c r="S29" s="37">
        <v>0.23317307692307693</v>
      </c>
    </row>
    <row r="30" spans="1:19" ht="13.05" x14ac:dyDescent="0.15">
      <c r="A30" s="17">
        <v>27</v>
      </c>
      <c r="B30" s="17" t="s">
        <v>89</v>
      </c>
      <c r="C30" s="41">
        <v>32.935166666666667</v>
      </c>
      <c r="D30" s="41">
        <v>131.14233333333334</v>
      </c>
      <c r="E30" s="37">
        <v>130.52500000000001</v>
      </c>
      <c r="F30" s="37">
        <v>13.5</v>
      </c>
      <c r="G30" s="37">
        <v>7.4</v>
      </c>
      <c r="H30" s="37"/>
      <c r="I30" s="37">
        <v>58.774999999999999</v>
      </c>
      <c r="J30" s="37">
        <v>2.7250000000000001</v>
      </c>
      <c r="K30" s="37">
        <v>8.5749999999999993</v>
      </c>
      <c r="L30" s="37">
        <v>1.0250000000000001</v>
      </c>
      <c r="M30" s="40">
        <v>4.7500000000000001E-2</v>
      </c>
      <c r="N30" s="37">
        <v>5.4499999999999993</v>
      </c>
      <c r="O30" s="37">
        <v>3.2249999999999996</v>
      </c>
      <c r="P30" s="37">
        <v>10.875</v>
      </c>
      <c r="Q30" s="37">
        <v>4.4749999999999996</v>
      </c>
      <c r="R30" s="37">
        <v>54.849999999999994</v>
      </c>
      <c r="S30" s="37">
        <v>0.18540869133701968</v>
      </c>
    </row>
    <row r="31" spans="1:19" ht="13.05" x14ac:dyDescent="0.15">
      <c r="A31" s="17">
        <v>28</v>
      </c>
      <c r="B31" s="17" t="s">
        <v>89</v>
      </c>
      <c r="C31" s="41">
        <v>32.909333333333336</v>
      </c>
      <c r="D31" s="41">
        <v>131.10749999999999</v>
      </c>
      <c r="E31" s="37">
        <v>271.89999999999998</v>
      </c>
      <c r="F31" s="37">
        <v>14.5</v>
      </c>
      <c r="G31" s="37">
        <v>5.0999999999999996</v>
      </c>
      <c r="H31" s="37"/>
      <c r="I31" s="37">
        <v>0</v>
      </c>
      <c r="J31" s="37">
        <v>14.8</v>
      </c>
      <c r="K31" s="37">
        <v>94.9</v>
      </c>
      <c r="L31" s="37">
        <v>0.1</v>
      </c>
      <c r="M31" s="40">
        <v>1.43</v>
      </c>
      <c r="N31" s="37">
        <v>6.5500000000000007</v>
      </c>
      <c r="O31" s="37">
        <v>3.55</v>
      </c>
      <c r="P31" s="37">
        <v>29.35</v>
      </c>
      <c r="Q31" s="37">
        <v>5.0999999999999996</v>
      </c>
      <c r="R31" s="37">
        <v>45.75</v>
      </c>
      <c r="S31" s="37"/>
    </row>
    <row r="32" spans="1:19" x14ac:dyDescent="0.15">
      <c r="A32" s="17">
        <v>29</v>
      </c>
      <c r="B32" s="17" t="s">
        <v>92</v>
      </c>
      <c r="C32" s="41">
        <v>32.947666666666663</v>
      </c>
      <c r="D32" s="41">
        <v>131.11916666666667</v>
      </c>
      <c r="E32" s="37">
        <v>257.625</v>
      </c>
      <c r="F32" s="37">
        <v>14.7</v>
      </c>
      <c r="G32" s="37">
        <v>6.875</v>
      </c>
      <c r="H32" s="37">
        <v>7.1000000000000005</v>
      </c>
      <c r="I32" s="37">
        <v>63.975000000000001</v>
      </c>
      <c r="J32" s="37">
        <v>10.324999999999999</v>
      </c>
      <c r="K32" s="37">
        <v>43.774999999999999</v>
      </c>
      <c r="L32" s="37">
        <v>6.8</v>
      </c>
      <c r="M32" s="40">
        <v>0.57500000000000007</v>
      </c>
      <c r="N32" s="37">
        <v>11.2</v>
      </c>
      <c r="O32" s="37">
        <v>4.55</v>
      </c>
      <c r="P32" s="37">
        <v>23.524999999999999</v>
      </c>
      <c r="Q32" s="37">
        <v>8.15</v>
      </c>
      <c r="R32" s="37">
        <v>60.3</v>
      </c>
      <c r="S32" s="37">
        <v>0.86956981893968999</v>
      </c>
    </row>
    <row r="33" spans="1:19" x14ac:dyDescent="0.15">
      <c r="A33" s="17">
        <v>30</v>
      </c>
      <c r="B33" s="17" t="s">
        <v>92</v>
      </c>
      <c r="C33" s="41">
        <v>32.959166666666668</v>
      </c>
      <c r="D33" s="41">
        <v>131.12083333333334</v>
      </c>
      <c r="E33" s="37">
        <v>264.3</v>
      </c>
      <c r="F33" s="37">
        <v>14.1</v>
      </c>
      <c r="G33" s="37">
        <v>6.7</v>
      </c>
      <c r="H33" s="37"/>
      <c r="I33" s="37">
        <v>54.8</v>
      </c>
      <c r="J33" s="37">
        <v>12.1</v>
      </c>
      <c r="K33" s="37">
        <v>54.9</v>
      </c>
      <c r="L33" s="37">
        <v>4</v>
      </c>
      <c r="M33" s="40">
        <v>0.69</v>
      </c>
      <c r="N33" s="37">
        <v>12.1</v>
      </c>
      <c r="O33" s="37">
        <v>1.7</v>
      </c>
      <c r="P33" s="37">
        <v>25.2</v>
      </c>
      <c r="Q33" s="37">
        <v>8.3000000000000007</v>
      </c>
      <c r="R33" s="37">
        <v>55.7</v>
      </c>
      <c r="S33" s="37">
        <v>1.2731523722627738</v>
      </c>
    </row>
    <row r="34" spans="1:19" x14ac:dyDescent="0.15">
      <c r="A34" s="17">
        <v>31</v>
      </c>
      <c r="B34" s="17" t="s">
        <v>92</v>
      </c>
      <c r="C34" s="41">
        <v>32.952500000000001</v>
      </c>
      <c r="D34" s="41">
        <v>131.10933333333332</v>
      </c>
      <c r="E34" s="37">
        <v>279.89999999999998</v>
      </c>
      <c r="F34" s="37">
        <v>14.4</v>
      </c>
      <c r="G34" s="37">
        <v>6.8</v>
      </c>
      <c r="H34" s="37">
        <v>6.9</v>
      </c>
      <c r="I34" s="37">
        <v>53.5</v>
      </c>
      <c r="J34" s="37">
        <v>12.4</v>
      </c>
      <c r="K34" s="37">
        <v>54.9</v>
      </c>
      <c r="L34" s="37">
        <v>3.5</v>
      </c>
      <c r="M34" s="40">
        <v>0.71</v>
      </c>
      <c r="N34" s="37">
        <v>12.2</v>
      </c>
      <c r="O34" s="37">
        <v>2.8</v>
      </c>
      <c r="P34" s="37">
        <v>25.6</v>
      </c>
      <c r="Q34" s="37">
        <v>7.7</v>
      </c>
      <c r="R34" s="37">
        <v>55.3</v>
      </c>
      <c r="S34" s="37">
        <v>1.3040887850467291</v>
      </c>
    </row>
    <row r="35" spans="1:19" x14ac:dyDescent="0.15">
      <c r="A35" s="17">
        <v>32</v>
      </c>
      <c r="B35" s="17" t="s">
        <v>92</v>
      </c>
      <c r="C35" s="41">
        <v>32.959166666666668</v>
      </c>
      <c r="D35" s="41">
        <v>131.10149999999999</v>
      </c>
      <c r="E35" s="37">
        <v>274.7</v>
      </c>
      <c r="F35" s="37">
        <v>13.6</v>
      </c>
      <c r="G35" s="37">
        <v>6.8</v>
      </c>
      <c r="H35" s="37">
        <v>6.9</v>
      </c>
      <c r="I35" s="37">
        <v>51.2</v>
      </c>
      <c r="J35" s="37">
        <v>11.5</v>
      </c>
      <c r="K35" s="37">
        <v>50.9</v>
      </c>
      <c r="L35" s="37">
        <v>1.3</v>
      </c>
      <c r="M35" s="40">
        <v>0.72</v>
      </c>
      <c r="N35" s="37">
        <v>11.9</v>
      </c>
      <c r="O35" s="37">
        <v>1.8</v>
      </c>
      <c r="P35" s="37">
        <v>23.9</v>
      </c>
      <c r="Q35" s="37">
        <v>7.5</v>
      </c>
      <c r="R35" s="37">
        <v>54.8</v>
      </c>
      <c r="S35" s="37">
        <v>1.2633870442708333</v>
      </c>
    </row>
    <row r="36" spans="1:19" x14ac:dyDescent="0.15">
      <c r="A36" s="17">
        <v>33</v>
      </c>
      <c r="B36" s="17" t="s">
        <v>92</v>
      </c>
      <c r="C36" s="41">
        <v>32.945833333333333</v>
      </c>
      <c r="D36" s="41">
        <v>131.096</v>
      </c>
      <c r="E36" s="37">
        <v>476.8</v>
      </c>
      <c r="F36" s="37">
        <v>14.3</v>
      </c>
      <c r="G36" s="37">
        <v>6.7</v>
      </c>
      <c r="H36" s="37">
        <v>7</v>
      </c>
      <c r="I36" s="37">
        <v>51.2</v>
      </c>
      <c r="J36" s="37">
        <v>29</v>
      </c>
      <c r="K36" s="37">
        <v>142.5</v>
      </c>
      <c r="L36" s="37">
        <v>1</v>
      </c>
      <c r="M36" s="40">
        <v>0.64</v>
      </c>
      <c r="N36" s="37">
        <v>21.6</v>
      </c>
      <c r="O36" s="37">
        <v>4.9000000000000004</v>
      </c>
      <c r="P36" s="37">
        <v>44.8</v>
      </c>
      <c r="Q36" s="37">
        <v>16.2</v>
      </c>
      <c r="R36" s="37">
        <v>53.1</v>
      </c>
      <c r="S36" s="37">
        <v>3.5369873046875</v>
      </c>
    </row>
    <row r="37" spans="1:19" x14ac:dyDescent="0.15">
      <c r="A37" s="17">
        <v>34</v>
      </c>
      <c r="B37" s="17" t="s">
        <v>92</v>
      </c>
      <c r="C37" s="41">
        <v>32.948833333333333</v>
      </c>
      <c r="D37" s="41">
        <v>131.0915</v>
      </c>
      <c r="E37" s="37">
        <v>331.7</v>
      </c>
      <c r="F37" s="37">
        <v>13.7</v>
      </c>
      <c r="G37" s="37">
        <v>6.7</v>
      </c>
      <c r="H37" s="37">
        <v>6.8</v>
      </c>
      <c r="I37" s="37">
        <v>48.8</v>
      </c>
      <c r="J37" s="37">
        <v>13.9</v>
      </c>
      <c r="K37" s="37">
        <v>63.6</v>
      </c>
      <c r="L37" s="37">
        <v>1.2</v>
      </c>
      <c r="M37" s="40">
        <v>0.77</v>
      </c>
      <c r="N37" s="37">
        <v>14.9</v>
      </c>
      <c r="O37" s="37">
        <v>3</v>
      </c>
      <c r="P37" s="37">
        <v>26.4</v>
      </c>
      <c r="Q37" s="37">
        <v>8.4</v>
      </c>
      <c r="R37" s="37">
        <v>54.9</v>
      </c>
      <c r="S37" s="37">
        <v>1.65625</v>
      </c>
    </row>
    <row r="38" spans="1:19" x14ac:dyDescent="0.15">
      <c r="A38" s="17">
        <v>35</v>
      </c>
      <c r="B38" s="17" t="s">
        <v>92</v>
      </c>
      <c r="C38" s="41">
        <v>32.954333333333331</v>
      </c>
      <c r="D38" s="41">
        <v>131.08799999999999</v>
      </c>
      <c r="E38" s="37">
        <v>321.09999999999997</v>
      </c>
      <c r="F38" s="37">
        <v>14.166666666666666</v>
      </c>
      <c r="G38" s="37">
        <v>6.8</v>
      </c>
      <c r="H38" s="37">
        <v>7.0333333333333341</v>
      </c>
      <c r="I38" s="37">
        <v>50.4</v>
      </c>
      <c r="J38" s="37">
        <v>15.933333333333335</v>
      </c>
      <c r="K38" s="37">
        <v>72.7</v>
      </c>
      <c r="L38" s="37">
        <v>0</v>
      </c>
      <c r="M38" s="40">
        <v>0.73333333333333339</v>
      </c>
      <c r="N38" s="37">
        <v>15.266666666666666</v>
      </c>
      <c r="O38" s="37">
        <v>4.3</v>
      </c>
      <c r="P38" s="37">
        <v>28.233333333333334</v>
      </c>
      <c r="Q38" s="37">
        <v>10.733333333333334</v>
      </c>
      <c r="R38" s="37">
        <v>56.699999999999996</v>
      </c>
      <c r="S38" s="37">
        <v>1.8331266534391537</v>
      </c>
    </row>
    <row r="39" spans="1:19" x14ac:dyDescent="0.15">
      <c r="A39" s="17">
        <v>36</v>
      </c>
      <c r="B39" s="17" t="s">
        <v>92</v>
      </c>
      <c r="C39" s="41">
        <v>32.964166666666664</v>
      </c>
      <c r="D39" s="41">
        <v>131.095</v>
      </c>
      <c r="E39" s="37">
        <v>284</v>
      </c>
      <c r="F39" s="37">
        <v>13.9</v>
      </c>
      <c r="G39" s="37">
        <v>6.9</v>
      </c>
      <c r="H39" s="37">
        <v>7.2</v>
      </c>
      <c r="I39" s="37">
        <v>48.8</v>
      </c>
      <c r="J39" s="37">
        <v>14.6</v>
      </c>
      <c r="K39" s="37">
        <v>71.400000000000006</v>
      </c>
      <c r="L39" s="37">
        <v>0</v>
      </c>
      <c r="M39" s="40">
        <v>0.89</v>
      </c>
      <c r="N39" s="37">
        <v>12.4</v>
      </c>
      <c r="O39" s="37">
        <v>4.5</v>
      </c>
      <c r="P39" s="37">
        <v>24.3</v>
      </c>
      <c r="Q39" s="37">
        <v>10.9</v>
      </c>
      <c r="R39" s="37">
        <v>59.5</v>
      </c>
      <c r="S39" s="37">
        <v>1.8593750000000002</v>
      </c>
    </row>
    <row r="40" spans="1:19" x14ac:dyDescent="0.15">
      <c r="A40" s="17">
        <v>37</v>
      </c>
      <c r="B40" s="17" t="s">
        <v>92</v>
      </c>
      <c r="C40" s="41">
        <v>32.965833333333336</v>
      </c>
      <c r="D40" s="41">
        <v>131.08466666666666</v>
      </c>
      <c r="E40" s="37">
        <v>304</v>
      </c>
      <c r="F40" s="37">
        <v>14.3</v>
      </c>
      <c r="G40" s="37">
        <v>7.4</v>
      </c>
      <c r="H40" s="37"/>
      <c r="I40" s="37">
        <v>67.400000000000006</v>
      </c>
      <c r="J40" s="37">
        <v>13.9</v>
      </c>
      <c r="K40" s="37">
        <v>60.2</v>
      </c>
      <c r="L40" s="37">
        <v>1</v>
      </c>
      <c r="M40" s="40">
        <v>1.1399999999999999</v>
      </c>
      <c r="N40" s="37">
        <v>13.3</v>
      </c>
      <c r="O40" s="37">
        <v>4.3</v>
      </c>
      <c r="P40" s="37">
        <v>21.9</v>
      </c>
      <c r="Q40" s="37">
        <v>12.5</v>
      </c>
      <c r="R40" s="37">
        <v>45.3</v>
      </c>
      <c r="S40" s="37">
        <v>1.1350766567754698</v>
      </c>
    </row>
    <row r="41" spans="1:19" x14ac:dyDescent="0.15">
      <c r="A41" s="17">
        <v>38</v>
      </c>
      <c r="B41" s="17" t="s">
        <v>90</v>
      </c>
      <c r="C41" s="41">
        <v>32.923499999999997</v>
      </c>
      <c r="D41" s="41">
        <v>131.08133333333333</v>
      </c>
      <c r="E41" s="37">
        <v>168</v>
      </c>
      <c r="F41" s="37">
        <v>9.5</v>
      </c>
      <c r="G41" s="37">
        <v>6.8</v>
      </c>
      <c r="H41" s="37">
        <v>7.2</v>
      </c>
      <c r="I41" s="37">
        <v>25.1</v>
      </c>
      <c r="J41" s="37">
        <v>8.6999999999999993</v>
      </c>
      <c r="K41" s="37">
        <v>17.600000000000001</v>
      </c>
      <c r="L41" s="37">
        <v>13.1</v>
      </c>
      <c r="M41" s="40">
        <v>0.2</v>
      </c>
      <c r="N41" s="37">
        <v>9</v>
      </c>
      <c r="O41" s="37">
        <v>4.8</v>
      </c>
      <c r="P41" s="37">
        <v>9.6</v>
      </c>
      <c r="Q41" s="37">
        <v>3.1</v>
      </c>
      <c r="R41" s="37">
        <v>32.1</v>
      </c>
      <c r="S41" s="37">
        <v>0.89110225763612216</v>
      </c>
    </row>
    <row r="42" spans="1:19" x14ac:dyDescent="0.15">
      <c r="A42" s="17">
        <v>39</v>
      </c>
      <c r="B42" s="17" t="s">
        <v>90</v>
      </c>
      <c r="C42" s="41">
        <v>32.928333333333335</v>
      </c>
      <c r="D42" s="41">
        <v>131.07749999999999</v>
      </c>
      <c r="E42" s="37">
        <v>204</v>
      </c>
      <c r="F42" s="37">
        <v>14.8</v>
      </c>
      <c r="G42" s="37">
        <v>6.8</v>
      </c>
      <c r="H42" s="37">
        <v>7.1</v>
      </c>
      <c r="I42" s="37">
        <v>28.8</v>
      </c>
      <c r="J42" s="37">
        <v>9.1</v>
      </c>
      <c r="K42" s="37">
        <v>33.9</v>
      </c>
      <c r="L42" s="37">
        <v>16.7</v>
      </c>
      <c r="M42" s="40">
        <v>0.22</v>
      </c>
      <c r="N42" s="37">
        <v>8.8000000000000007</v>
      </c>
      <c r="O42" s="37">
        <v>5.7</v>
      </c>
      <c r="P42" s="37">
        <v>16.7</v>
      </c>
      <c r="Q42" s="37">
        <v>5.4</v>
      </c>
      <c r="R42" s="37">
        <v>36.700000000000003</v>
      </c>
      <c r="S42" s="37">
        <v>1.4958767361111109</v>
      </c>
    </row>
    <row r="43" spans="1:19" x14ac:dyDescent="0.15">
      <c r="A43" s="17">
        <v>40</v>
      </c>
      <c r="B43" s="17" t="s">
        <v>90</v>
      </c>
      <c r="C43" s="41">
        <v>32.94</v>
      </c>
      <c r="D43" s="41">
        <v>131.06066666666666</v>
      </c>
      <c r="E43" s="37">
        <v>318</v>
      </c>
      <c r="F43" s="37">
        <v>14.4</v>
      </c>
      <c r="G43" s="37">
        <v>6.3</v>
      </c>
      <c r="H43" s="37">
        <v>6.7</v>
      </c>
      <c r="I43" s="37">
        <v>13.8</v>
      </c>
      <c r="J43" s="37">
        <v>11.8</v>
      </c>
      <c r="K43" s="37">
        <v>101.4</v>
      </c>
      <c r="L43" s="37">
        <v>12.1</v>
      </c>
      <c r="M43" s="40">
        <v>0.35</v>
      </c>
      <c r="N43" s="37">
        <v>13.1</v>
      </c>
      <c r="O43" s="37">
        <v>6.7</v>
      </c>
      <c r="P43" s="37">
        <v>25.4</v>
      </c>
      <c r="Q43" s="37">
        <v>11.3</v>
      </c>
      <c r="R43" s="37">
        <v>56.9</v>
      </c>
      <c r="S43" s="37">
        <v>9.33786231884058</v>
      </c>
    </row>
    <row r="44" spans="1:19" x14ac:dyDescent="0.15">
      <c r="A44" s="17">
        <v>41</v>
      </c>
      <c r="B44" s="17" t="s">
        <v>90</v>
      </c>
      <c r="C44" s="41">
        <v>32.937666666666665</v>
      </c>
      <c r="D44" s="41">
        <v>131.05166666666668</v>
      </c>
      <c r="E44" s="37">
        <v>172.13333333333333</v>
      </c>
      <c r="F44" s="37">
        <v>14.9</v>
      </c>
      <c r="G44" s="37">
        <v>6.7333333333333334</v>
      </c>
      <c r="H44" s="37">
        <v>7</v>
      </c>
      <c r="I44" s="37">
        <v>32.300000000000004</v>
      </c>
      <c r="J44" s="37">
        <v>6.3666666666666671</v>
      </c>
      <c r="K44" s="37">
        <v>27.599999999999998</v>
      </c>
      <c r="L44" s="37">
        <v>11.133333333333335</v>
      </c>
      <c r="M44" s="40">
        <v>0.6166666666666667</v>
      </c>
      <c r="N44" s="37">
        <v>6.8</v>
      </c>
      <c r="O44" s="37">
        <v>3.7666666666666671</v>
      </c>
      <c r="P44" s="37">
        <v>13.533333333333331</v>
      </c>
      <c r="Q44" s="37">
        <v>4.6333333333333329</v>
      </c>
      <c r="R44" s="37">
        <v>35.199999999999996</v>
      </c>
      <c r="S44" s="37">
        <v>1.0859133126934981</v>
      </c>
    </row>
    <row r="45" spans="1:19" x14ac:dyDescent="0.15">
      <c r="A45" s="17">
        <v>42</v>
      </c>
      <c r="B45" s="17" t="s">
        <v>90</v>
      </c>
      <c r="C45" s="41">
        <v>32.936</v>
      </c>
      <c r="D45" s="41">
        <v>131.04016666666666</v>
      </c>
      <c r="E45" s="37">
        <v>128.55000000000001</v>
      </c>
      <c r="F45" s="37">
        <v>13.8</v>
      </c>
      <c r="G45" s="37">
        <v>6.6999999999999993</v>
      </c>
      <c r="H45" s="37">
        <v>6.95</v>
      </c>
      <c r="I45" s="37">
        <v>31.3</v>
      </c>
      <c r="J45" s="37">
        <v>6.5</v>
      </c>
      <c r="K45" s="37">
        <v>15.4</v>
      </c>
      <c r="L45" s="37">
        <v>2.1</v>
      </c>
      <c r="M45" s="40">
        <v>0.28999999999999998</v>
      </c>
      <c r="N45" s="37">
        <v>6.8</v>
      </c>
      <c r="O45" s="37">
        <v>2.5999999999999996</v>
      </c>
      <c r="P45" s="37">
        <v>9.8000000000000007</v>
      </c>
      <c r="Q45" s="37">
        <v>3.1</v>
      </c>
      <c r="R45" s="37">
        <v>32.150000000000006</v>
      </c>
      <c r="S45" s="37">
        <v>0.6252662406815761</v>
      </c>
    </row>
    <row r="46" spans="1:19" x14ac:dyDescent="0.15">
      <c r="A46" s="17">
        <v>43</v>
      </c>
      <c r="B46" s="17" t="s">
        <v>90</v>
      </c>
      <c r="C46" s="41">
        <v>32.934333333333335</v>
      </c>
      <c r="D46" s="41">
        <v>131.03433333333334</v>
      </c>
      <c r="E46" s="37">
        <v>144.25</v>
      </c>
      <c r="F46" s="37">
        <v>13.875</v>
      </c>
      <c r="G46" s="37">
        <v>6.8</v>
      </c>
      <c r="H46" s="37">
        <v>6.9333333333333327</v>
      </c>
      <c r="I46" s="37">
        <v>31.125</v>
      </c>
      <c r="J46" s="37">
        <v>5.0500000000000007</v>
      </c>
      <c r="K46" s="37">
        <v>81.575000000000003</v>
      </c>
      <c r="L46" s="37">
        <v>2.5750000000000002</v>
      </c>
      <c r="M46" s="40">
        <v>0.27999999999999997</v>
      </c>
      <c r="N46" s="37">
        <v>7.2750000000000004</v>
      </c>
      <c r="O46" s="37">
        <v>2.7249999999999996</v>
      </c>
      <c r="P46" s="37">
        <v>11.700000000000001</v>
      </c>
      <c r="Q46" s="37">
        <v>4.3249999999999993</v>
      </c>
      <c r="R46" s="37">
        <v>33.6</v>
      </c>
      <c r="S46" s="37">
        <v>3.330706157965194</v>
      </c>
    </row>
    <row r="47" spans="1:19" x14ac:dyDescent="0.15">
      <c r="A47" s="17">
        <v>44</v>
      </c>
      <c r="B47" s="17" t="s">
        <v>90</v>
      </c>
      <c r="C47" s="41">
        <v>32.93183333333333</v>
      </c>
      <c r="D47" s="41">
        <v>131.02566666666667</v>
      </c>
      <c r="E47" s="37">
        <v>207.9</v>
      </c>
      <c r="F47" s="37">
        <v>15.266666666666666</v>
      </c>
      <c r="G47" s="37">
        <v>6.5666666666666664</v>
      </c>
      <c r="H47" s="37">
        <v>6.833333333333333</v>
      </c>
      <c r="I47" s="37">
        <v>31.833333333333332</v>
      </c>
      <c r="J47" s="37">
        <v>11.200000000000001</v>
      </c>
      <c r="K47" s="37">
        <v>48.79999999999999</v>
      </c>
      <c r="L47" s="37">
        <v>3</v>
      </c>
      <c r="M47" s="40">
        <v>0.55999999999999994</v>
      </c>
      <c r="N47" s="37">
        <v>8.9</v>
      </c>
      <c r="O47" s="37">
        <v>4.166666666666667</v>
      </c>
      <c r="P47" s="37">
        <v>17.7</v>
      </c>
      <c r="Q47" s="37">
        <v>7.1333333333333329</v>
      </c>
      <c r="R47" s="37">
        <v>41.93333333333333</v>
      </c>
      <c r="S47" s="37">
        <v>1.948167539267015</v>
      </c>
    </row>
    <row r="48" spans="1:19" x14ac:dyDescent="0.15">
      <c r="A48" s="17">
        <v>45</v>
      </c>
      <c r="B48" s="17" t="s">
        <v>90</v>
      </c>
      <c r="C48" s="41">
        <v>32.915166666666664</v>
      </c>
      <c r="D48" s="41">
        <v>130.99600000000001</v>
      </c>
      <c r="E48" s="37">
        <v>120.13333333333333</v>
      </c>
      <c r="F48" s="37">
        <v>15.533333333333333</v>
      </c>
      <c r="G48" s="37">
        <v>6.6333333333333329</v>
      </c>
      <c r="H48" s="37">
        <v>6.9666666666666659</v>
      </c>
      <c r="I48" s="37">
        <v>30.733333333333334</v>
      </c>
      <c r="J48" s="37">
        <v>4.8666666666666671</v>
      </c>
      <c r="K48" s="37">
        <v>13.5</v>
      </c>
      <c r="L48" s="37">
        <v>4.166666666666667</v>
      </c>
      <c r="M48" s="40">
        <v>1.02</v>
      </c>
      <c r="N48" s="37">
        <v>3.9666666666666668</v>
      </c>
      <c r="O48" s="37">
        <v>2.8333333333333335</v>
      </c>
      <c r="P48" s="37">
        <v>8.4</v>
      </c>
      <c r="Q48" s="37">
        <v>2.9666666666666668</v>
      </c>
      <c r="R48" s="37">
        <v>30.533333333333331</v>
      </c>
      <c r="S48" s="37">
        <v>0.55822939262472882</v>
      </c>
    </row>
    <row r="49" spans="1:19" x14ac:dyDescent="0.15">
      <c r="A49" s="17">
        <v>46</v>
      </c>
      <c r="B49" s="17" t="s">
        <v>90</v>
      </c>
      <c r="C49" s="41">
        <v>32.905666666666669</v>
      </c>
      <c r="D49" s="41">
        <v>130.99250000000001</v>
      </c>
      <c r="E49" s="37">
        <v>162</v>
      </c>
      <c r="F49" s="37">
        <v>15.6</v>
      </c>
      <c r="G49" s="37">
        <v>6.2</v>
      </c>
      <c r="H49" s="37">
        <v>6.7</v>
      </c>
      <c r="I49" s="37">
        <v>56.5</v>
      </c>
      <c r="J49" s="37">
        <v>4.2</v>
      </c>
      <c r="K49" s="37">
        <v>14</v>
      </c>
      <c r="L49" s="37">
        <v>3.9</v>
      </c>
      <c r="M49" s="40">
        <v>0.63</v>
      </c>
      <c r="N49" s="37">
        <v>8.8000000000000007</v>
      </c>
      <c r="O49" s="37">
        <v>5.2</v>
      </c>
      <c r="P49" s="37">
        <v>10.9</v>
      </c>
      <c r="Q49" s="37">
        <v>6.1</v>
      </c>
      <c r="R49" s="37">
        <v>58.1</v>
      </c>
      <c r="S49" s="37">
        <v>0.31489675516224191</v>
      </c>
    </row>
    <row r="50" spans="1:19" x14ac:dyDescent="0.15">
      <c r="A50" s="17">
        <v>47</v>
      </c>
      <c r="B50" s="17" t="s">
        <v>90</v>
      </c>
      <c r="C50" s="41">
        <v>32.898666666666664</v>
      </c>
      <c r="D50" s="41">
        <v>130.99816666666666</v>
      </c>
      <c r="E50" s="37">
        <v>164.9</v>
      </c>
      <c r="F50" s="37">
        <v>12.45</v>
      </c>
      <c r="G50" s="37">
        <v>6.65</v>
      </c>
      <c r="H50" s="37">
        <v>7</v>
      </c>
      <c r="I50" s="37">
        <v>44.6</v>
      </c>
      <c r="J50" s="37">
        <v>4.9499999999999993</v>
      </c>
      <c r="K50" s="37">
        <v>24.1</v>
      </c>
      <c r="L50" s="37">
        <v>1.4500000000000002</v>
      </c>
      <c r="M50" s="40">
        <v>0.125</v>
      </c>
      <c r="N50" s="37">
        <v>7.4</v>
      </c>
      <c r="O50" s="37">
        <v>2.5499999999999998</v>
      </c>
      <c r="P50" s="37">
        <v>13</v>
      </c>
      <c r="Q50" s="37">
        <v>4.8499999999999996</v>
      </c>
      <c r="R50" s="37">
        <v>48.55</v>
      </c>
      <c r="S50" s="37">
        <v>0.68670590433482803</v>
      </c>
    </row>
    <row r="51" spans="1:19" x14ac:dyDescent="0.15">
      <c r="A51" s="17">
        <v>48</v>
      </c>
      <c r="B51" s="17" t="s">
        <v>90</v>
      </c>
      <c r="C51" s="41">
        <v>32.894500000000001</v>
      </c>
      <c r="D51" s="41">
        <v>130.99433333333334</v>
      </c>
      <c r="E51" s="37">
        <v>150</v>
      </c>
      <c r="F51" s="37">
        <v>14.7</v>
      </c>
      <c r="G51" s="37">
        <v>6.4</v>
      </c>
      <c r="H51" s="37">
        <v>6.8</v>
      </c>
      <c r="I51" s="37">
        <v>41.3</v>
      </c>
      <c r="J51" s="37">
        <v>4.5</v>
      </c>
      <c r="K51" s="37">
        <v>23.7</v>
      </c>
      <c r="L51" s="37">
        <v>1.5</v>
      </c>
      <c r="M51" s="40">
        <v>0.2</v>
      </c>
      <c r="N51" s="37">
        <v>7.2</v>
      </c>
      <c r="O51" s="37">
        <v>3.6</v>
      </c>
      <c r="P51" s="37">
        <v>12.3</v>
      </c>
      <c r="Q51" s="37">
        <v>4.9000000000000004</v>
      </c>
      <c r="R51" s="37">
        <v>54.7</v>
      </c>
      <c r="S51" s="37">
        <v>0.72926755447941893</v>
      </c>
    </row>
    <row r="52" spans="1:19" x14ac:dyDescent="0.15">
      <c r="A52" s="17">
        <v>49</v>
      </c>
      <c r="B52" s="17" t="s">
        <v>90</v>
      </c>
      <c r="C52" s="41">
        <v>32.884</v>
      </c>
      <c r="D52" s="41">
        <v>130.99983333333333</v>
      </c>
      <c r="E52" s="37">
        <v>191.75</v>
      </c>
      <c r="F52" s="37">
        <v>15.25</v>
      </c>
      <c r="G52" s="37">
        <v>5.9</v>
      </c>
      <c r="H52" s="37">
        <v>6.8</v>
      </c>
      <c r="I52" s="37">
        <v>50.7</v>
      </c>
      <c r="J52" s="37">
        <v>5.0999999999999996</v>
      </c>
      <c r="K52" s="37">
        <v>34.75</v>
      </c>
      <c r="L52" s="37">
        <v>1.5</v>
      </c>
      <c r="M52" s="40">
        <v>0.12</v>
      </c>
      <c r="N52" s="37">
        <v>8.1999999999999993</v>
      </c>
      <c r="O52" s="37">
        <v>4.6500000000000004</v>
      </c>
      <c r="P52" s="37">
        <v>16.75</v>
      </c>
      <c r="Q52" s="37">
        <v>6.65</v>
      </c>
      <c r="R52" s="37">
        <v>61.3</v>
      </c>
      <c r="S52" s="37">
        <v>0.87103468113083493</v>
      </c>
    </row>
    <row r="53" spans="1:19" x14ac:dyDescent="0.15">
      <c r="A53" s="17">
        <v>50</v>
      </c>
      <c r="B53" s="17" t="s">
        <v>90</v>
      </c>
      <c r="C53" s="41">
        <v>32.88066666666667</v>
      </c>
      <c r="D53" s="41">
        <v>131.02683333333334</v>
      </c>
      <c r="E53" s="37">
        <v>176.2</v>
      </c>
      <c r="F53" s="37">
        <v>15.5</v>
      </c>
      <c r="G53" s="37">
        <v>6.8</v>
      </c>
      <c r="H53" s="37">
        <v>6.9</v>
      </c>
      <c r="I53" s="37">
        <v>44</v>
      </c>
      <c r="J53" s="37">
        <v>4.8</v>
      </c>
      <c r="K53" s="37">
        <v>39</v>
      </c>
      <c r="L53" s="37">
        <v>1.8</v>
      </c>
      <c r="M53" s="40">
        <v>0.14000000000000001</v>
      </c>
      <c r="N53" s="37">
        <v>8.3000000000000007</v>
      </c>
      <c r="O53" s="37">
        <v>3.5</v>
      </c>
      <c r="P53" s="37">
        <v>16.100000000000001</v>
      </c>
      <c r="Q53" s="37">
        <v>5.0999999999999996</v>
      </c>
      <c r="R53" s="37">
        <v>51.9</v>
      </c>
      <c r="S53" s="37">
        <v>1.1264204545454546</v>
      </c>
    </row>
    <row r="54" spans="1:19" x14ac:dyDescent="0.15">
      <c r="A54" s="17">
        <v>51</v>
      </c>
      <c r="B54" s="17" t="s">
        <v>90</v>
      </c>
      <c r="C54" s="41">
        <v>32.875666666666667</v>
      </c>
      <c r="D54" s="41">
        <v>130.98783333333333</v>
      </c>
      <c r="E54" s="37">
        <v>304.10000000000002</v>
      </c>
      <c r="F54" s="37">
        <v>15.95</v>
      </c>
      <c r="G54" s="37">
        <v>7.6</v>
      </c>
      <c r="H54" s="37"/>
      <c r="I54" s="37">
        <v>89.45</v>
      </c>
      <c r="J54" s="37">
        <v>7.5</v>
      </c>
      <c r="K54" s="37">
        <v>55.7</v>
      </c>
      <c r="L54" s="37">
        <v>4.0999999999999996</v>
      </c>
      <c r="M54" s="40">
        <v>0.13500000000000001</v>
      </c>
      <c r="N54" s="37">
        <v>18.200000000000003</v>
      </c>
      <c r="O54" s="37">
        <v>5.8000000000000007</v>
      </c>
      <c r="P54" s="37">
        <v>22.15</v>
      </c>
      <c r="Q54" s="37">
        <v>12.45</v>
      </c>
      <c r="R54" s="37">
        <v>68.650000000000006</v>
      </c>
      <c r="S54" s="37">
        <v>0.7913405999627352</v>
      </c>
    </row>
    <row r="55" spans="1:19" x14ac:dyDescent="0.15">
      <c r="A55" s="17">
        <v>52</v>
      </c>
      <c r="B55" s="17" t="s">
        <v>90</v>
      </c>
      <c r="C55" s="41">
        <v>32.87166666666667</v>
      </c>
      <c r="D55" s="41">
        <v>130.99350000000001</v>
      </c>
      <c r="E55" s="37">
        <v>103.2</v>
      </c>
      <c r="F55" s="37">
        <v>14.5</v>
      </c>
      <c r="G55" s="37">
        <v>6.8</v>
      </c>
      <c r="H55" s="37">
        <v>7.2</v>
      </c>
      <c r="I55" s="37">
        <v>28.8</v>
      </c>
      <c r="J55" s="37">
        <v>1.8</v>
      </c>
      <c r="K55" s="37">
        <v>4.3</v>
      </c>
      <c r="L55" s="37">
        <v>1.5</v>
      </c>
      <c r="M55" s="37"/>
      <c r="N55" s="37">
        <v>3.8</v>
      </c>
      <c r="O55" s="37">
        <v>2.2000000000000002</v>
      </c>
      <c r="P55" s="37">
        <v>5.3</v>
      </c>
      <c r="Q55" s="37">
        <v>2</v>
      </c>
      <c r="R55" s="37">
        <v>38.5</v>
      </c>
      <c r="S55" s="37">
        <v>0.18974247685185186</v>
      </c>
    </row>
    <row r="56" spans="1:19" x14ac:dyDescent="0.15">
      <c r="A56" s="17">
        <v>53</v>
      </c>
      <c r="B56" s="17" t="s">
        <v>90</v>
      </c>
      <c r="C56" s="41">
        <v>32.865666666666669</v>
      </c>
      <c r="D56" s="41">
        <v>130.99600000000001</v>
      </c>
      <c r="E56" s="37">
        <v>204.43333333333331</v>
      </c>
      <c r="F56" s="37">
        <v>16.333333333333332</v>
      </c>
      <c r="G56" s="37">
        <v>6.8666666666666671</v>
      </c>
      <c r="H56" s="37">
        <v>7</v>
      </c>
      <c r="I56" s="37">
        <v>61.133333333333333</v>
      </c>
      <c r="J56" s="37">
        <v>5.5</v>
      </c>
      <c r="K56" s="37">
        <v>21.8</v>
      </c>
      <c r="L56" s="37">
        <v>5.5333333333333341</v>
      </c>
      <c r="M56" s="37"/>
      <c r="N56" s="37">
        <v>10.566666666666666</v>
      </c>
      <c r="O56" s="37">
        <v>4.5666666666666664</v>
      </c>
      <c r="P56" s="37">
        <v>13.699999999999998</v>
      </c>
      <c r="Q56" s="37">
        <v>5.1333333333333329</v>
      </c>
      <c r="R56" s="37">
        <v>57.866666666666667</v>
      </c>
      <c r="S56" s="37">
        <v>0.45317611777535438</v>
      </c>
    </row>
    <row r="57" spans="1:19" x14ac:dyDescent="0.15">
      <c r="A57" s="17">
        <v>54</v>
      </c>
      <c r="B57" s="17" t="s">
        <v>90</v>
      </c>
      <c r="C57" s="41">
        <v>32.859666666666669</v>
      </c>
      <c r="D57" s="41">
        <v>130.99799999999999</v>
      </c>
      <c r="E57" s="37">
        <v>169.13333333333333</v>
      </c>
      <c r="F57" s="37">
        <v>15.566666666666668</v>
      </c>
      <c r="G57" s="37">
        <v>6.833333333333333</v>
      </c>
      <c r="H57" s="37">
        <v>7.0666666666666664</v>
      </c>
      <c r="I57" s="37">
        <v>45.333333333333336</v>
      </c>
      <c r="J57" s="37">
        <v>6.4333333333333336</v>
      </c>
      <c r="K57" s="37">
        <v>19.966666666666669</v>
      </c>
      <c r="L57" s="37">
        <v>7.6333333333333329</v>
      </c>
      <c r="M57" s="37"/>
      <c r="N57" s="37">
        <v>6.2333333333333334</v>
      </c>
      <c r="O57" s="37">
        <v>3.7666666666666671</v>
      </c>
      <c r="P57" s="37">
        <v>14</v>
      </c>
      <c r="Q57" s="37">
        <v>4.8666666666666663</v>
      </c>
      <c r="R57" s="37">
        <v>44.266666666666673</v>
      </c>
      <c r="S57" s="37">
        <v>0.55972732843137252</v>
      </c>
    </row>
    <row r="58" spans="1:19" x14ac:dyDescent="0.15">
      <c r="A58" s="17">
        <v>55</v>
      </c>
      <c r="B58" s="17" t="s">
        <v>90</v>
      </c>
      <c r="C58" s="41">
        <v>32.86333333333333</v>
      </c>
      <c r="D58" s="41">
        <v>131.03533333333334</v>
      </c>
      <c r="E58" s="37">
        <v>165.8</v>
      </c>
      <c r="F58" s="37">
        <v>13</v>
      </c>
      <c r="G58" s="37">
        <v>7</v>
      </c>
      <c r="H58" s="37">
        <v>7</v>
      </c>
      <c r="I58" s="37">
        <v>41.7</v>
      </c>
      <c r="J58" s="37">
        <v>4.0999999999999996</v>
      </c>
      <c r="K58" s="37">
        <v>27.9</v>
      </c>
      <c r="L58" s="37">
        <v>1</v>
      </c>
      <c r="M58" s="37"/>
      <c r="N58" s="37">
        <v>7.5</v>
      </c>
      <c r="O58" s="37">
        <v>2.5</v>
      </c>
      <c r="P58" s="37">
        <v>14.2</v>
      </c>
      <c r="Q58" s="37">
        <v>3.7</v>
      </c>
      <c r="R58" s="37">
        <v>61</v>
      </c>
      <c r="S58" s="37">
        <v>0.85026978417266175</v>
      </c>
    </row>
    <row r="59" spans="1:19" x14ac:dyDescent="0.15">
      <c r="A59" s="17">
        <v>56</v>
      </c>
      <c r="B59" s="17" t="s">
        <v>90</v>
      </c>
      <c r="C59" s="41">
        <v>32.847333333333331</v>
      </c>
      <c r="D59" s="41">
        <v>131.03149999999999</v>
      </c>
      <c r="E59" s="37">
        <v>228</v>
      </c>
      <c r="F59" s="37">
        <v>14.6</v>
      </c>
      <c r="G59" s="37">
        <v>7.2</v>
      </c>
      <c r="H59" s="37">
        <v>7.2</v>
      </c>
      <c r="I59" s="37">
        <v>53.5</v>
      </c>
      <c r="J59" s="37">
        <v>7.2</v>
      </c>
      <c r="K59" s="37">
        <v>46.9</v>
      </c>
      <c r="L59" s="37">
        <v>2.2999999999999998</v>
      </c>
      <c r="M59" s="37">
        <v>0.43</v>
      </c>
      <c r="N59" s="37">
        <v>15.9</v>
      </c>
      <c r="O59" s="37">
        <v>3.8</v>
      </c>
      <c r="P59" s="37">
        <v>15.7</v>
      </c>
      <c r="Q59" s="37">
        <v>6.3</v>
      </c>
      <c r="R59" s="37">
        <v>62.1</v>
      </c>
      <c r="S59" s="37">
        <v>1.1140576323987539</v>
      </c>
    </row>
    <row r="60" spans="1:19" x14ac:dyDescent="0.15">
      <c r="A60" s="17">
        <v>57</v>
      </c>
      <c r="B60" s="17" t="s">
        <v>90</v>
      </c>
      <c r="C60" s="41">
        <v>32.844333333333331</v>
      </c>
      <c r="D60" s="41">
        <v>131.03883333333334</v>
      </c>
      <c r="E60" s="37">
        <v>241.55</v>
      </c>
      <c r="F60" s="37">
        <v>15.875</v>
      </c>
      <c r="G60" s="37">
        <v>6.5500000000000007</v>
      </c>
      <c r="H60" s="37">
        <v>6.9</v>
      </c>
      <c r="I60" s="37">
        <v>53.375</v>
      </c>
      <c r="J60" s="37">
        <v>8.25</v>
      </c>
      <c r="K60" s="37">
        <v>50.475000000000001</v>
      </c>
      <c r="L60" s="37">
        <v>2.35</v>
      </c>
      <c r="M60" s="37">
        <v>0.54999999999999993</v>
      </c>
      <c r="N60" s="37">
        <v>16.324999999999999</v>
      </c>
      <c r="O60" s="37">
        <v>5.2</v>
      </c>
      <c r="P60" s="37">
        <v>16.200000000000003</v>
      </c>
      <c r="Q60" s="37">
        <v>7.0750000000000002</v>
      </c>
      <c r="R60" s="37">
        <v>64</v>
      </c>
      <c r="S60" s="37">
        <v>1.2017857142857142</v>
      </c>
    </row>
    <row r="61" spans="1:19" x14ac:dyDescent="0.15">
      <c r="A61" s="17">
        <v>58</v>
      </c>
      <c r="B61" s="17" t="s">
        <v>90</v>
      </c>
      <c r="C61" s="41">
        <v>32.832000000000001</v>
      </c>
      <c r="D61" s="41">
        <v>131.04233333333335</v>
      </c>
      <c r="E61" s="37">
        <v>210.42499999999998</v>
      </c>
      <c r="F61" s="37">
        <v>15.899999999999999</v>
      </c>
      <c r="G61" s="37">
        <v>6.25</v>
      </c>
      <c r="H61" s="37">
        <v>6.8500000000000005</v>
      </c>
      <c r="I61" s="37">
        <v>50.275000000000006</v>
      </c>
      <c r="J61" s="37">
        <v>8.0500000000000007</v>
      </c>
      <c r="K61" s="37">
        <v>33.950000000000003</v>
      </c>
      <c r="L61" s="37">
        <v>9.8249999999999993</v>
      </c>
      <c r="M61" s="37">
        <v>0.42000000000000004</v>
      </c>
      <c r="N61" s="37">
        <v>10.8</v>
      </c>
      <c r="O61" s="37">
        <v>6.1</v>
      </c>
      <c r="P61" s="37">
        <v>15.849999999999998</v>
      </c>
      <c r="Q61" s="37">
        <v>5.7750000000000004</v>
      </c>
      <c r="R61" s="37">
        <v>68.95</v>
      </c>
      <c r="S61" s="37">
        <v>0.85817586606994867</v>
      </c>
    </row>
    <row r="62" spans="1:19" x14ac:dyDescent="0.15">
      <c r="A62" s="17">
        <v>59</v>
      </c>
      <c r="B62" s="17" t="s">
        <v>90</v>
      </c>
      <c r="C62" s="41">
        <v>32.828666666666663</v>
      </c>
      <c r="D62" s="41">
        <v>131.04016666666666</v>
      </c>
      <c r="E62" s="37">
        <v>229.33333333333334</v>
      </c>
      <c r="F62" s="37">
        <v>16.233333333333334</v>
      </c>
      <c r="G62" s="37">
        <v>6.3666666666666671</v>
      </c>
      <c r="H62" s="37">
        <v>6.8666666666666671</v>
      </c>
      <c r="I62" s="37">
        <v>51.199999999999996</v>
      </c>
      <c r="J62" s="37">
        <v>8.0333333333333332</v>
      </c>
      <c r="K62" s="37">
        <v>41.533333333333331</v>
      </c>
      <c r="L62" s="37">
        <v>11.133333333333333</v>
      </c>
      <c r="M62" s="37">
        <v>0.45333333333333331</v>
      </c>
      <c r="N62" s="37">
        <v>11.366666666666667</v>
      </c>
      <c r="O62" s="37">
        <v>6.1000000000000005</v>
      </c>
      <c r="P62" s="37">
        <v>18.5</v>
      </c>
      <c r="Q62" s="37">
        <v>6.3</v>
      </c>
      <c r="R62" s="37">
        <v>69.933333333333337</v>
      </c>
      <c r="S62" s="37">
        <v>1.0308973524305556</v>
      </c>
    </row>
    <row r="63" spans="1:19" x14ac:dyDescent="0.15">
      <c r="A63" s="17">
        <v>60</v>
      </c>
      <c r="B63" s="17" t="s">
        <v>90</v>
      </c>
      <c r="C63" s="41">
        <v>32.826500000000003</v>
      </c>
      <c r="D63" s="41">
        <v>131.04433333333333</v>
      </c>
      <c r="E63" s="37">
        <v>220.6</v>
      </c>
      <c r="F63" s="37">
        <v>15.825000000000001</v>
      </c>
      <c r="G63" s="37">
        <v>6.1999999999999993</v>
      </c>
      <c r="H63" s="37">
        <v>6.8250000000000002</v>
      </c>
      <c r="I63" s="37">
        <v>48.325000000000003</v>
      </c>
      <c r="J63" s="37">
        <v>7.4750000000000005</v>
      </c>
      <c r="K63" s="37">
        <v>36.700000000000003</v>
      </c>
      <c r="L63" s="37">
        <v>14.5</v>
      </c>
      <c r="M63" s="37">
        <v>0.38999999999999996</v>
      </c>
      <c r="N63" s="37">
        <v>10.325000000000001</v>
      </c>
      <c r="O63" s="37">
        <v>5.8250000000000002</v>
      </c>
      <c r="P63" s="37">
        <v>18.25</v>
      </c>
      <c r="Q63" s="37">
        <v>5.7500000000000009</v>
      </c>
      <c r="R63" s="37">
        <v>68.675000000000011</v>
      </c>
      <c r="S63" s="37">
        <v>0.96512329712019318</v>
      </c>
    </row>
    <row r="64" spans="1:19" x14ac:dyDescent="0.15">
      <c r="A64" s="17">
        <v>61</v>
      </c>
      <c r="B64" s="17" t="s">
        <v>90</v>
      </c>
      <c r="C64" s="41">
        <v>32.827500000000001</v>
      </c>
      <c r="D64" s="41">
        <v>131.05583333333334</v>
      </c>
      <c r="E64" s="37">
        <v>196.67500000000001</v>
      </c>
      <c r="F64" s="37">
        <v>15.25</v>
      </c>
      <c r="G64" s="37">
        <v>6.25</v>
      </c>
      <c r="H64" s="37">
        <v>6.7750000000000004</v>
      </c>
      <c r="I64" s="37">
        <v>38.424999999999997</v>
      </c>
      <c r="J64" s="37">
        <v>6.4749999999999996</v>
      </c>
      <c r="K64" s="37">
        <v>155.77499999999998</v>
      </c>
      <c r="L64" s="37">
        <v>3.7250000000000001</v>
      </c>
      <c r="M64" s="37">
        <v>0.55000000000000004</v>
      </c>
      <c r="N64" s="37">
        <v>9.5250000000000004</v>
      </c>
      <c r="O64" s="37">
        <v>4.3500000000000005</v>
      </c>
      <c r="P64" s="37">
        <v>16.5</v>
      </c>
      <c r="Q64" s="37">
        <v>5.1750000000000007</v>
      </c>
      <c r="R64" s="37">
        <v>63.875</v>
      </c>
      <c r="S64" s="37">
        <v>5.151959986987638</v>
      </c>
    </row>
    <row r="65" spans="1:19" x14ac:dyDescent="0.15">
      <c r="A65" s="17">
        <v>62</v>
      </c>
      <c r="B65" s="17" t="s">
        <v>90</v>
      </c>
      <c r="C65" s="41">
        <v>32.823</v>
      </c>
      <c r="D65" s="41">
        <v>131.06916666666666</v>
      </c>
      <c r="E65" s="37">
        <v>342</v>
      </c>
      <c r="F65" s="37">
        <v>14.8</v>
      </c>
      <c r="G65" s="37">
        <v>5.8</v>
      </c>
      <c r="H65" s="37">
        <v>6.6</v>
      </c>
      <c r="I65" s="37">
        <v>23.8</v>
      </c>
      <c r="J65" s="37">
        <v>12.6</v>
      </c>
      <c r="K65" s="37">
        <v>107.3</v>
      </c>
      <c r="L65" s="37">
        <v>7.4</v>
      </c>
      <c r="M65" s="37">
        <v>0.37</v>
      </c>
      <c r="N65" s="37">
        <v>15.2</v>
      </c>
      <c r="O65" s="37">
        <v>3.8</v>
      </c>
      <c r="P65" s="37">
        <v>32.700000000000003</v>
      </c>
      <c r="Q65" s="37">
        <v>9</v>
      </c>
      <c r="R65" s="37">
        <v>68.900000000000006</v>
      </c>
      <c r="S65" s="37">
        <v>5.7294292717086828</v>
      </c>
    </row>
    <row r="66" spans="1:19" x14ac:dyDescent="0.15">
      <c r="A66" s="17">
        <v>63</v>
      </c>
      <c r="B66" s="17" t="s">
        <v>90</v>
      </c>
      <c r="C66" s="41">
        <v>32.822166666666668</v>
      </c>
      <c r="D66" s="41">
        <v>131.07333333333332</v>
      </c>
      <c r="E66" s="37">
        <v>297.86666666666667</v>
      </c>
      <c r="F66" s="37">
        <v>14.733333333333334</v>
      </c>
      <c r="G66" s="37">
        <v>6.0666666666666673</v>
      </c>
      <c r="H66" s="37">
        <v>6.7333333333333334</v>
      </c>
      <c r="I66" s="37">
        <v>33.466666666666669</v>
      </c>
      <c r="J66" s="37">
        <v>10.4</v>
      </c>
      <c r="K66" s="37">
        <v>83.63333333333334</v>
      </c>
      <c r="L66" s="37">
        <v>4.2333333333333334</v>
      </c>
      <c r="M66" s="37">
        <v>0.70000000000000007</v>
      </c>
      <c r="N66" s="37">
        <v>12.200000000000001</v>
      </c>
      <c r="O66" s="37">
        <v>4.4666666666666668</v>
      </c>
      <c r="P66" s="37">
        <v>28.099999999999998</v>
      </c>
      <c r="Q66" s="37">
        <v>8.3666666666666671</v>
      </c>
      <c r="R66" s="37">
        <v>65.833333333333329</v>
      </c>
      <c r="S66" s="37">
        <v>3.1758175630810097</v>
      </c>
    </row>
    <row r="67" spans="1:19" x14ac:dyDescent="0.15">
      <c r="A67" s="17">
        <v>64</v>
      </c>
      <c r="B67" s="17" t="s">
        <v>90</v>
      </c>
      <c r="C67" s="41">
        <v>32.825166666666668</v>
      </c>
      <c r="D67" s="41">
        <v>131.07766666666666</v>
      </c>
      <c r="E67" s="37">
        <v>261.83333333333331</v>
      </c>
      <c r="F67" s="37">
        <v>15.233333333333334</v>
      </c>
      <c r="G67" s="37">
        <v>6.166666666666667</v>
      </c>
      <c r="H67" s="37">
        <v>6.8</v>
      </c>
      <c r="I67" s="37">
        <v>45.866666666666667</v>
      </c>
      <c r="J67" s="37">
        <v>8.7333333333333343</v>
      </c>
      <c r="K67" s="37">
        <v>56.533333333333331</v>
      </c>
      <c r="L67" s="37">
        <v>13.299999999999999</v>
      </c>
      <c r="M67" s="37">
        <v>0.68333333333333324</v>
      </c>
      <c r="N67" s="37">
        <v>10.133333333333333</v>
      </c>
      <c r="O67" s="37">
        <v>4.8999999999999995</v>
      </c>
      <c r="P67" s="37">
        <v>24.899999999999995</v>
      </c>
      <c r="Q67" s="37">
        <v>7.5</v>
      </c>
      <c r="R67" s="37">
        <v>61.366666666666667</v>
      </c>
      <c r="S67" s="37">
        <v>1.5663759689922481</v>
      </c>
    </row>
    <row r="68" spans="1:19" x14ac:dyDescent="0.15">
      <c r="A68" s="17">
        <v>65</v>
      </c>
      <c r="B68" s="17" t="s">
        <v>90</v>
      </c>
      <c r="C68" s="41">
        <v>32.826999999999998</v>
      </c>
      <c r="D68" s="41">
        <v>131.09733333333332</v>
      </c>
      <c r="E68" s="37">
        <v>214.02</v>
      </c>
      <c r="F68" s="37">
        <v>14.426666666666661</v>
      </c>
      <c r="G68" s="37">
        <v>6.6666666666666652</v>
      </c>
      <c r="H68" s="37">
        <v>7.0133333333333336</v>
      </c>
      <c r="I68" s="37">
        <v>50.800000000000004</v>
      </c>
      <c r="J68" s="37">
        <v>8.3866666666666667</v>
      </c>
      <c r="K68" s="37">
        <v>41.419999999999995</v>
      </c>
      <c r="L68" s="37">
        <v>4.2</v>
      </c>
      <c r="M68" s="37">
        <v>0.54461538461538472</v>
      </c>
      <c r="N68" s="37">
        <v>9.1</v>
      </c>
      <c r="O68" s="37">
        <v>4.0199999999999996</v>
      </c>
      <c r="P68" s="37">
        <v>19.77333333333333</v>
      </c>
      <c r="Q68" s="37">
        <v>5.7999999999999989</v>
      </c>
      <c r="R68" s="37">
        <v>58.74</v>
      </c>
      <c r="S68" s="37">
        <v>1.0361794619422571</v>
      </c>
    </row>
    <row r="69" spans="1:19" x14ac:dyDescent="0.15">
      <c r="A69" s="17">
        <v>66</v>
      </c>
      <c r="B69" s="17" t="s">
        <v>90</v>
      </c>
      <c r="C69" s="41">
        <v>32.846499999999999</v>
      </c>
      <c r="D69" s="41">
        <v>131.11216666666667</v>
      </c>
      <c r="E69" s="37">
        <v>334.46666666666664</v>
      </c>
      <c r="F69" s="37">
        <v>13.799999999999999</v>
      </c>
      <c r="G69" s="37">
        <v>6.4666666666666659</v>
      </c>
      <c r="H69" s="37">
        <v>6.8666666666666671</v>
      </c>
      <c r="I69" s="37">
        <v>78.699999999999989</v>
      </c>
      <c r="J69" s="37">
        <v>14.366666666666667</v>
      </c>
      <c r="K69" s="37">
        <v>38.6</v>
      </c>
      <c r="L69" s="37">
        <v>43.1</v>
      </c>
      <c r="M69" s="37">
        <v>1.6666666666666666E-2</v>
      </c>
      <c r="N69" s="37">
        <v>13.1</v>
      </c>
      <c r="O69" s="37">
        <v>24.933333333333337</v>
      </c>
      <c r="P69" s="37">
        <v>26.533333333333331</v>
      </c>
      <c r="Q69" s="37">
        <v>8.8999999999999986</v>
      </c>
      <c r="R69" s="37">
        <v>56.033333333333339</v>
      </c>
      <c r="S69" s="37">
        <v>0.6233058026260061</v>
      </c>
    </row>
    <row r="70" spans="1:19" x14ac:dyDescent="0.15">
      <c r="A70" s="17">
        <v>67</v>
      </c>
      <c r="B70" s="17" t="s">
        <v>89</v>
      </c>
      <c r="C70" s="41">
        <v>32.870666666666665</v>
      </c>
      <c r="D70" s="41">
        <v>131.13900000000001</v>
      </c>
      <c r="E70" s="37">
        <v>117.6</v>
      </c>
      <c r="F70" s="37">
        <v>11.4</v>
      </c>
      <c r="G70" s="37">
        <v>7</v>
      </c>
      <c r="H70" s="37">
        <v>7.4</v>
      </c>
      <c r="I70" s="37">
        <v>43.9</v>
      </c>
      <c r="J70" s="37">
        <v>2.7</v>
      </c>
      <c r="K70" s="37">
        <v>7.7</v>
      </c>
      <c r="L70" s="37">
        <v>3.7</v>
      </c>
      <c r="M70" s="37">
        <v>0</v>
      </c>
      <c r="N70" s="37">
        <v>4.9000000000000004</v>
      </c>
      <c r="O70" s="37">
        <v>3.5</v>
      </c>
      <c r="P70" s="37">
        <v>9.1999999999999993</v>
      </c>
      <c r="Q70" s="37">
        <v>3.1</v>
      </c>
      <c r="R70" s="37">
        <v>57.3</v>
      </c>
      <c r="S70" s="37">
        <v>0.22290242976461661</v>
      </c>
    </row>
    <row r="71" spans="1:19" x14ac:dyDescent="0.15">
      <c r="A71" s="17">
        <v>68</v>
      </c>
      <c r="B71" s="17" t="s">
        <v>90</v>
      </c>
      <c r="C71" s="41">
        <v>32.872166666666665</v>
      </c>
      <c r="D71" s="41">
        <v>131.16516666666666</v>
      </c>
      <c r="E71" s="37">
        <v>107.65</v>
      </c>
      <c r="F71" s="37">
        <v>11.600000000000001</v>
      </c>
      <c r="G71" s="37">
        <v>6.75</v>
      </c>
      <c r="H71" s="37">
        <v>7.1</v>
      </c>
      <c r="I71" s="37">
        <v>34.450000000000003</v>
      </c>
      <c r="J71" s="37">
        <v>4.1500000000000004</v>
      </c>
      <c r="K71" s="37">
        <v>10.55</v>
      </c>
      <c r="L71" s="37">
        <v>1.9</v>
      </c>
      <c r="M71" s="37">
        <v>0.14000000000000001</v>
      </c>
      <c r="N71" s="37">
        <v>4.9499999999999993</v>
      </c>
      <c r="O71" s="37">
        <v>1.8</v>
      </c>
      <c r="P71" s="37">
        <v>7.9499999999999993</v>
      </c>
      <c r="Q71" s="37">
        <v>3.0999999999999996</v>
      </c>
      <c r="R71" s="37">
        <v>46.349999999999994</v>
      </c>
      <c r="S71" s="37">
        <v>0.38918118045476535</v>
      </c>
    </row>
    <row r="72" spans="1:19" x14ac:dyDescent="0.15">
      <c r="A72" s="17">
        <v>69</v>
      </c>
      <c r="B72" s="17" t="s">
        <v>90</v>
      </c>
      <c r="C72" s="41">
        <v>32.857166666666664</v>
      </c>
      <c r="D72" s="41">
        <v>131.16233333333332</v>
      </c>
      <c r="E72" s="37">
        <v>114.75</v>
      </c>
      <c r="F72" s="37">
        <v>14.649999999999999</v>
      </c>
      <c r="G72" s="37">
        <v>7</v>
      </c>
      <c r="H72" s="37">
        <v>7.3</v>
      </c>
      <c r="I72" s="37">
        <v>41.2</v>
      </c>
      <c r="J72" s="37">
        <v>2.9</v>
      </c>
      <c r="K72" s="37">
        <v>9.6</v>
      </c>
      <c r="L72" s="37">
        <v>2.75</v>
      </c>
      <c r="M72" s="37">
        <v>3.5000000000000003E-2</v>
      </c>
      <c r="N72" s="37">
        <v>4.4000000000000004</v>
      </c>
      <c r="O72" s="37">
        <v>2.75</v>
      </c>
      <c r="P72" s="37">
        <v>8.6</v>
      </c>
      <c r="Q72" s="37">
        <v>2.85</v>
      </c>
      <c r="R72" s="37">
        <v>51.099999999999994</v>
      </c>
      <c r="S72" s="37">
        <v>0.29611650485436891</v>
      </c>
    </row>
    <row r="73" spans="1:19" x14ac:dyDescent="0.15">
      <c r="A73" s="17">
        <v>70</v>
      </c>
      <c r="B73" s="17" t="s">
        <v>90</v>
      </c>
      <c r="C73" s="41">
        <v>32.835666666666668</v>
      </c>
      <c r="D73" s="41">
        <v>131.13666666666666</v>
      </c>
      <c r="E73" s="37">
        <v>152.76666666666668</v>
      </c>
      <c r="F73" s="37">
        <v>14.25</v>
      </c>
      <c r="G73" s="37">
        <v>7.0666666666666664</v>
      </c>
      <c r="H73" s="37">
        <v>7.4</v>
      </c>
      <c r="I73" s="37">
        <v>74.833333333333329</v>
      </c>
      <c r="J73" s="37">
        <v>2.3000000000000003</v>
      </c>
      <c r="K73" s="37">
        <v>4.833333333333333</v>
      </c>
      <c r="L73" s="37">
        <v>1.0999999999999999</v>
      </c>
      <c r="M73" s="37">
        <v>0</v>
      </c>
      <c r="N73" s="37">
        <v>5.7333333333333334</v>
      </c>
      <c r="O73" s="37">
        <v>3.1666666666666665</v>
      </c>
      <c r="P73" s="37">
        <v>12.733333333333334</v>
      </c>
      <c r="Q73" s="37">
        <v>5.1000000000000005</v>
      </c>
      <c r="R73" s="37">
        <v>53.6</v>
      </c>
      <c r="S73" s="37">
        <v>8.2080549368968067E-2</v>
      </c>
    </row>
    <row r="74" spans="1:19" x14ac:dyDescent="0.15">
      <c r="A74" s="17">
        <v>71</v>
      </c>
      <c r="B74" s="17" t="s">
        <v>90</v>
      </c>
      <c r="C74" s="41">
        <v>32.812666666666665</v>
      </c>
      <c r="D74" s="41">
        <v>131.13</v>
      </c>
      <c r="E74" s="37">
        <v>145.3111111111111</v>
      </c>
      <c r="F74" s="37">
        <v>14.722222222222221</v>
      </c>
      <c r="G74" s="37">
        <v>7.0625</v>
      </c>
      <c r="H74" s="37">
        <v>7.5</v>
      </c>
      <c r="I74" s="37">
        <v>76.500000000000014</v>
      </c>
      <c r="J74" s="37">
        <v>2.4888888888888889</v>
      </c>
      <c r="K74" s="37">
        <v>5.0777777777777784</v>
      </c>
      <c r="L74" s="37">
        <v>0.64444444444444438</v>
      </c>
      <c r="M74" s="37">
        <v>0.12</v>
      </c>
      <c r="N74" s="37">
        <v>5.7111111111111121</v>
      </c>
      <c r="O74" s="37">
        <v>3.0555555555555554</v>
      </c>
      <c r="P74" s="37">
        <v>12.544444444444444</v>
      </c>
      <c r="Q74" s="37">
        <v>5.344444444444445</v>
      </c>
      <c r="R74" s="37">
        <v>52.455555555555556</v>
      </c>
      <c r="S74" s="37">
        <v>8.435306221253934E-2</v>
      </c>
    </row>
    <row r="75" spans="1:19" x14ac:dyDescent="0.15">
      <c r="A75" s="17">
        <v>72</v>
      </c>
      <c r="B75" s="17" t="s">
        <v>89</v>
      </c>
      <c r="C75" s="41">
        <v>32.807499999999997</v>
      </c>
      <c r="D75" s="41">
        <v>131.11983333333333</v>
      </c>
      <c r="E75" s="37">
        <v>147.55000000000001</v>
      </c>
      <c r="F75" s="37">
        <v>15</v>
      </c>
      <c r="G75" s="37">
        <v>7.05</v>
      </c>
      <c r="H75" s="37">
        <v>7.4</v>
      </c>
      <c r="I75" s="37">
        <v>77.95</v>
      </c>
      <c r="J75" s="37">
        <v>2.95</v>
      </c>
      <c r="K75" s="37">
        <v>5.0999999999999996</v>
      </c>
      <c r="L75" s="37">
        <v>0.4</v>
      </c>
      <c r="M75" s="37">
        <v>0</v>
      </c>
      <c r="N75" s="37">
        <v>7.1</v>
      </c>
      <c r="O75" s="37">
        <v>3.25</v>
      </c>
      <c r="P75" s="37">
        <v>12.85</v>
      </c>
      <c r="Q75" s="37">
        <v>5.0999999999999996</v>
      </c>
      <c r="R75" s="37">
        <v>50.95</v>
      </c>
      <c r="S75" s="37">
        <v>8.3146247594611922E-2</v>
      </c>
    </row>
    <row r="76" spans="1:19" x14ac:dyDescent="0.15">
      <c r="A76" s="17">
        <v>73</v>
      </c>
      <c r="B76" s="17" t="s">
        <v>92</v>
      </c>
      <c r="C76" s="41">
        <v>32.808</v>
      </c>
      <c r="D76" s="41">
        <v>131.11133333333333</v>
      </c>
      <c r="E76" s="37">
        <v>112</v>
      </c>
      <c r="F76" s="37">
        <v>74.2</v>
      </c>
      <c r="G76" s="37">
        <v>6.75</v>
      </c>
      <c r="H76" s="37">
        <v>6.9</v>
      </c>
      <c r="I76" s="37">
        <v>58.2</v>
      </c>
      <c r="J76" s="37">
        <v>2.0499999999999998</v>
      </c>
      <c r="K76" s="37">
        <v>4.45</v>
      </c>
      <c r="L76" s="37">
        <v>0.55000000000000004</v>
      </c>
      <c r="M76" s="37">
        <v>0</v>
      </c>
      <c r="N76" s="37">
        <v>5.85</v>
      </c>
      <c r="O76" s="37">
        <v>3.4</v>
      </c>
      <c r="P76" s="37">
        <v>9.5</v>
      </c>
      <c r="Q76" s="37">
        <v>3.65</v>
      </c>
      <c r="R76" s="37">
        <v>48.75</v>
      </c>
      <c r="S76" s="37">
        <v>9.7168528064146623E-2</v>
      </c>
    </row>
    <row r="77" spans="1:19" x14ac:dyDescent="0.15">
      <c r="A77" s="17">
        <v>74</v>
      </c>
      <c r="B77" s="17" t="s">
        <v>90</v>
      </c>
      <c r="C77" s="41">
        <v>32.799333333333337</v>
      </c>
      <c r="D77" s="41">
        <v>131.10650000000001</v>
      </c>
      <c r="E77" s="37">
        <v>89.766666666666666</v>
      </c>
      <c r="F77" s="37">
        <v>13.6</v>
      </c>
      <c r="G77" s="37">
        <v>6.9666666666666659</v>
      </c>
      <c r="H77" s="37">
        <v>7.2</v>
      </c>
      <c r="I77" s="37">
        <v>36.833333333333336</v>
      </c>
      <c r="J77" s="37">
        <v>1.8333333333333333</v>
      </c>
      <c r="K77" s="37">
        <v>3.4666666666666663</v>
      </c>
      <c r="L77" s="37">
        <v>0.26666666666666666</v>
      </c>
      <c r="M77" s="37">
        <v>0</v>
      </c>
      <c r="N77" s="37">
        <v>3.5</v>
      </c>
      <c r="O77" s="37">
        <v>2.6</v>
      </c>
      <c r="P77" s="37">
        <v>6.3</v>
      </c>
      <c r="Q77" s="37">
        <v>1.9333333333333333</v>
      </c>
      <c r="R77" s="37">
        <v>44.233333333333327</v>
      </c>
      <c r="S77" s="37">
        <v>0.11960784313725489</v>
      </c>
    </row>
    <row r="78" spans="1:19" x14ac:dyDescent="0.15">
      <c r="A78" s="17">
        <v>75</v>
      </c>
      <c r="B78" s="17" t="s">
        <v>90</v>
      </c>
      <c r="C78" s="41">
        <v>32.81583333333333</v>
      </c>
      <c r="D78" s="41">
        <v>131.08233333333334</v>
      </c>
      <c r="E78" s="37">
        <v>221.8</v>
      </c>
      <c r="F78" s="37">
        <v>15</v>
      </c>
      <c r="G78" s="37">
        <v>6.4700000000000006</v>
      </c>
      <c r="H78" s="37">
        <v>6.95</v>
      </c>
      <c r="I78" s="37">
        <v>65.039999999999992</v>
      </c>
      <c r="J78" s="37">
        <v>8.16</v>
      </c>
      <c r="K78" s="37">
        <v>25.25</v>
      </c>
      <c r="L78" s="37">
        <v>17.02</v>
      </c>
      <c r="M78" s="37">
        <v>0.48374999999999996</v>
      </c>
      <c r="N78" s="37">
        <v>8.6</v>
      </c>
      <c r="O78" s="37">
        <v>4.7900000000000009</v>
      </c>
      <c r="P78" s="37">
        <v>20.270000000000003</v>
      </c>
      <c r="Q78" s="37">
        <v>6.6400000000000006</v>
      </c>
      <c r="R78" s="37">
        <v>57.929999999999993</v>
      </c>
      <c r="S78" s="37">
        <v>0.49336626178761789</v>
      </c>
    </row>
    <row r="79" spans="1:19" x14ac:dyDescent="0.15">
      <c r="A79" s="17">
        <v>76</v>
      </c>
      <c r="B79" s="17" t="s">
        <v>90</v>
      </c>
      <c r="C79" s="41">
        <v>32.813333333333333</v>
      </c>
      <c r="D79" s="41">
        <v>131.0675</v>
      </c>
      <c r="E79" s="37">
        <v>134.35</v>
      </c>
      <c r="F79" s="37">
        <v>15.025</v>
      </c>
      <c r="G79" s="37">
        <v>6.7</v>
      </c>
      <c r="H79" s="37">
        <v>6.9249999999999998</v>
      </c>
      <c r="I79" s="37">
        <v>55.2</v>
      </c>
      <c r="J79" s="37">
        <v>2.3499999999999996</v>
      </c>
      <c r="K79" s="37">
        <v>5.0749999999999993</v>
      </c>
      <c r="L79" s="37">
        <v>1.8750000000000002</v>
      </c>
      <c r="M79" s="37">
        <v>0</v>
      </c>
      <c r="N79" s="37">
        <v>5.1750000000000007</v>
      </c>
      <c r="O79" s="37">
        <v>2.75</v>
      </c>
      <c r="P79" s="37">
        <v>9.0500000000000007</v>
      </c>
      <c r="Q79" s="37">
        <v>3.7749999999999999</v>
      </c>
      <c r="R79" s="37">
        <v>48.8</v>
      </c>
      <c r="S79" s="37">
        <v>0.11683839070048306</v>
      </c>
    </row>
    <row r="80" spans="1:19" x14ac:dyDescent="0.15">
      <c r="A80" s="17">
        <v>77</v>
      </c>
      <c r="B80" s="17" t="s">
        <v>89</v>
      </c>
      <c r="C80" s="41">
        <v>32.801833333333335</v>
      </c>
      <c r="D80" s="41">
        <v>131.05099999999999</v>
      </c>
      <c r="E80" s="37">
        <v>80.8</v>
      </c>
      <c r="F80" s="37">
        <v>7.7</v>
      </c>
      <c r="G80" s="37">
        <v>6.6</v>
      </c>
      <c r="H80" s="37"/>
      <c r="I80" s="37">
        <v>32.200000000000003</v>
      </c>
      <c r="J80" s="37">
        <v>2.8</v>
      </c>
      <c r="K80" s="37">
        <v>5.2</v>
      </c>
      <c r="L80" s="37">
        <v>4.4000000000000004</v>
      </c>
      <c r="M80" s="37">
        <v>0</v>
      </c>
      <c r="N80" s="37">
        <v>3.6</v>
      </c>
      <c r="O80" s="37">
        <v>0.5</v>
      </c>
      <c r="P80" s="37">
        <v>7.2</v>
      </c>
      <c r="Q80" s="37">
        <v>2.4</v>
      </c>
      <c r="R80" s="37">
        <v>21.7</v>
      </c>
      <c r="S80" s="37">
        <v>0.20522774327122151</v>
      </c>
    </row>
    <row r="81" spans="1:19" x14ac:dyDescent="0.15">
      <c r="A81" s="17">
        <v>78</v>
      </c>
      <c r="B81" s="17" t="s">
        <v>89</v>
      </c>
      <c r="C81" s="41">
        <v>32.803333333333335</v>
      </c>
      <c r="D81" s="41">
        <v>131.02316666666667</v>
      </c>
      <c r="E81" s="37">
        <v>48.199999999999996</v>
      </c>
      <c r="F81" s="37">
        <v>15.466666666666667</v>
      </c>
      <c r="G81" s="37">
        <v>6.7333333333333334</v>
      </c>
      <c r="H81" s="37">
        <v>6.85</v>
      </c>
      <c r="I81" s="37">
        <v>19.5</v>
      </c>
      <c r="J81" s="37">
        <v>1.3</v>
      </c>
      <c r="K81" s="37">
        <v>2.0333333333333332</v>
      </c>
      <c r="L81" s="37">
        <v>0.23333333333333331</v>
      </c>
      <c r="M81" s="37">
        <v>0</v>
      </c>
      <c r="N81" s="37">
        <v>1.7666666666666666</v>
      </c>
      <c r="O81" s="37">
        <v>0.70000000000000007</v>
      </c>
      <c r="P81" s="37">
        <v>3.9333333333333336</v>
      </c>
      <c r="Q81" s="37">
        <v>0.9</v>
      </c>
      <c r="R81" s="37">
        <v>17.100000000000001</v>
      </c>
      <c r="S81" s="37">
        <v>0.132514245014245</v>
      </c>
    </row>
    <row r="82" spans="1:19" x14ac:dyDescent="0.15">
      <c r="A82" s="17">
        <v>79</v>
      </c>
      <c r="B82" s="17" t="s">
        <v>89</v>
      </c>
      <c r="C82" s="41">
        <v>32.814</v>
      </c>
      <c r="D82" s="41">
        <v>131.02983333333333</v>
      </c>
      <c r="E82" s="37">
        <v>64.8</v>
      </c>
      <c r="F82" s="37">
        <v>10.8</v>
      </c>
      <c r="G82" s="37">
        <v>6.8</v>
      </c>
      <c r="H82" s="37">
        <v>7.2</v>
      </c>
      <c r="I82" s="37">
        <v>29.5</v>
      </c>
      <c r="J82" s="37">
        <v>1.5</v>
      </c>
      <c r="K82" s="37">
        <v>2.7</v>
      </c>
      <c r="L82" s="37">
        <v>0.7</v>
      </c>
      <c r="M82" s="37">
        <v>0</v>
      </c>
      <c r="N82" s="37">
        <v>3.4</v>
      </c>
      <c r="O82" s="37">
        <v>1.4</v>
      </c>
      <c r="P82" s="37">
        <v>4.9000000000000004</v>
      </c>
      <c r="Q82" s="37">
        <v>1.9</v>
      </c>
      <c r="R82" s="37">
        <v>32.1</v>
      </c>
      <c r="S82" s="37">
        <v>0.11631355932203391</v>
      </c>
    </row>
    <row r="83" spans="1:19" x14ac:dyDescent="0.15">
      <c r="A83" s="17">
        <v>80</v>
      </c>
      <c r="B83" s="17" t="s">
        <v>90</v>
      </c>
      <c r="C83" s="41">
        <v>32.831833333333336</v>
      </c>
      <c r="D83" s="41">
        <v>131.02733333333333</v>
      </c>
      <c r="E83" s="37">
        <v>204.66666666666666</v>
      </c>
      <c r="F83" s="37">
        <v>16.900000000000002</v>
      </c>
      <c r="G83" s="37">
        <v>6.4666666666666659</v>
      </c>
      <c r="H83" s="37">
        <v>6.9333333333333336</v>
      </c>
      <c r="I83" s="37">
        <v>62.666666666666664</v>
      </c>
      <c r="J83" s="37">
        <v>6.5333333333333341</v>
      </c>
      <c r="K83" s="37">
        <v>30.466666666666669</v>
      </c>
      <c r="L83" s="37">
        <v>5.5</v>
      </c>
      <c r="M83" s="37">
        <v>0.02</v>
      </c>
      <c r="N83" s="37">
        <v>8.1666666666666661</v>
      </c>
      <c r="O83" s="37">
        <v>4.2333333333333334</v>
      </c>
      <c r="P83" s="37">
        <v>17.400000000000002</v>
      </c>
      <c r="Q83" s="37">
        <v>7.1000000000000005</v>
      </c>
      <c r="R83" s="37">
        <v>46.166666666666664</v>
      </c>
      <c r="S83" s="37">
        <v>0.61784131205673765</v>
      </c>
    </row>
    <row r="84" spans="1:19" x14ac:dyDescent="0.15">
      <c r="A84" s="17">
        <v>81</v>
      </c>
      <c r="B84" s="17" t="s">
        <v>91</v>
      </c>
      <c r="C84" s="41">
        <v>32.839166666666664</v>
      </c>
      <c r="D84" s="41">
        <v>131.02083333333334</v>
      </c>
      <c r="E84" s="37">
        <v>114</v>
      </c>
      <c r="F84" s="37">
        <v>16.2</v>
      </c>
      <c r="G84" s="37">
        <v>7</v>
      </c>
      <c r="H84" s="37">
        <v>7.3</v>
      </c>
      <c r="I84" s="37">
        <v>64.3</v>
      </c>
      <c r="J84" s="37">
        <v>1.6</v>
      </c>
      <c r="K84" s="37">
        <v>2.2999999999999998</v>
      </c>
      <c r="L84" s="37">
        <v>0.3</v>
      </c>
      <c r="M84" s="37">
        <v>0</v>
      </c>
      <c r="N84" s="37">
        <v>7.8</v>
      </c>
      <c r="O84" s="37">
        <v>3.1</v>
      </c>
      <c r="P84" s="37">
        <v>6.6</v>
      </c>
      <c r="Q84" s="37">
        <v>4</v>
      </c>
      <c r="R84" s="37">
        <v>45.6</v>
      </c>
      <c r="S84" s="37">
        <v>4.5457490927941935E-2</v>
      </c>
    </row>
    <row r="85" spans="1:19" x14ac:dyDescent="0.15">
      <c r="A85" s="17">
        <v>82</v>
      </c>
      <c r="B85" s="17" t="s">
        <v>89</v>
      </c>
      <c r="C85" s="41">
        <v>32.817666666666668</v>
      </c>
      <c r="D85" s="41">
        <v>131.01233333333334</v>
      </c>
      <c r="E85" s="37">
        <v>78.099999999999994</v>
      </c>
      <c r="F85" s="37">
        <v>12.25</v>
      </c>
      <c r="G85" s="37">
        <v>6.85</v>
      </c>
      <c r="H85" s="37">
        <v>7.2</v>
      </c>
      <c r="I85" s="37">
        <v>34.200000000000003</v>
      </c>
      <c r="J85" s="37">
        <v>2.2000000000000002</v>
      </c>
      <c r="K85" s="37">
        <v>5.3</v>
      </c>
      <c r="L85" s="37">
        <v>0.15</v>
      </c>
      <c r="M85" s="37">
        <v>0</v>
      </c>
      <c r="N85" s="37">
        <v>4.3</v>
      </c>
      <c r="O85" s="37">
        <v>2.15</v>
      </c>
      <c r="P85" s="37">
        <v>4.5999999999999996</v>
      </c>
      <c r="Q85" s="37">
        <v>3.0999999999999996</v>
      </c>
      <c r="R85" s="37">
        <v>36.549999999999997</v>
      </c>
      <c r="S85" s="37">
        <v>0.19694200779727095</v>
      </c>
    </row>
    <row r="86" spans="1:19" x14ac:dyDescent="0.15">
      <c r="A86" s="17">
        <v>83</v>
      </c>
      <c r="B86" s="17" t="s">
        <v>90</v>
      </c>
      <c r="C86" s="41">
        <v>32.829000000000001</v>
      </c>
      <c r="D86" s="41">
        <v>131.00683333333333</v>
      </c>
      <c r="E86" s="37">
        <v>63.65</v>
      </c>
      <c r="F86" s="37">
        <v>13.75</v>
      </c>
      <c r="G86" s="37">
        <v>6.75</v>
      </c>
      <c r="H86" s="37">
        <v>7</v>
      </c>
      <c r="I86" s="37">
        <v>31.7</v>
      </c>
      <c r="J86" s="37">
        <v>1.6</v>
      </c>
      <c r="K86" s="37">
        <v>2</v>
      </c>
      <c r="L86" s="37">
        <v>0.25</v>
      </c>
      <c r="M86" s="37">
        <v>0</v>
      </c>
      <c r="N86" s="37">
        <v>3.55</v>
      </c>
      <c r="O86" s="37">
        <v>1.1499999999999999</v>
      </c>
      <c r="P86" s="37">
        <v>5.65</v>
      </c>
      <c r="Q86" s="37">
        <v>1.1499999999999999</v>
      </c>
      <c r="R86" s="37">
        <v>34.4</v>
      </c>
      <c r="S86" s="37">
        <v>8.0178759200841221E-2</v>
      </c>
    </row>
    <row r="87" spans="1:19" x14ac:dyDescent="0.15">
      <c r="A87" s="17">
        <v>84</v>
      </c>
      <c r="B87" s="17" t="s">
        <v>89</v>
      </c>
      <c r="C87" s="41">
        <v>32.850166666666667</v>
      </c>
      <c r="D87" s="41">
        <v>131.00149999999999</v>
      </c>
      <c r="E87" s="37">
        <v>164.8</v>
      </c>
      <c r="F87" s="37">
        <v>18.55</v>
      </c>
      <c r="G87" s="37">
        <v>6.7</v>
      </c>
      <c r="H87" s="37">
        <v>6.8</v>
      </c>
      <c r="I87" s="37">
        <v>37.25</v>
      </c>
      <c r="J87" s="37">
        <v>7.1</v>
      </c>
      <c r="K87" s="37">
        <v>17.149999999999999</v>
      </c>
      <c r="L87" s="37">
        <v>13.149999999999999</v>
      </c>
      <c r="M87" s="37">
        <v>0</v>
      </c>
      <c r="N87" s="37">
        <v>4.8499999999999996</v>
      </c>
      <c r="O87" s="37">
        <v>1.9</v>
      </c>
      <c r="P87" s="37">
        <v>14.7</v>
      </c>
      <c r="Q87" s="37">
        <v>4.1999999999999993</v>
      </c>
      <c r="R87" s="37">
        <v>30.05</v>
      </c>
      <c r="S87" s="37">
        <v>0.58509507829977625</v>
      </c>
    </row>
    <row r="88" spans="1:19" x14ac:dyDescent="0.15">
      <c r="A88" s="19">
        <v>85</v>
      </c>
      <c r="B88" s="19" t="s">
        <v>89</v>
      </c>
      <c r="C88" s="42">
        <v>32.857333333333337</v>
      </c>
      <c r="D88" s="42">
        <v>130.99250000000001</v>
      </c>
      <c r="E88" s="38">
        <v>129.6</v>
      </c>
      <c r="F88" s="38">
        <v>6.7</v>
      </c>
      <c r="G88" s="38">
        <v>7</v>
      </c>
      <c r="H88" s="38"/>
      <c r="I88" s="38">
        <v>38.200000000000003</v>
      </c>
      <c r="J88" s="38">
        <v>1.5</v>
      </c>
      <c r="K88" s="38">
        <v>22.9</v>
      </c>
      <c r="L88" s="38">
        <v>1</v>
      </c>
      <c r="M88" s="38">
        <v>0</v>
      </c>
      <c r="N88" s="38">
        <v>5.5</v>
      </c>
      <c r="O88" s="38">
        <v>0</v>
      </c>
      <c r="P88" s="38">
        <v>13.1</v>
      </c>
      <c r="Q88" s="38">
        <v>2.7</v>
      </c>
      <c r="R88" s="38">
        <v>23.3</v>
      </c>
      <c r="S88" s="38">
        <v>0.76183464223385677</v>
      </c>
    </row>
    <row r="89" spans="1:19" x14ac:dyDescent="0.15">
      <c r="A89" s="17" t="s">
        <v>172</v>
      </c>
    </row>
    <row r="90" spans="1:19" x14ac:dyDescent="0.15">
      <c r="A90" s="28"/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392"/>
  <sheetViews>
    <sheetView workbookViewId="0"/>
  </sheetViews>
  <sheetFormatPr defaultColWidth="22.7109375" defaultRowHeight="13.2" x14ac:dyDescent="0.15"/>
  <cols>
    <col min="1" max="1" width="53.5703125" style="27" customWidth="1"/>
    <col min="2" max="2" width="15.5703125" style="74" bestFit="1" customWidth="1"/>
    <col min="3" max="3" width="11.28515625" style="27" bestFit="1" customWidth="1"/>
    <col min="4" max="4" width="12.5703125" style="27" bestFit="1" customWidth="1"/>
    <col min="5" max="5" width="16.7109375" style="18" bestFit="1" customWidth="1"/>
    <col min="6" max="6" width="23.7109375" style="18" bestFit="1" customWidth="1"/>
    <col min="7" max="7" width="14.5703125" style="18" bestFit="1" customWidth="1"/>
    <col min="8" max="8" width="5.7109375" style="18" bestFit="1" customWidth="1"/>
    <col min="9" max="9" width="8.28515625" style="18" bestFit="1" customWidth="1"/>
    <col min="10" max="10" width="6.7109375" style="18" bestFit="1" customWidth="1"/>
    <col min="11" max="11" width="8" style="18" bestFit="1" customWidth="1"/>
    <col min="12" max="12" width="6.7109375" style="18" bestFit="1" customWidth="1"/>
    <col min="13" max="13" width="8" style="18" bestFit="1" customWidth="1"/>
    <col min="14" max="14" width="6.7109375" style="18" bestFit="1" customWidth="1"/>
    <col min="15" max="15" width="8" style="18" bestFit="1" customWidth="1"/>
    <col min="16" max="17" width="6.7109375" style="18" bestFit="1" customWidth="1"/>
    <col min="18" max="18" width="32.28515625" style="18" bestFit="1" customWidth="1"/>
    <col min="19" max="19" width="14.42578125" style="18" customWidth="1"/>
    <col min="20" max="20" width="19.7109375" style="18" customWidth="1"/>
    <col min="21" max="21" width="31.7109375" style="27" customWidth="1"/>
    <col min="22" max="16384" width="22.7109375" style="27"/>
  </cols>
  <sheetData>
    <row r="1" spans="1:21" ht="15.6" x14ac:dyDescent="0.15">
      <c r="A1" s="19" t="s">
        <v>195</v>
      </c>
      <c r="B1" s="76"/>
      <c r="C1" s="1"/>
      <c r="D1" s="1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 t="s">
        <v>188</v>
      </c>
      <c r="T1" s="5"/>
    </row>
    <row r="2" spans="1:21" ht="16.8" x14ac:dyDescent="0.15">
      <c r="A2" s="28" t="s">
        <v>9</v>
      </c>
      <c r="B2" s="75" t="s">
        <v>174</v>
      </c>
      <c r="C2" s="28" t="s">
        <v>62</v>
      </c>
      <c r="D2" s="29" t="s">
        <v>61</v>
      </c>
      <c r="E2" s="56" t="s">
        <v>159</v>
      </c>
      <c r="F2" s="18" t="s">
        <v>64</v>
      </c>
      <c r="G2" s="18" t="s">
        <v>65</v>
      </c>
      <c r="H2" s="18" t="s">
        <v>0</v>
      </c>
      <c r="I2" s="26" t="s">
        <v>73</v>
      </c>
      <c r="J2" s="26" t="s">
        <v>69</v>
      </c>
      <c r="K2" s="26" t="s">
        <v>70</v>
      </c>
      <c r="L2" s="26" t="s">
        <v>71</v>
      </c>
      <c r="M2" s="26" t="s">
        <v>74</v>
      </c>
      <c r="N2" s="26" t="s">
        <v>75</v>
      </c>
      <c r="O2" s="26" t="s">
        <v>76</v>
      </c>
      <c r="P2" s="26" t="s">
        <v>77</v>
      </c>
      <c r="Q2" s="26" t="s">
        <v>80</v>
      </c>
      <c r="R2" s="8" t="s">
        <v>173</v>
      </c>
      <c r="S2" s="26" t="s">
        <v>176</v>
      </c>
      <c r="T2" s="26" t="s">
        <v>177</v>
      </c>
      <c r="U2" s="27" t="s">
        <v>191</v>
      </c>
    </row>
    <row r="3" spans="1:21" ht="15.6" x14ac:dyDescent="0.15">
      <c r="A3" s="19"/>
      <c r="B3" s="77"/>
      <c r="C3" s="19"/>
      <c r="D3" s="19"/>
      <c r="E3" s="5" t="s">
        <v>160</v>
      </c>
      <c r="F3" s="5" t="s">
        <v>157</v>
      </c>
      <c r="G3" s="5" t="s">
        <v>81</v>
      </c>
      <c r="H3" s="5"/>
      <c r="I3" s="5" t="s">
        <v>158</v>
      </c>
      <c r="J3" s="5" t="s">
        <v>158</v>
      </c>
      <c r="K3" s="5" t="s">
        <v>158</v>
      </c>
      <c r="L3" s="5" t="s">
        <v>158</v>
      </c>
      <c r="M3" s="5" t="s">
        <v>158</v>
      </c>
      <c r="N3" s="5" t="s">
        <v>158</v>
      </c>
      <c r="O3" s="5" t="s">
        <v>158</v>
      </c>
      <c r="P3" s="5" t="s">
        <v>158</v>
      </c>
      <c r="Q3" s="5" t="s">
        <v>158</v>
      </c>
      <c r="R3" s="68" t="s">
        <v>165</v>
      </c>
      <c r="S3" s="68" t="s">
        <v>179</v>
      </c>
      <c r="T3" s="68" t="s">
        <v>180</v>
      </c>
      <c r="U3" s="68" t="s">
        <v>158</v>
      </c>
    </row>
    <row r="4" spans="1:21" x14ac:dyDescent="0.15">
      <c r="A4" s="28" t="s">
        <v>161</v>
      </c>
      <c r="B4" s="82">
        <v>770227</v>
      </c>
      <c r="C4" s="43">
        <v>32.873333333333335</v>
      </c>
      <c r="D4" s="43">
        <v>130.95666666666668</v>
      </c>
      <c r="E4" s="57"/>
      <c r="F4" s="46">
        <v>301</v>
      </c>
      <c r="G4" s="47">
        <v>13.4</v>
      </c>
      <c r="H4" s="48">
        <v>7.8</v>
      </c>
      <c r="I4" s="47">
        <v>55.4</v>
      </c>
      <c r="J4" s="47">
        <v>16.5</v>
      </c>
      <c r="K4" s="47">
        <v>79.5</v>
      </c>
      <c r="L4" s="49"/>
      <c r="M4" s="47">
        <v>16.7</v>
      </c>
      <c r="N4" s="50">
        <v>5.4</v>
      </c>
      <c r="O4" s="47">
        <v>25.9</v>
      </c>
      <c r="P4" s="47">
        <v>10.3</v>
      </c>
      <c r="Q4" s="47">
        <v>49.6</v>
      </c>
      <c r="R4" s="55">
        <v>1.8236687725631768</v>
      </c>
      <c r="S4" s="55"/>
      <c r="T4" s="55"/>
    </row>
    <row r="5" spans="1:21" ht="13.05" x14ac:dyDescent="0.15">
      <c r="A5" s="28" t="s">
        <v>161</v>
      </c>
      <c r="B5" s="82">
        <v>770923</v>
      </c>
      <c r="C5" s="43">
        <v>32.873333333333335</v>
      </c>
      <c r="D5" s="43">
        <v>130.95666666666668</v>
      </c>
      <c r="E5" s="57"/>
      <c r="F5" s="46">
        <v>311</v>
      </c>
      <c r="G5" s="47">
        <v>20.100000000000001</v>
      </c>
      <c r="H5" s="48">
        <v>7.7</v>
      </c>
      <c r="I5" s="47">
        <v>60.3</v>
      </c>
      <c r="J5" s="47">
        <v>14.2</v>
      </c>
      <c r="K5" s="47">
        <v>63.6</v>
      </c>
      <c r="L5" s="50"/>
      <c r="M5" s="47">
        <v>16.100000000000001</v>
      </c>
      <c r="N5" s="50">
        <v>5.7</v>
      </c>
      <c r="O5" s="47">
        <v>23.1</v>
      </c>
      <c r="P5" s="47">
        <v>8.8000000000000007</v>
      </c>
      <c r="Q5" s="47">
        <v>52.4</v>
      </c>
      <c r="R5" s="55">
        <v>1.3403814262023217</v>
      </c>
      <c r="S5" s="55"/>
      <c r="T5" s="55"/>
    </row>
    <row r="6" spans="1:21" ht="13.05" x14ac:dyDescent="0.15">
      <c r="A6" s="28" t="s">
        <v>161</v>
      </c>
      <c r="B6" s="82">
        <v>780225</v>
      </c>
      <c r="C6" s="43">
        <v>32.873333333333335</v>
      </c>
      <c r="D6" s="43">
        <v>130.95666666666668</v>
      </c>
      <c r="E6" s="57"/>
      <c r="F6" s="46">
        <v>335</v>
      </c>
      <c r="G6" s="47">
        <v>11</v>
      </c>
      <c r="H6" s="48">
        <v>7.9</v>
      </c>
      <c r="I6" s="47">
        <v>59.7</v>
      </c>
      <c r="J6" s="47">
        <v>13.7</v>
      </c>
      <c r="K6" s="47">
        <v>76.400000000000006</v>
      </c>
      <c r="L6" s="50"/>
      <c r="M6" s="47">
        <v>18.5</v>
      </c>
      <c r="N6" s="50">
        <v>5.2</v>
      </c>
      <c r="O6" s="47">
        <v>27.5</v>
      </c>
      <c r="P6" s="47">
        <v>9.1</v>
      </c>
      <c r="Q6" s="47">
        <v>54.6</v>
      </c>
      <c r="R6" s="55">
        <v>1.6263260748185371</v>
      </c>
      <c r="S6" s="55"/>
      <c r="T6" s="55"/>
    </row>
    <row r="7" spans="1:21" ht="13.05" x14ac:dyDescent="0.15">
      <c r="A7" s="28" t="s">
        <v>161</v>
      </c>
      <c r="B7" s="82">
        <v>780926</v>
      </c>
      <c r="C7" s="43">
        <v>32.873333333333335</v>
      </c>
      <c r="D7" s="43">
        <v>130.95666666666668</v>
      </c>
      <c r="E7" s="57"/>
      <c r="F7" s="46">
        <v>316</v>
      </c>
      <c r="G7" s="47">
        <v>21.4</v>
      </c>
      <c r="H7" s="48">
        <v>8.1</v>
      </c>
      <c r="I7" s="47">
        <v>63.4</v>
      </c>
      <c r="J7" s="47">
        <v>8.6</v>
      </c>
      <c r="K7" s="47">
        <v>64.8</v>
      </c>
      <c r="L7" s="50"/>
      <c r="M7" s="47">
        <v>16.5</v>
      </c>
      <c r="N7" s="50">
        <v>5.0999999999999996</v>
      </c>
      <c r="O7" s="47">
        <v>20.7</v>
      </c>
      <c r="P7" s="47">
        <v>9.8000000000000007</v>
      </c>
      <c r="Q7" s="47">
        <v>52.6</v>
      </c>
      <c r="R7" s="55">
        <v>1.2988958990536277</v>
      </c>
      <c r="S7" s="55"/>
      <c r="T7" s="55"/>
    </row>
    <row r="8" spans="1:21" ht="13.05" x14ac:dyDescent="0.15">
      <c r="A8" s="28" t="s">
        <v>161</v>
      </c>
      <c r="B8" s="82">
        <v>840910</v>
      </c>
      <c r="C8" s="43">
        <v>32.873333333333335</v>
      </c>
      <c r="D8" s="43">
        <v>130.95666666666668</v>
      </c>
      <c r="E8" s="89">
        <v>19.079999999999998</v>
      </c>
      <c r="F8" s="90">
        <v>332</v>
      </c>
      <c r="G8" s="91">
        <v>21.6</v>
      </c>
      <c r="H8" s="92">
        <v>7.6</v>
      </c>
      <c r="I8" s="91">
        <v>46.9</v>
      </c>
      <c r="J8" s="91">
        <v>14.5</v>
      </c>
      <c r="K8" s="91">
        <v>86.8</v>
      </c>
      <c r="L8" s="92">
        <v>3.4</v>
      </c>
      <c r="M8" s="91">
        <v>15.4</v>
      </c>
      <c r="N8" s="92">
        <v>5.6</v>
      </c>
      <c r="O8" s="91">
        <v>26</v>
      </c>
      <c r="P8" s="91">
        <v>10.3</v>
      </c>
      <c r="Q8" s="91">
        <v>48</v>
      </c>
      <c r="R8" s="93">
        <v>2.3519900497512438</v>
      </c>
      <c r="S8" s="93">
        <f>SUM(I8:Q8)</f>
        <v>256.89999999999998</v>
      </c>
      <c r="T8" s="93">
        <f>S8*E8</f>
        <v>4901.6519999999991</v>
      </c>
      <c r="U8" s="110">
        <f>SUM(M8:Q8)</f>
        <v>105.3</v>
      </c>
    </row>
    <row r="9" spans="1:21" ht="13.05" x14ac:dyDescent="0.15">
      <c r="A9" s="28" t="s">
        <v>161</v>
      </c>
      <c r="B9" s="82">
        <v>850223</v>
      </c>
      <c r="C9" s="43">
        <v>32.873333333333335</v>
      </c>
      <c r="D9" s="43">
        <v>130.95666666666668</v>
      </c>
      <c r="E9" s="89">
        <v>8.17</v>
      </c>
      <c r="F9" s="90">
        <v>372</v>
      </c>
      <c r="G9" s="91">
        <v>8.6999999999999993</v>
      </c>
      <c r="H9" s="92">
        <v>7.4</v>
      </c>
      <c r="I9" s="91">
        <v>56</v>
      </c>
      <c r="J9" s="91">
        <v>15.5</v>
      </c>
      <c r="K9" s="91">
        <v>93.6</v>
      </c>
      <c r="L9" s="92"/>
      <c r="M9" s="91">
        <v>19</v>
      </c>
      <c r="N9" s="92">
        <v>5.9</v>
      </c>
      <c r="O9" s="91">
        <v>26.3</v>
      </c>
      <c r="P9" s="91">
        <v>12.3</v>
      </c>
      <c r="Q9" s="91">
        <v>41</v>
      </c>
      <c r="R9" s="93">
        <v>2.124107142857143</v>
      </c>
      <c r="S9" s="93">
        <f t="shared" ref="S9:S26" si="0">SUM(I9:Q9)</f>
        <v>269.60000000000002</v>
      </c>
      <c r="T9" s="93">
        <f t="shared" ref="T9:T26" si="1">S9*E9</f>
        <v>2202.6320000000001</v>
      </c>
      <c r="U9" s="110">
        <f t="shared" ref="U9:U26" si="2">SUM(M9:Q9)</f>
        <v>104.5</v>
      </c>
    </row>
    <row r="10" spans="1:21" ht="13.05" x14ac:dyDescent="0.15">
      <c r="A10" s="28" t="s">
        <v>161</v>
      </c>
      <c r="B10" s="82">
        <v>850727</v>
      </c>
      <c r="C10" s="43">
        <v>32.873333333333335</v>
      </c>
      <c r="D10" s="43">
        <v>130.95666666666668</v>
      </c>
      <c r="E10" s="89">
        <v>13.64</v>
      </c>
      <c r="F10" s="90">
        <v>291</v>
      </c>
      <c r="G10" s="91">
        <v>23.7</v>
      </c>
      <c r="H10" s="92">
        <v>8.4</v>
      </c>
      <c r="I10" s="91">
        <v>51.8</v>
      </c>
      <c r="J10" s="91">
        <v>13.7</v>
      </c>
      <c r="K10" s="91">
        <v>69.2</v>
      </c>
      <c r="L10" s="92"/>
      <c r="M10" s="91">
        <v>15</v>
      </c>
      <c r="N10" s="92">
        <v>4.8</v>
      </c>
      <c r="O10" s="91">
        <v>20</v>
      </c>
      <c r="P10" s="91">
        <v>9.3000000000000007</v>
      </c>
      <c r="Q10" s="91">
        <v>43.8</v>
      </c>
      <c r="R10" s="93">
        <v>1.6977155727155728</v>
      </c>
      <c r="S10" s="93">
        <f t="shared" si="0"/>
        <v>227.60000000000002</v>
      </c>
      <c r="T10" s="93">
        <f t="shared" si="1"/>
        <v>3104.4640000000004</v>
      </c>
      <c r="U10" s="110">
        <f t="shared" si="2"/>
        <v>92.899999999999991</v>
      </c>
    </row>
    <row r="11" spans="1:21" ht="13.05" x14ac:dyDescent="0.15">
      <c r="A11" s="28" t="s">
        <v>161</v>
      </c>
      <c r="B11" s="82">
        <v>851021</v>
      </c>
      <c r="C11" s="43">
        <v>32.873333333333335</v>
      </c>
      <c r="D11" s="43">
        <v>130.95666666666668</v>
      </c>
      <c r="E11" s="89">
        <v>24.68</v>
      </c>
      <c r="F11" s="90">
        <v>339</v>
      </c>
      <c r="G11" s="91">
        <v>16.100000000000001</v>
      </c>
      <c r="H11" s="92">
        <v>7.3</v>
      </c>
      <c r="I11" s="91">
        <v>60.9</v>
      </c>
      <c r="J11" s="91">
        <v>14.6</v>
      </c>
      <c r="K11" s="91">
        <v>81</v>
      </c>
      <c r="L11" s="92"/>
      <c r="M11" s="91">
        <v>18.3</v>
      </c>
      <c r="N11" s="92">
        <v>5.4</v>
      </c>
      <c r="O11" s="91">
        <v>24</v>
      </c>
      <c r="P11" s="91">
        <v>11</v>
      </c>
      <c r="Q11" s="91">
        <v>52.9</v>
      </c>
      <c r="R11" s="93">
        <v>1.6902709359605912</v>
      </c>
      <c r="S11" s="93">
        <f t="shared" si="0"/>
        <v>268.10000000000002</v>
      </c>
      <c r="T11" s="93">
        <f t="shared" si="1"/>
        <v>6616.7080000000005</v>
      </c>
      <c r="U11" s="110">
        <f t="shared" si="2"/>
        <v>111.6</v>
      </c>
    </row>
    <row r="12" spans="1:21" x14ac:dyDescent="0.15">
      <c r="A12" s="28" t="s">
        <v>161</v>
      </c>
      <c r="B12" s="82">
        <v>860202</v>
      </c>
      <c r="C12" s="43">
        <v>32.873333333333335</v>
      </c>
      <c r="D12" s="43">
        <v>130.95666666666668</v>
      </c>
      <c r="E12" s="89">
        <v>18.54</v>
      </c>
      <c r="F12" s="90">
        <v>382</v>
      </c>
      <c r="G12" s="91">
        <v>11</v>
      </c>
      <c r="H12" s="92">
        <v>8.1999999999999993</v>
      </c>
      <c r="I12" s="91">
        <v>62.1</v>
      </c>
      <c r="J12" s="91">
        <v>17.2</v>
      </c>
      <c r="K12" s="91">
        <v>99.2</v>
      </c>
      <c r="L12" s="92"/>
      <c r="M12" s="91">
        <v>21.1</v>
      </c>
      <c r="N12" s="92">
        <v>5.5</v>
      </c>
      <c r="O12" s="91">
        <v>26.6</v>
      </c>
      <c r="P12" s="91">
        <v>11.4</v>
      </c>
      <c r="Q12" s="94"/>
      <c r="R12" s="93">
        <v>2.0300590445517983</v>
      </c>
      <c r="S12" s="93">
        <f t="shared" si="0"/>
        <v>243.1</v>
      </c>
      <c r="T12" s="93">
        <f t="shared" si="1"/>
        <v>4507.0739999999996</v>
      </c>
      <c r="U12" s="110"/>
    </row>
    <row r="13" spans="1:21" x14ac:dyDescent="0.15">
      <c r="A13" s="28" t="s">
        <v>161</v>
      </c>
      <c r="B13" s="82">
        <v>860524</v>
      </c>
      <c r="C13" s="43">
        <v>32.873333333333335</v>
      </c>
      <c r="D13" s="43">
        <v>130.95666666666668</v>
      </c>
      <c r="E13" s="89">
        <v>6.52</v>
      </c>
      <c r="F13" s="90">
        <v>321</v>
      </c>
      <c r="G13" s="91">
        <v>20.3</v>
      </c>
      <c r="H13" s="92">
        <v>7.1</v>
      </c>
      <c r="I13" s="91">
        <v>37.1</v>
      </c>
      <c r="J13" s="91">
        <v>14.5</v>
      </c>
      <c r="K13" s="91">
        <v>80.400000000000006</v>
      </c>
      <c r="L13" s="92">
        <v>1.8</v>
      </c>
      <c r="M13" s="91">
        <v>16.100000000000001</v>
      </c>
      <c r="N13" s="92">
        <v>5.8</v>
      </c>
      <c r="O13" s="91">
        <v>22.1</v>
      </c>
      <c r="P13" s="91">
        <v>10</v>
      </c>
      <c r="Q13" s="94"/>
      <c r="R13" s="93">
        <v>2.7540431266846364</v>
      </c>
      <c r="S13" s="93">
        <f t="shared" si="0"/>
        <v>187.8</v>
      </c>
      <c r="T13" s="93">
        <f t="shared" si="1"/>
        <v>1224.4559999999999</v>
      </c>
      <c r="U13" s="110"/>
    </row>
    <row r="14" spans="1:21" ht="13.05" x14ac:dyDescent="0.15">
      <c r="A14" s="28" t="s">
        <v>161</v>
      </c>
      <c r="B14" s="82">
        <v>860828</v>
      </c>
      <c r="C14" s="43">
        <v>32.873333333333335</v>
      </c>
      <c r="D14" s="43">
        <v>130.95666666666668</v>
      </c>
      <c r="E14" s="89">
        <v>21.47</v>
      </c>
      <c r="F14" s="90">
        <v>332</v>
      </c>
      <c r="G14" s="91">
        <v>21.7</v>
      </c>
      <c r="H14" s="92">
        <v>7</v>
      </c>
      <c r="I14" s="91">
        <v>50.6</v>
      </c>
      <c r="J14" s="91">
        <v>16.100000000000001</v>
      </c>
      <c r="K14" s="91">
        <v>77.599999999999994</v>
      </c>
      <c r="L14" s="92">
        <v>2.8</v>
      </c>
      <c r="M14" s="91">
        <v>16.5</v>
      </c>
      <c r="N14" s="92">
        <v>5.6</v>
      </c>
      <c r="O14" s="91">
        <v>27.5</v>
      </c>
      <c r="P14" s="91">
        <v>11.5</v>
      </c>
      <c r="Q14" s="91">
        <v>44.3</v>
      </c>
      <c r="R14" s="93">
        <v>1.948945981554677</v>
      </c>
      <c r="S14" s="93">
        <f t="shared" si="0"/>
        <v>252.5</v>
      </c>
      <c r="T14" s="93">
        <f t="shared" si="1"/>
        <v>5421.1749999999993</v>
      </c>
      <c r="U14" s="110">
        <f t="shared" si="2"/>
        <v>105.4</v>
      </c>
    </row>
    <row r="15" spans="1:21" ht="13.05" x14ac:dyDescent="0.15">
      <c r="A15" s="28" t="s">
        <v>161</v>
      </c>
      <c r="B15" s="82">
        <v>861014</v>
      </c>
      <c r="C15" s="43">
        <v>32.873333333333335</v>
      </c>
      <c r="D15" s="43">
        <v>130.95666666666668</v>
      </c>
      <c r="E15" s="89">
        <v>11.02</v>
      </c>
      <c r="F15" s="90">
        <v>331</v>
      </c>
      <c r="G15" s="91">
        <v>17.2</v>
      </c>
      <c r="H15" s="91">
        <v>7.6</v>
      </c>
      <c r="I15" s="91">
        <v>59.1</v>
      </c>
      <c r="J15" s="91">
        <v>14.4</v>
      </c>
      <c r="K15" s="91">
        <v>80.8</v>
      </c>
      <c r="L15" s="91">
        <v>4.0999999999999996</v>
      </c>
      <c r="M15" s="91">
        <v>19</v>
      </c>
      <c r="N15" s="92">
        <v>5.7</v>
      </c>
      <c r="O15" s="91">
        <v>26</v>
      </c>
      <c r="P15" s="91">
        <v>12</v>
      </c>
      <c r="Q15" s="91">
        <v>50.3</v>
      </c>
      <c r="R15" s="93">
        <v>1.7374506486181611</v>
      </c>
      <c r="S15" s="93">
        <f t="shared" si="0"/>
        <v>271.39999999999998</v>
      </c>
      <c r="T15" s="93">
        <f t="shared" si="1"/>
        <v>2990.8279999999995</v>
      </c>
      <c r="U15" s="110">
        <f t="shared" si="2"/>
        <v>113</v>
      </c>
    </row>
    <row r="16" spans="1:21" ht="13.05" x14ac:dyDescent="0.15">
      <c r="A16" s="28" t="s">
        <v>161</v>
      </c>
      <c r="B16" s="82">
        <v>870301</v>
      </c>
      <c r="C16" s="43">
        <v>32.873333333333335</v>
      </c>
      <c r="D16" s="43">
        <v>130.95666666666668</v>
      </c>
      <c r="E16" s="89">
        <v>7.56</v>
      </c>
      <c r="F16" s="90">
        <v>370</v>
      </c>
      <c r="G16" s="91">
        <v>8.5</v>
      </c>
      <c r="H16" s="92">
        <v>7.7</v>
      </c>
      <c r="I16" s="91">
        <v>63.4</v>
      </c>
      <c r="J16" s="91">
        <v>17.2</v>
      </c>
      <c r="K16" s="91">
        <v>93</v>
      </c>
      <c r="L16" s="92">
        <v>4.5999999999999996</v>
      </c>
      <c r="M16" s="91">
        <v>18.7</v>
      </c>
      <c r="N16" s="92">
        <v>5.9</v>
      </c>
      <c r="O16" s="91">
        <v>28.4</v>
      </c>
      <c r="P16" s="91">
        <v>13.1</v>
      </c>
      <c r="Q16" s="91">
        <v>49.3</v>
      </c>
      <c r="R16" s="93">
        <v>1.8641561514195584</v>
      </c>
      <c r="S16" s="93">
        <f t="shared" si="0"/>
        <v>293.59999999999997</v>
      </c>
      <c r="T16" s="93">
        <f t="shared" si="1"/>
        <v>2219.6159999999995</v>
      </c>
      <c r="U16" s="110">
        <f t="shared" si="2"/>
        <v>115.39999999999999</v>
      </c>
    </row>
    <row r="17" spans="1:24" ht="13.05" x14ac:dyDescent="0.15">
      <c r="A17" s="28" t="s">
        <v>161</v>
      </c>
      <c r="B17" s="82">
        <v>870529</v>
      </c>
      <c r="C17" s="43">
        <v>32.873333333333335</v>
      </c>
      <c r="D17" s="43">
        <v>130.95666666666668</v>
      </c>
      <c r="E17" s="89">
        <v>18.37</v>
      </c>
      <c r="F17" s="90">
        <v>247</v>
      </c>
      <c r="G17" s="91">
        <v>15.8</v>
      </c>
      <c r="H17" s="92">
        <v>7</v>
      </c>
      <c r="I17" s="91">
        <v>46.9</v>
      </c>
      <c r="J17" s="91">
        <v>12.3</v>
      </c>
      <c r="K17" s="91">
        <v>55.6</v>
      </c>
      <c r="L17" s="92">
        <v>4</v>
      </c>
      <c r="M17" s="91">
        <v>19.8</v>
      </c>
      <c r="N17" s="92">
        <v>4.5999999999999996</v>
      </c>
      <c r="O17" s="91">
        <v>19.8</v>
      </c>
      <c r="P17" s="91">
        <v>8.1999999999999993</v>
      </c>
      <c r="Q17" s="91">
        <v>37.299999999999997</v>
      </c>
      <c r="R17" s="93">
        <v>1.5065742714996448</v>
      </c>
      <c r="S17" s="93">
        <f t="shared" si="0"/>
        <v>208.5</v>
      </c>
      <c r="T17" s="93">
        <f t="shared" si="1"/>
        <v>3830.145</v>
      </c>
      <c r="U17" s="110">
        <f t="shared" si="2"/>
        <v>89.7</v>
      </c>
    </row>
    <row r="18" spans="1:24" ht="13.05" x14ac:dyDescent="0.15">
      <c r="A18" s="28" t="s">
        <v>161</v>
      </c>
      <c r="B18" s="82">
        <v>870808</v>
      </c>
      <c r="C18" s="43">
        <v>32.873333333333335</v>
      </c>
      <c r="D18" s="43">
        <v>130.95666666666668</v>
      </c>
      <c r="E18" s="89">
        <v>45.65</v>
      </c>
      <c r="F18" s="90">
        <v>240</v>
      </c>
      <c r="G18" s="91">
        <v>19.600000000000001</v>
      </c>
      <c r="H18" s="92">
        <v>7.2</v>
      </c>
      <c r="I18" s="91">
        <v>50.6</v>
      </c>
      <c r="J18" s="91">
        <v>12.1</v>
      </c>
      <c r="K18" s="91">
        <v>52.2</v>
      </c>
      <c r="L18" s="92">
        <v>5.6</v>
      </c>
      <c r="M18" s="91">
        <v>12.9</v>
      </c>
      <c r="N18" s="92">
        <v>4.8</v>
      </c>
      <c r="O18" s="91">
        <v>19.899999999999999</v>
      </c>
      <c r="P18" s="91">
        <v>8.1999999999999993</v>
      </c>
      <c r="Q18" s="91">
        <v>44</v>
      </c>
      <c r="R18" s="93">
        <v>1.3110177865612649</v>
      </c>
      <c r="S18" s="93">
        <f t="shared" si="0"/>
        <v>210.3</v>
      </c>
      <c r="T18" s="93">
        <f t="shared" si="1"/>
        <v>9600.1949999999997</v>
      </c>
      <c r="U18" s="110">
        <f t="shared" si="2"/>
        <v>89.8</v>
      </c>
    </row>
    <row r="19" spans="1:24" ht="13.05" x14ac:dyDescent="0.15">
      <c r="A19" s="28" t="s">
        <v>161</v>
      </c>
      <c r="B19" s="82">
        <v>871014</v>
      </c>
      <c r="C19" s="43">
        <v>32.873333333333335</v>
      </c>
      <c r="D19" s="43">
        <v>130.95666666666668</v>
      </c>
      <c r="E19" s="89">
        <v>19.87</v>
      </c>
      <c r="F19" s="90">
        <v>324</v>
      </c>
      <c r="G19" s="91">
        <v>18.399999999999999</v>
      </c>
      <c r="H19" s="92">
        <v>7.2</v>
      </c>
      <c r="I19" s="91">
        <v>52.4</v>
      </c>
      <c r="J19" s="91">
        <v>14.9</v>
      </c>
      <c r="K19" s="91">
        <v>86</v>
      </c>
      <c r="L19" s="92">
        <v>4.2</v>
      </c>
      <c r="M19" s="91">
        <v>17</v>
      </c>
      <c r="N19" s="92">
        <v>5.6</v>
      </c>
      <c r="O19" s="91">
        <v>26.5</v>
      </c>
      <c r="P19" s="91">
        <v>10.8</v>
      </c>
      <c r="Q19" s="91">
        <v>47.8</v>
      </c>
      <c r="R19" s="93">
        <v>2.0857188295165394</v>
      </c>
      <c r="S19" s="93">
        <f t="shared" si="0"/>
        <v>265.2</v>
      </c>
      <c r="T19" s="93">
        <f t="shared" si="1"/>
        <v>5269.5240000000003</v>
      </c>
      <c r="U19" s="110">
        <f t="shared" si="2"/>
        <v>107.7</v>
      </c>
    </row>
    <row r="20" spans="1:24" ht="13.05" x14ac:dyDescent="0.15">
      <c r="A20" s="28" t="s">
        <v>161</v>
      </c>
      <c r="B20" s="82">
        <v>880309</v>
      </c>
      <c r="C20" s="43">
        <v>32.873333333333335</v>
      </c>
      <c r="D20" s="43">
        <v>130.95666666666668</v>
      </c>
      <c r="E20" s="89">
        <v>8.36</v>
      </c>
      <c r="F20" s="90">
        <v>390</v>
      </c>
      <c r="G20" s="91">
        <v>11.4</v>
      </c>
      <c r="H20" s="92">
        <v>7.2</v>
      </c>
      <c r="I20" s="91">
        <v>62.1</v>
      </c>
      <c r="J20" s="91">
        <v>16.5</v>
      </c>
      <c r="K20" s="91">
        <v>103</v>
      </c>
      <c r="L20" s="92">
        <v>3.8</v>
      </c>
      <c r="M20" s="91">
        <v>21</v>
      </c>
      <c r="N20" s="92">
        <v>6.4</v>
      </c>
      <c r="O20" s="91">
        <v>29.7</v>
      </c>
      <c r="P20" s="91">
        <v>13.8</v>
      </c>
      <c r="Q20" s="91">
        <v>52.7</v>
      </c>
      <c r="R20" s="93">
        <v>2.1078234031132586</v>
      </c>
      <c r="S20" s="93">
        <f t="shared" si="0"/>
        <v>309</v>
      </c>
      <c r="T20" s="93">
        <f t="shared" si="1"/>
        <v>2583.2399999999998</v>
      </c>
      <c r="U20" s="110">
        <f t="shared" si="2"/>
        <v>123.6</v>
      </c>
    </row>
    <row r="21" spans="1:24" ht="13.05" x14ac:dyDescent="0.15">
      <c r="A21" s="28" t="s">
        <v>161</v>
      </c>
      <c r="B21" s="82">
        <v>880807</v>
      </c>
      <c r="C21" s="43">
        <v>32.873333333333335</v>
      </c>
      <c r="D21" s="43">
        <v>130.95666666666668</v>
      </c>
      <c r="E21" s="89">
        <v>15.79</v>
      </c>
      <c r="F21" s="90">
        <v>291</v>
      </c>
      <c r="G21" s="91">
        <v>21</v>
      </c>
      <c r="H21" s="92">
        <v>7.4</v>
      </c>
      <c r="I21" s="91">
        <v>56</v>
      </c>
      <c r="J21" s="91">
        <v>12.2</v>
      </c>
      <c r="K21" s="91">
        <v>68</v>
      </c>
      <c r="L21" s="92">
        <v>4</v>
      </c>
      <c r="M21" s="91">
        <v>15.6</v>
      </c>
      <c r="N21" s="92">
        <v>5.3</v>
      </c>
      <c r="O21" s="91">
        <v>22.4</v>
      </c>
      <c r="P21" s="91">
        <v>9.5</v>
      </c>
      <c r="Q21" s="91">
        <v>44.8</v>
      </c>
      <c r="R21" s="93">
        <v>1.5431547619047619</v>
      </c>
      <c r="S21" s="93">
        <f t="shared" si="0"/>
        <v>237.8</v>
      </c>
      <c r="T21" s="93">
        <f t="shared" si="1"/>
        <v>3754.8620000000001</v>
      </c>
      <c r="U21" s="110">
        <f t="shared" si="2"/>
        <v>97.6</v>
      </c>
    </row>
    <row r="22" spans="1:24" ht="13.05" x14ac:dyDescent="0.15">
      <c r="A22" s="28" t="s">
        <v>161</v>
      </c>
      <c r="B22" s="82">
        <v>881103</v>
      </c>
      <c r="C22" s="43">
        <v>32.873333333333335</v>
      </c>
      <c r="D22" s="43">
        <v>130.95666666666668</v>
      </c>
      <c r="E22" s="89">
        <v>10.73</v>
      </c>
      <c r="F22" s="90">
        <v>345</v>
      </c>
      <c r="G22" s="91">
        <v>14</v>
      </c>
      <c r="H22" s="92">
        <v>7.2</v>
      </c>
      <c r="I22" s="91">
        <v>58.5</v>
      </c>
      <c r="J22" s="91">
        <v>14.6</v>
      </c>
      <c r="K22" s="91">
        <v>86.4</v>
      </c>
      <c r="L22" s="92">
        <v>2.9</v>
      </c>
      <c r="M22" s="91">
        <v>17.8</v>
      </c>
      <c r="N22" s="92">
        <v>5.5</v>
      </c>
      <c r="O22" s="91">
        <v>25.6</v>
      </c>
      <c r="P22" s="91">
        <v>11.2</v>
      </c>
      <c r="Q22" s="91">
        <v>55.2</v>
      </c>
      <c r="R22" s="93">
        <v>1.8769230769230771</v>
      </c>
      <c r="S22" s="93">
        <f t="shared" si="0"/>
        <v>277.7</v>
      </c>
      <c r="T22" s="93">
        <f t="shared" si="1"/>
        <v>2979.721</v>
      </c>
      <c r="U22" s="110">
        <f t="shared" si="2"/>
        <v>115.30000000000001</v>
      </c>
    </row>
    <row r="23" spans="1:24" ht="13.05" x14ac:dyDescent="0.15">
      <c r="A23" s="28" t="s">
        <v>161</v>
      </c>
      <c r="B23" s="82">
        <v>920723</v>
      </c>
      <c r="C23" s="43">
        <v>32.873333333333335</v>
      </c>
      <c r="D23" s="43">
        <v>130.95666666666668</v>
      </c>
      <c r="E23" s="89">
        <v>11.1</v>
      </c>
      <c r="F23" s="90">
        <v>295</v>
      </c>
      <c r="G23" s="91">
        <v>24.5</v>
      </c>
      <c r="H23" s="92">
        <v>7.2</v>
      </c>
      <c r="I23" s="91">
        <v>59.7</v>
      </c>
      <c r="J23" s="91">
        <v>12.6</v>
      </c>
      <c r="K23" s="91">
        <v>68.2</v>
      </c>
      <c r="L23" s="92">
        <v>5.7</v>
      </c>
      <c r="M23" s="91">
        <v>17.2</v>
      </c>
      <c r="N23" s="92">
        <v>6.1</v>
      </c>
      <c r="O23" s="91">
        <v>22.6</v>
      </c>
      <c r="P23" s="91">
        <v>10.8</v>
      </c>
      <c r="Q23" s="91">
        <v>49.9</v>
      </c>
      <c r="R23" s="93">
        <v>1.4517727526521496</v>
      </c>
      <c r="S23" s="93">
        <f t="shared" si="0"/>
        <v>252.79999999999998</v>
      </c>
      <c r="T23" s="93">
        <f t="shared" si="1"/>
        <v>2806.08</v>
      </c>
      <c r="U23" s="110">
        <f t="shared" si="2"/>
        <v>106.6</v>
      </c>
    </row>
    <row r="24" spans="1:24" ht="13.05" x14ac:dyDescent="0.15">
      <c r="A24" s="28" t="s">
        <v>161</v>
      </c>
      <c r="B24" s="82">
        <v>930822</v>
      </c>
      <c r="C24" s="43">
        <v>32.873333333333335</v>
      </c>
      <c r="D24" s="43">
        <v>130.95666666666668</v>
      </c>
      <c r="E24" s="89">
        <v>74.569999999999993</v>
      </c>
      <c r="F24" s="90">
        <v>222</v>
      </c>
      <c r="G24" s="91">
        <v>19.2</v>
      </c>
      <c r="H24" s="92">
        <v>7.2</v>
      </c>
      <c r="I24" s="91">
        <v>46.3</v>
      </c>
      <c r="J24" s="91">
        <v>7.7</v>
      </c>
      <c r="K24" s="91">
        <v>45.2</v>
      </c>
      <c r="L24" s="92">
        <v>4.5999999999999996</v>
      </c>
      <c r="M24" s="91">
        <v>10.5</v>
      </c>
      <c r="N24" s="92">
        <v>5</v>
      </c>
      <c r="O24" s="91">
        <v>17.3</v>
      </c>
      <c r="P24" s="91">
        <v>7.3</v>
      </c>
      <c r="Q24" s="91">
        <v>48.1</v>
      </c>
      <c r="R24" s="93">
        <v>1.240640748740101</v>
      </c>
      <c r="S24" s="93">
        <f t="shared" si="0"/>
        <v>192</v>
      </c>
      <c r="T24" s="93">
        <f t="shared" si="1"/>
        <v>14317.439999999999</v>
      </c>
      <c r="U24" s="110">
        <f t="shared" si="2"/>
        <v>88.199999999999989</v>
      </c>
    </row>
    <row r="25" spans="1:24" ht="13.05" x14ac:dyDescent="0.15">
      <c r="A25" s="28" t="s">
        <v>161</v>
      </c>
      <c r="B25" s="82">
        <v>940724</v>
      </c>
      <c r="C25" s="43">
        <v>32.873333333333335</v>
      </c>
      <c r="D25" s="43">
        <v>130.95666666666668</v>
      </c>
      <c r="E25" s="89">
        <v>8.2799999999999994</v>
      </c>
      <c r="F25" s="90">
        <v>313</v>
      </c>
      <c r="G25" s="91">
        <v>25</v>
      </c>
      <c r="H25" s="92">
        <v>7</v>
      </c>
      <c r="I25" s="91">
        <v>69.5</v>
      </c>
      <c r="J25" s="91">
        <v>12.5</v>
      </c>
      <c r="K25" s="91">
        <v>62.6</v>
      </c>
      <c r="L25" s="92">
        <v>3.9</v>
      </c>
      <c r="M25" s="91">
        <v>18.8</v>
      </c>
      <c r="N25" s="92">
        <v>6.4</v>
      </c>
      <c r="O25" s="91">
        <v>23.7</v>
      </c>
      <c r="P25" s="91">
        <v>10.9</v>
      </c>
      <c r="Q25" s="91">
        <v>49.4</v>
      </c>
      <c r="R25" s="93">
        <v>1.1446642685851318</v>
      </c>
      <c r="S25" s="93">
        <f t="shared" si="0"/>
        <v>257.7</v>
      </c>
      <c r="T25" s="93">
        <f t="shared" si="1"/>
        <v>2133.7559999999999</v>
      </c>
      <c r="U25" s="110">
        <f t="shared" si="2"/>
        <v>109.2</v>
      </c>
    </row>
    <row r="26" spans="1:24" x14ac:dyDescent="0.15">
      <c r="A26" s="28" t="s">
        <v>161</v>
      </c>
      <c r="B26" s="82">
        <v>950825</v>
      </c>
      <c r="C26" s="43">
        <v>32.873333333333335</v>
      </c>
      <c r="D26" s="43">
        <v>130.95666666666668</v>
      </c>
      <c r="E26" s="89">
        <v>7.08</v>
      </c>
      <c r="F26" s="90">
        <v>337</v>
      </c>
      <c r="G26" s="91">
        <v>21.8</v>
      </c>
      <c r="H26" s="92">
        <v>7.2</v>
      </c>
      <c r="I26" s="91">
        <v>65.8</v>
      </c>
      <c r="J26" s="91">
        <v>14.4</v>
      </c>
      <c r="K26" s="91">
        <v>74.8</v>
      </c>
      <c r="L26" s="92">
        <v>3.9</v>
      </c>
      <c r="M26" s="91">
        <v>21.9</v>
      </c>
      <c r="N26" s="92">
        <v>7.6</v>
      </c>
      <c r="O26" s="91">
        <v>25.8</v>
      </c>
      <c r="P26" s="91">
        <v>12.1</v>
      </c>
      <c r="Q26" s="91">
        <v>47.6</v>
      </c>
      <c r="R26" s="93">
        <v>1.4446555217831816</v>
      </c>
      <c r="S26" s="93">
        <f t="shared" si="0"/>
        <v>273.90000000000003</v>
      </c>
      <c r="T26" s="93">
        <f t="shared" si="1"/>
        <v>1939.2120000000002</v>
      </c>
      <c r="U26" s="110">
        <f t="shared" si="2"/>
        <v>115</v>
      </c>
      <c r="V26" s="111"/>
    </row>
    <row r="27" spans="1:24" x14ac:dyDescent="0.15">
      <c r="A27" s="61" t="s">
        <v>162</v>
      </c>
      <c r="B27" s="83"/>
      <c r="C27" s="62">
        <v>32.873333333333335</v>
      </c>
      <c r="D27" s="62">
        <v>130.95666666666668</v>
      </c>
      <c r="E27" s="63">
        <f>AVERAGE(E4:E26)</f>
        <v>18.446315789473683</v>
      </c>
      <c r="F27" s="64">
        <f t="shared" ref="F27:S27" si="3">AVERAGE(F4:F26)</f>
        <v>319</v>
      </c>
      <c r="G27" s="65">
        <f t="shared" si="3"/>
        <v>17.626086956521739</v>
      </c>
      <c r="H27" s="65">
        <f t="shared" si="3"/>
        <v>7.4608695652173882</v>
      </c>
      <c r="I27" s="65">
        <f t="shared" si="3"/>
        <v>56.282608695652172</v>
      </c>
      <c r="J27" s="65">
        <f t="shared" si="3"/>
        <v>13.934782608695652</v>
      </c>
      <c r="K27" s="65">
        <f t="shared" si="3"/>
        <v>75.995652173913044</v>
      </c>
      <c r="L27" s="65">
        <f t="shared" si="3"/>
        <v>3.9533333333333331</v>
      </c>
      <c r="M27" s="65">
        <f t="shared" si="3"/>
        <v>17.365217391304348</v>
      </c>
      <c r="N27" s="65">
        <f t="shared" si="3"/>
        <v>5.6043478260869559</v>
      </c>
      <c r="O27" s="65">
        <f t="shared" si="3"/>
        <v>24.234782608695649</v>
      </c>
      <c r="P27" s="65">
        <f t="shared" si="3"/>
        <v>10.508695652173914</v>
      </c>
      <c r="Q27" s="65">
        <f t="shared" si="3"/>
        <v>48.361904761904761</v>
      </c>
      <c r="R27" s="65">
        <f t="shared" si="3"/>
        <v>1.7391720107839195</v>
      </c>
      <c r="S27" s="65">
        <f t="shared" si="3"/>
        <v>250.28947368421049</v>
      </c>
      <c r="T27" s="88">
        <f>SUM(T8:T26)/SUM(E8:E26)</f>
        <v>235.11407212965074</v>
      </c>
      <c r="U27" s="113">
        <f>AVERAGE(U8:U26)</f>
        <v>105.34117647058822</v>
      </c>
    </row>
    <row r="28" spans="1:24" ht="40.200000000000003" thickBot="1" x14ac:dyDescent="0.2">
      <c r="A28" s="61" t="s">
        <v>163</v>
      </c>
      <c r="B28" s="83"/>
      <c r="C28" s="62"/>
      <c r="D28" s="62"/>
      <c r="E28" s="63"/>
      <c r="F28" s="64"/>
      <c r="G28" s="65"/>
      <c r="H28" s="65"/>
      <c r="I28" s="63">
        <v>0.92266571632216676</v>
      </c>
      <c r="J28" s="63">
        <v>0.3925290875688916</v>
      </c>
      <c r="K28" s="63">
        <v>1.5832427536231883</v>
      </c>
      <c r="L28" s="63">
        <v>6.3763440860215057E-2</v>
      </c>
      <c r="M28" s="65"/>
      <c r="N28" s="65"/>
      <c r="O28" s="65"/>
      <c r="P28" s="65"/>
      <c r="Q28" s="65"/>
      <c r="R28" s="87" t="s">
        <v>178</v>
      </c>
      <c r="S28" s="68"/>
      <c r="T28" s="112" t="s">
        <v>181</v>
      </c>
    </row>
    <row r="29" spans="1:24" ht="15.6" x14ac:dyDescent="0.15">
      <c r="A29" s="28" t="s">
        <v>185</v>
      </c>
      <c r="B29" s="82">
        <v>770923</v>
      </c>
      <c r="C29" s="43">
        <v>32.87083333333333</v>
      </c>
      <c r="D29" s="43">
        <v>130.99133333333333</v>
      </c>
      <c r="E29" s="57"/>
      <c r="F29" s="46">
        <v>237</v>
      </c>
      <c r="G29" s="47">
        <v>18.100000000000001</v>
      </c>
      <c r="H29" s="50">
        <v>7.5</v>
      </c>
      <c r="I29" s="47">
        <v>60.3</v>
      </c>
      <c r="J29" s="50">
        <v>7.9</v>
      </c>
      <c r="K29" s="47">
        <v>35.299999999999997</v>
      </c>
      <c r="L29" s="50"/>
      <c r="M29" s="47">
        <v>12.1</v>
      </c>
      <c r="N29" s="50">
        <v>4.5999999999999996</v>
      </c>
      <c r="O29" s="47">
        <v>20.2</v>
      </c>
      <c r="P29" s="50">
        <v>5.2</v>
      </c>
      <c r="Q29" s="47">
        <v>57.6</v>
      </c>
      <c r="R29" s="55">
        <v>0.74395384190160307</v>
      </c>
      <c r="S29" s="55"/>
      <c r="U29" s="96">
        <v>0.74</v>
      </c>
      <c r="V29" s="97" t="s">
        <v>183</v>
      </c>
      <c r="W29" s="98"/>
      <c r="X29" s="99"/>
    </row>
    <row r="30" spans="1:24" ht="15.6" x14ac:dyDescent="0.15">
      <c r="A30" s="28" t="s">
        <v>185</v>
      </c>
      <c r="B30" s="82">
        <v>840910</v>
      </c>
      <c r="C30" s="43">
        <v>32.87083333333333</v>
      </c>
      <c r="D30" s="43">
        <v>130.99133333333333</v>
      </c>
      <c r="E30" s="57"/>
      <c r="F30" s="46">
        <v>218</v>
      </c>
      <c r="G30" s="47">
        <v>20.8</v>
      </c>
      <c r="H30" s="50">
        <v>8</v>
      </c>
      <c r="I30" s="47">
        <v>61.5</v>
      </c>
      <c r="J30" s="50">
        <v>9.4</v>
      </c>
      <c r="K30" s="47">
        <v>23.2</v>
      </c>
      <c r="L30" s="50">
        <v>0.5</v>
      </c>
      <c r="M30" s="47">
        <v>11.2</v>
      </c>
      <c r="N30" s="50">
        <v>4.5</v>
      </c>
      <c r="O30" s="47">
        <v>17.399999999999999</v>
      </c>
      <c r="P30" s="50">
        <v>6.1</v>
      </c>
      <c r="Q30" s="47">
        <v>53.8</v>
      </c>
      <c r="R30" s="55">
        <v>0.47940379403794042</v>
      </c>
      <c r="S30" s="55"/>
      <c r="U30" s="100">
        <v>380</v>
      </c>
      <c r="V30" s="95" t="s">
        <v>182</v>
      </c>
      <c r="X30" s="101"/>
    </row>
    <row r="31" spans="1:24" ht="16.2" thickBot="1" x14ac:dyDescent="0.2">
      <c r="A31" s="28" t="s">
        <v>185</v>
      </c>
      <c r="B31" s="82">
        <v>850223</v>
      </c>
      <c r="C31" s="43">
        <v>32.87083333333333</v>
      </c>
      <c r="D31" s="43">
        <v>130.99133333333333</v>
      </c>
      <c r="E31" s="57"/>
      <c r="F31" s="46">
        <v>200</v>
      </c>
      <c r="G31" s="47">
        <v>9.4</v>
      </c>
      <c r="H31" s="50">
        <v>7.1</v>
      </c>
      <c r="I31" s="47">
        <v>65.8</v>
      </c>
      <c r="J31" s="50">
        <v>5.0999999999999996</v>
      </c>
      <c r="K31" s="47">
        <v>25.4</v>
      </c>
      <c r="L31" s="50"/>
      <c r="M31" s="47">
        <v>10.4</v>
      </c>
      <c r="N31" s="50">
        <v>5.2</v>
      </c>
      <c r="O31" s="47">
        <v>16.2</v>
      </c>
      <c r="P31" s="50">
        <v>5.7</v>
      </c>
      <c r="Q31" s="47">
        <v>52</v>
      </c>
      <c r="R31" s="55">
        <v>0.49056484295846003</v>
      </c>
      <c r="S31" s="55"/>
      <c r="U31" s="102">
        <f>T27*0.74*10^12/10^9/380</f>
        <v>457.85371941037255</v>
      </c>
      <c r="V31" s="103" t="s">
        <v>189</v>
      </c>
      <c r="W31" s="104"/>
      <c r="X31" s="105"/>
    </row>
    <row r="32" spans="1:24" ht="16.2" thickBot="1" x14ac:dyDescent="0.2">
      <c r="A32" s="28" t="s">
        <v>185</v>
      </c>
      <c r="B32" s="84">
        <v>850727</v>
      </c>
      <c r="C32" s="43">
        <v>32.87083333333333</v>
      </c>
      <c r="D32" s="43">
        <v>130.99133333333333</v>
      </c>
      <c r="E32" s="57"/>
      <c r="F32" s="46">
        <v>203</v>
      </c>
      <c r="G32" s="47">
        <v>22.5</v>
      </c>
      <c r="H32" s="50">
        <v>8</v>
      </c>
      <c r="I32" s="47">
        <v>57.9</v>
      </c>
      <c r="J32" s="50">
        <v>9.4</v>
      </c>
      <c r="K32" s="47">
        <v>31.4</v>
      </c>
      <c r="L32" s="50"/>
      <c r="M32" s="47">
        <v>10.8</v>
      </c>
      <c r="N32" s="50">
        <v>4.0999999999999996</v>
      </c>
      <c r="O32" s="47">
        <v>15.3</v>
      </c>
      <c r="P32" s="50">
        <v>5.8</v>
      </c>
      <c r="Q32" s="47">
        <v>41.3</v>
      </c>
      <c r="R32" s="55">
        <v>0.68919113413932065</v>
      </c>
      <c r="S32" s="55"/>
      <c r="T32" s="55"/>
      <c r="U32" s="102">
        <f>U27*0.74*10^12/10^9/380</f>
        <v>205.13808049535601</v>
      </c>
      <c r="V32" s="103" t="s">
        <v>190</v>
      </c>
    </row>
    <row r="33" spans="1:23" x14ac:dyDescent="0.15">
      <c r="A33" s="28" t="s">
        <v>185</v>
      </c>
      <c r="B33" s="82">
        <v>851021</v>
      </c>
      <c r="C33" s="43">
        <v>32.87083333333333</v>
      </c>
      <c r="D33" s="43">
        <v>130.99133333333333</v>
      </c>
      <c r="E33" s="57"/>
      <c r="F33" s="46">
        <v>191</v>
      </c>
      <c r="G33" s="47">
        <v>17.2</v>
      </c>
      <c r="H33" s="50">
        <v>7.1</v>
      </c>
      <c r="I33" s="47">
        <v>70.099999999999994</v>
      </c>
      <c r="J33" s="50">
        <v>5.3</v>
      </c>
      <c r="K33" s="47">
        <v>23.6</v>
      </c>
      <c r="L33" s="50"/>
      <c r="M33" s="47">
        <v>10.8</v>
      </c>
      <c r="N33" s="50">
        <v>4.5999999999999996</v>
      </c>
      <c r="O33" s="47">
        <v>14.9</v>
      </c>
      <c r="P33" s="50">
        <v>6</v>
      </c>
      <c r="Q33" s="47">
        <v>59</v>
      </c>
      <c r="R33" s="55">
        <v>0.42784117926771287</v>
      </c>
      <c r="S33" s="55"/>
      <c r="T33" s="55"/>
    </row>
    <row r="34" spans="1:23" x14ac:dyDescent="0.15">
      <c r="A34" s="28" t="s">
        <v>185</v>
      </c>
      <c r="B34" s="82">
        <v>860202</v>
      </c>
      <c r="C34" s="43">
        <v>32.87083333333333</v>
      </c>
      <c r="D34" s="43">
        <v>130.99133333333333</v>
      </c>
      <c r="E34" s="58"/>
      <c r="F34" s="46">
        <v>202</v>
      </c>
      <c r="G34" s="47">
        <v>9.8000000000000007</v>
      </c>
      <c r="H34" s="50">
        <v>7</v>
      </c>
      <c r="I34" s="47">
        <v>80.400000000000006</v>
      </c>
      <c r="J34" s="50">
        <v>5.5</v>
      </c>
      <c r="K34" s="47">
        <v>23.7</v>
      </c>
      <c r="L34" s="50"/>
      <c r="M34" s="47">
        <v>11.5</v>
      </c>
      <c r="N34" s="50">
        <v>4.3</v>
      </c>
      <c r="O34" s="47">
        <v>14.5</v>
      </c>
      <c r="P34" s="50">
        <v>5.5</v>
      </c>
      <c r="Q34" s="49"/>
      <c r="R34" s="55">
        <v>0.37461131840796014</v>
      </c>
      <c r="S34" s="55"/>
      <c r="T34" s="55"/>
      <c r="W34" s="60"/>
    </row>
    <row r="35" spans="1:23" x14ac:dyDescent="0.15">
      <c r="A35" s="28" t="s">
        <v>185</v>
      </c>
      <c r="B35" s="82">
        <v>860524</v>
      </c>
      <c r="C35" s="43">
        <v>32.87083333333333</v>
      </c>
      <c r="D35" s="43">
        <v>130.99133333333333</v>
      </c>
      <c r="E35" s="58"/>
      <c r="F35" s="46">
        <v>202</v>
      </c>
      <c r="G35" s="47">
        <v>21.7</v>
      </c>
      <c r="H35" s="50">
        <v>7.6</v>
      </c>
      <c r="I35" s="47">
        <v>54.8</v>
      </c>
      <c r="J35" s="50">
        <v>9.4</v>
      </c>
      <c r="K35" s="47">
        <v>32.200000000000003</v>
      </c>
      <c r="L35" s="50"/>
      <c r="M35" s="47">
        <v>12.5</v>
      </c>
      <c r="N35" s="50">
        <v>4.8</v>
      </c>
      <c r="O35" s="47">
        <v>14.4</v>
      </c>
      <c r="P35" s="50">
        <v>6.1</v>
      </c>
      <c r="Q35" s="49"/>
      <c r="R35" s="55">
        <v>0.74673053527980549</v>
      </c>
      <c r="S35" s="55"/>
      <c r="T35" s="55"/>
    </row>
    <row r="36" spans="1:23" x14ac:dyDescent="0.15">
      <c r="A36" s="28" t="s">
        <v>185</v>
      </c>
      <c r="B36" s="82">
        <v>860828</v>
      </c>
      <c r="C36" s="43">
        <v>32.87083333333333</v>
      </c>
      <c r="D36" s="43">
        <v>130.99133333333333</v>
      </c>
      <c r="E36" s="58"/>
      <c r="F36" s="46">
        <v>228</v>
      </c>
      <c r="G36" s="47">
        <v>21</v>
      </c>
      <c r="H36" s="50">
        <v>7.2</v>
      </c>
      <c r="I36" s="47">
        <v>61.5</v>
      </c>
      <c r="J36" s="50">
        <v>11.3</v>
      </c>
      <c r="K36" s="47">
        <v>36.299999999999997</v>
      </c>
      <c r="L36" s="50">
        <v>5.8</v>
      </c>
      <c r="M36" s="47">
        <v>11.6</v>
      </c>
      <c r="N36" s="50">
        <v>4.7</v>
      </c>
      <c r="O36" s="47">
        <v>19.2</v>
      </c>
      <c r="P36" s="50">
        <v>6.4</v>
      </c>
      <c r="Q36" s="47">
        <v>49</v>
      </c>
      <c r="R36" s="55">
        <v>0.75010162601626018</v>
      </c>
      <c r="S36" s="55"/>
      <c r="T36" s="55"/>
    </row>
    <row r="37" spans="1:23" x14ac:dyDescent="0.15">
      <c r="A37" s="28" t="s">
        <v>185</v>
      </c>
      <c r="B37" s="82">
        <v>861014</v>
      </c>
      <c r="C37" s="43">
        <v>32.87083333333333</v>
      </c>
      <c r="D37" s="43">
        <v>130.99133333333333</v>
      </c>
      <c r="E37" s="58"/>
      <c r="F37" s="46">
        <v>215</v>
      </c>
      <c r="G37" s="47">
        <v>18</v>
      </c>
      <c r="H37" s="50">
        <v>8</v>
      </c>
      <c r="I37" s="47">
        <v>58.5</v>
      </c>
      <c r="J37" s="50">
        <v>7.4</v>
      </c>
      <c r="K37" s="47">
        <v>36.5</v>
      </c>
      <c r="L37" s="50">
        <v>6.3</v>
      </c>
      <c r="M37" s="47">
        <v>12.3</v>
      </c>
      <c r="N37" s="50">
        <v>4.9000000000000004</v>
      </c>
      <c r="O37" s="47">
        <v>18.899999999999999</v>
      </c>
      <c r="P37" s="50">
        <v>6.5</v>
      </c>
      <c r="Q37" s="47">
        <v>52.5</v>
      </c>
      <c r="R37" s="55">
        <v>0.79291310541310545</v>
      </c>
      <c r="S37" s="55"/>
      <c r="T37" s="55"/>
    </row>
    <row r="38" spans="1:23" x14ac:dyDescent="0.15">
      <c r="A38" s="28" t="s">
        <v>185</v>
      </c>
      <c r="B38" s="82">
        <v>870301</v>
      </c>
      <c r="C38" s="43">
        <v>32.87083333333333</v>
      </c>
      <c r="D38" s="43">
        <v>130.99133333333333</v>
      </c>
      <c r="E38" s="58"/>
      <c r="F38" s="46">
        <v>192</v>
      </c>
      <c r="G38" s="47">
        <v>8</v>
      </c>
      <c r="H38" s="50">
        <v>7</v>
      </c>
      <c r="I38" s="47">
        <v>76.8</v>
      </c>
      <c r="J38" s="50">
        <v>4.9000000000000004</v>
      </c>
      <c r="K38" s="47">
        <v>23.4</v>
      </c>
      <c r="L38" s="50">
        <v>2.6</v>
      </c>
      <c r="M38" s="47">
        <v>11.1</v>
      </c>
      <c r="N38" s="50">
        <v>5</v>
      </c>
      <c r="O38" s="47">
        <v>14.8</v>
      </c>
      <c r="P38" s="50">
        <v>6.2</v>
      </c>
      <c r="Q38" s="47">
        <v>57</v>
      </c>
      <c r="R38" s="55">
        <v>0.38720703125</v>
      </c>
      <c r="S38" s="55"/>
      <c r="T38" s="55"/>
    </row>
    <row r="39" spans="1:23" x14ac:dyDescent="0.15">
      <c r="A39" s="28" t="s">
        <v>185</v>
      </c>
      <c r="B39" s="82">
        <v>870529</v>
      </c>
      <c r="C39" s="43">
        <v>32.87083333333333</v>
      </c>
      <c r="D39" s="43">
        <v>130.99133333333333</v>
      </c>
      <c r="E39" s="58"/>
      <c r="F39" s="46">
        <v>160</v>
      </c>
      <c r="G39" s="47">
        <v>15.4</v>
      </c>
      <c r="H39" s="50">
        <v>7.2</v>
      </c>
      <c r="I39" s="47">
        <v>48.7</v>
      </c>
      <c r="J39" s="47">
        <v>5.3</v>
      </c>
      <c r="K39" s="47">
        <v>22.1</v>
      </c>
      <c r="L39" s="50">
        <v>3.5</v>
      </c>
      <c r="M39" s="47">
        <v>8.1999999999999993</v>
      </c>
      <c r="N39" s="47">
        <v>3.5</v>
      </c>
      <c r="O39" s="47">
        <v>13.2</v>
      </c>
      <c r="P39" s="47">
        <v>4.5999999999999996</v>
      </c>
      <c r="Q39" s="47">
        <v>37.299999999999997</v>
      </c>
      <c r="R39" s="55">
        <v>0.57670260095824777</v>
      </c>
      <c r="S39" s="55"/>
      <c r="T39" s="55"/>
    </row>
    <row r="40" spans="1:23" x14ac:dyDescent="0.15">
      <c r="A40" s="28" t="s">
        <v>185</v>
      </c>
      <c r="B40" s="82">
        <v>870808</v>
      </c>
      <c r="C40" s="43">
        <v>32.87083333333333</v>
      </c>
      <c r="D40" s="43">
        <v>130.99133333333333</v>
      </c>
      <c r="E40" s="58"/>
      <c r="F40" s="46">
        <v>187</v>
      </c>
      <c r="G40" s="47">
        <v>20.399999999999999</v>
      </c>
      <c r="H40" s="50">
        <v>7.2</v>
      </c>
      <c r="I40" s="47">
        <v>53</v>
      </c>
      <c r="J40" s="50">
        <v>9.6999999999999993</v>
      </c>
      <c r="K40" s="47">
        <v>28.4</v>
      </c>
      <c r="L40" s="50">
        <v>6</v>
      </c>
      <c r="M40" s="47">
        <v>9.3000000000000007</v>
      </c>
      <c r="N40" s="50">
        <v>4</v>
      </c>
      <c r="O40" s="47">
        <v>16.5</v>
      </c>
      <c r="P40" s="50">
        <v>5.5</v>
      </c>
      <c r="Q40" s="47">
        <v>46.2</v>
      </c>
      <c r="R40" s="55">
        <v>0.68097484276729559</v>
      </c>
      <c r="S40" s="55"/>
      <c r="T40" s="55"/>
    </row>
    <row r="41" spans="1:23" x14ac:dyDescent="0.15">
      <c r="A41" s="28" t="s">
        <v>185</v>
      </c>
      <c r="B41" s="82">
        <v>871014</v>
      </c>
      <c r="C41" s="43">
        <v>32.87083333333333</v>
      </c>
      <c r="D41" s="43">
        <v>130.99133333333333</v>
      </c>
      <c r="E41" s="58"/>
      <c r="F41" s="46">
        <v>219</v>
      </c>
      <c r="G41" s="47">
        <v>19.5</v>
      </c>
      <c r="H41" s="50">
        <v>7.4</v>
      </c>
      <c r="I41" s="47">
        <v>60.3</v>
      </c>
      <c r="J41" s="50">
        <v>8.6</v>
      </c>
      <c r="K41" s="47">
        <v>37.5</v>
      </c>
      <c r="L41" s="50">
        <v>6.3</v>
      </c>
      <c r="M41" s="47">
        <v>11.1</v>
      </c>
      <c r="N41" s="50">
        <v>4.5999999999999996</v>
      </c>
      <c r="O41" s="47">
        <v>17.3</v>
      </c>
      <c r="P41" s="50">
        <v>6</v>
      </c>
      <c r="Q41" s="47">
        <v>54</v>
      </c>
      <c r="R41" s="55">
        <v>0.79031923714759544</v>
      </c>
      <c r="S41" s="55"/>
      <c r="T41" s="55"/>
    </row>
    <row r="42" spans="1:23" x14ac:dyDescent="0.15">
      <c r="A42" s="28" t="s">
        <v>185</v>
      </c>
      <c r="B42" s="82">
        <v>880309</v>
      </c>
      <c r="C42" s="43">
        <v>32.87083333333333</v>
      </c>
      <c r="D42" s="43">
        <v>130.99133333333333</v>
      </c>
      <c r="E42" s="58"/>
      <c r="F42" s="46">
        <v>217</v>
      </c>
      <c r="G42" s="47">
        <v>11</v>
      </c>
      <c r="H42" s="50">
        <v>7</v>
      </c>
      <c r="I42" s="47">
        <v>80.400000000000006</v>
      </c>
      <c r="J42" s="50">
        <v>5</v>
      </c>
      <c r="K42" s="47">
        <v>29.2</v>
      </c>
      <c r="L42" s="50">
        <v>8.3000000000000007</v>
      </c>
      <c r="M42" s="47">
        <v>12.1</v>
      </c>
      <c r="N42" s="50">
        <v>5.2</v>
      </c>
      <c r="O42" s="47">
        <v>16.399999999999999</v>
      </c>
      <c r="P42" s="50">
        <v>6.8</v>
      </c>
      <c r="Q42" s="47">
        <v>59.8</v>
      </c>
      <c r="R42" s="55">
        <v>0.46154643449419563</v>
      </c>
      <c r="S42" s="55"/>
      <c r="T42" s="55"/>
    </row>
    <row r="43" spans="1:23" x14ac:dyDescent="0.15">
      <c r="A43" s="28" t="s">
        <v>185</v>
      </c>
      <c r="B43" s="82">
        <v>880807</v>
      </c>
      <c r="C43" s="43">
        <v>32.87083333333333</v>
      </c>
      <c r="D43" s="43">
        <v>130.99133333333333</v>
      </c>
      <c r="E43" s="58"/>
      <c r="F43" s="46">
        <v>205</v>
      </c>
      <c r="G43" s="47">
        <v>20.3</v>
      </c>
      <c r="H43" s="50">
        <v>8</v>
      </c>
      <c r="I43" s="47">
        <v>58.5</v>
      </c>
      <c r="J43" s="50">
        <v>7.4</v>
      </c>
      <c r="K43" s="47">
        <v>33.1</v>
      </c>
      <c r="L43" s="50">
        <v>4.9000000000000004</v>
      </c>
      <c r="M43" s="47">
        <v>10.8</v>
      </c>
      <c r="N43" s="50">
        <v>4.4000000000000004</v>
      </c>
      <c r="O43" s="47">
        <v>17</v>
      </c>
      <c r="P43" s="50">
        <v>5.9</v>
      </c>
      <c r="Q43" s="47">
        <v>47.7</v>
      </c>
      <c r="R43" s="55">
        <v>0.71905270655270659</v>
      </c>
      <c r="S43" s="55"/>
      <c r="T43" s="55"/>
    </row>
    <row r="44" spans="1:23" x14ac:dyDescent="0.15">
      <c r="A44" s="28" t="s">
        <v>185</v>
      </c>
      <c r="B44" s="82">
        <v>881103</v>
      </c>
      <c r="C44" s="43">
        <v>32.87083333333333</v>
      </c>
      <c r="D44" s="43">
        <v>130.99133333333333</v>
      </c>
      <c r="E44" s="58"/>
      <c r="F44" s="46">
        <v>224</v>
      </c>
      <c r="G44" s="47">
        <v>14.3</v>
      </c>
      <c r="H44" s="50">
        <v>7.3</v>
      </c>
      <c r="I44" s="47">
        <v>59.7</v>
      </c>
      <c r="J44" s="50">
        <v>7.4</v>
      </c>
      <c r="K44" s="47">
        <v>38.700000000000003</v>
      </c>
      <c r="L44" s="50">
        <v>4.0999999999999996</v>
      </c>
      <c r="M44" s="47">
        <v>11.5</v>
      </c>
      <c r="N44" s="50">
        <v>4.5</v>
      </c>
      <c r="O44" s="47">
        <v>18.2</v>
      </c>
      <c r="P44" s="50">
        <v>6.3</v>
      </c>
      <c r="Q44" s="47">
        <v>54.2</v>
      </c>
      <c r="R44" s="55">
        <v>0.8238065326633166</v>
      </c>
      <c r="S44" s="55"/>
      <c r="T44" s="55"/>
    </row>
    <row r="45" spans="1:23" x14ac:dyDescent="0.15">
      <c r="A45" s="28" t="s">
        <v>185</v>
      </c>
      <c r="B45" s="82">
        <v>920724</v>
      </c>
      <c r="C45" s="43">
        <v>32.87083333333333</v>
      </c>
      <c r="D45" s="43">
        <v>130.99133333333333</v>
      </c>
      <c r="E45" s="58"/>
      <c r="F45" s="46">
        <v>207</v>
      </c>
      <c r="G45" s="47">
        <v>20.5</v>
      </c>
      <c r="H45" s="50">
        <v>7.4</v>
      </c>
      <c r="I45" s="47">
        <v>64.599999999999994</v>
      </c>
      <c r="J45" s="50">
        <v>6.2</v>
      </c>
      <c r="K45" s="47">
        <v>35.1</v>
      </c>
      <c r="L45" s="50">
        <v>5.4</v>
      </c>
      <c r="M45" s="47">
        <v>11</v>
      </c>
      <c r="N45" s="50">
        <v>3.3</v>
      </c>
      <c r="O45" s="47">
        <v>16.399999999999999</v>
      </c>
      <c r="P45" s="50">
        <v>6.3</v>
      </c>
      <c r="Q45" s="47">
        <v>51.5</v>
      </c>
      <c r="R45" s="55">
        <v>0.69049922600619207</v>
      </c>
      <c r="S45" s="55"/>
      <c r="T45" s="55"/>
    </row>
    <row r="46" spans="1:23" x14ac:dyDescent="0.15">
      <c r="A46" s="28" t="s">
        <v>185</v>
      </c>
      <c r="B46" s="82">
        <v>930821</v>
      </c>
      <c r="C46" s="43">
        <v>32.87083333333333</v>
      </c>
      <c r="D46" s="43">
        <v>130.99133333333333</v>
      </c>
      <c r="E46" s="58"/>
      <c r="F46" s="46">
        <v>189</v>
      </c>
      <c r="G46" s="47">
        <v>18.5</v>
      </c>
      <c r="H46" s="50">
        <v>7.2</v>
      </c>
      <c r="I46" s="47">
        <v>46.3</v>
      </c>
      <c r="J46" s="50">
        <v>6</v>
      </c>
      <c r="K46" s="47">
        <v>30.2</v>
      </c>
      <c r="L46" s="50">
        <v>6.7</v>
      </c>
      <c r="M46" s="47">
        <v>8.8000000000000007</v>
      </c>
      <c r="N46" s="50">
        <v>4.4000000000000004</v>
      </c>
      <c r="O46" s="47">
        <v>16.2</v>
      </c>
      <c r="P46" s="50">
        <v>5.6</v>
      </c>
      <c r="Q46" s="47">
        <v>51.8</v>
      </c>
      <c r="R46" s="55">
        <v>0.82892368610511158</v>
      </c>
      <c r="S46" s="55"/>
      <c r="T46" s="55"/>
    </row>
    <row r="47" spans="1:23" x14ac:dyDescent="0.15">
      <c r="A47" s="28" t="s">
        <v>185</v>
      </c>
      <c r="B47" s="82">
        <v>940724</v>
      </c>
      <c r="C47" s="43">
        <v>32.87083333333333</v>
      </c>
      <c r="D47" s="43">
        <v>130.99133333333333</v>
      </c>
      <c r="E47" s="58"/>
      <c r="F47" s="46">
        <v>227</v>
      </c>
      <c r="G47" s="47">
        <v>20.8</v>
      </c>
      <c r="H47" s="50">
        <v>7</v>
      </c>
      <c r="I47" s="47">
        <v>59.7</v>
      </c>
      <c r="J47" s="50">
        <v>7.7</v>
      </c>
      <c r="K47" s="47">
        <v>37.5</v>
      </c>
      <c r="L47" s="50">
        <v>5.2</v>
      </c>
      <c r="M47" s="47">
        <v>11.5</v>
      </c>
      <c r="N47" s="50">
        <v>4.5</v>
      </c>
      <c r="O47" s="47">
        <v>18.5</v>
      </c>
      <c r="P47" s="50">
        <v>7.1</v>
      </c>
      <c r="Q47" s="47">
        <v>52.5</v>
      </c>
      <c r="R47" s="55">
        <v>0.7982621440536013</v>
      </c>
      <c r="S47" s="55"/>
      <c r="T47" s="55"/>
    </row>
    <row r="48" spans="1:23" x14ac:dyDescent="0.15">
      <c r="A48" s="28" t="s">
        <v>185</v>
      </c>
      <c r="B48" s="82">
        <v>950826</v>
      </c>
      <c r="C48" s="43">
        <v>32.87083333333333</v>
      </c>
      <c r="D48" s="43">
        <v>130.99133333333333</v>
      </c>
      <c r="E48" s="58"/>
      <c r="F48" s="46">
        <v>237</v>
      </c>
      <c r="G48" s="47">
        <v>20</v>
      </c>
      <c r="H48" s="50">
        <v>7.2</v>
      </c>
      <c r="I48" s="47">
        <v>64</v>
      </c>
      <c r="J48" s="50">
        <v>7.9</v>
      </c>
      <c r="K48" s="47">
        <v>40.299999999999997</v>
      </c>
      <c r="L48" s="50">
        <v>4.5999999999999996</v>
      </c>
      <c r="M48" s="47">
        <v>12.1</v>
      </c>
      <c r="N48" s="50">
        <v>5.2</v>
      </c>
      <c r="O48" s="47">
        <v>18.899999999999999</v>
      </c>
      <c r="P48" s="50">
        <v>7.3</v>
      </c>
      <c r="Q48" s="47">
        <v>51.9</v>
      </c>
      <c r="R48" s="55">
        <v>0.80022786458333317</v>
      </c>
      <c r="S48" s="55"/>
      <c r="T48" s="55"/>
    </row>
    <row r="49" spans="1:20" x14ac:dyDescent="0.15">
      <c r="A49" s="61" t="s">
        <v>184</v>
      </c>
      <c r="B49" s="83"/>
      <c r="C49" s="62"/>
      <c r="D49" s="62"/>
      <c r="E49" s="106"/>
      <c r="F49" s="107">
        <v>208</v>
      </c>
      <c r="G49" s="108">
        <v>17.360000000000003</v>
      </c>
      <c r="H49" s="108">
        <v>7.37</v>
      </c>
      <c r="I49" s="108">
        <v>62.14</v>
      </c>
      <c r="J49" s="108">
        <v>7.3400000000000007</v>
      </c>
      <c r="K49" s="108">
        <v>31.155000000000001</v>
      </c>
      <c r="L49" s="108">
        <v>5.0142857142857133</v>
      </c>
      <c r="M49" s="108">
        <v>11.035</v>
      </c>
      <c r="N49" s="108">
        <v>4.5150000000000006</v>
      </c>
      <c r="O49" s="108">
        <v>16.72</v>
      </c>
      <c r="P49" s="108">
        <v>6.044999999999999</v>
      </c>
      <c r="Q49" s="108">
        <v>51.616666666666667</v>
      </c>
      <c r="R49" s="108">
        <v>0.65264168420018831</v>
      </c>
      <c r="S49" s="55"/>
      <c r="T49" s="55"/>
    </row>
    <row r="50" spans="1:20" x14ac:dyDescent="0.15">
      <c r="A50" s="61"/>
      <c r="B50" s="83"/>
      <c r="C50" s="62"/>
      <c r="D50" s="62"/>
      <c r="E50" s="106"/>
      <c r="F50" s="107"/>
      <c r="G50" s="108"/>
      <c r="H50" s="108"/>
      <c r="I50" s="108"/>
      <c r="J50" s="108"/>
      <c r="K50" s="108"/>
      <c r="L50" s="108"/>
      <c r="M50" s="108"/>
      <c r="N50" s="108"/>
      <c r="O50" s="108"/>
      <c r="P50" s="108"/>
      <c r="Q50" s="108"/>
      <c r="R50" s="108"/>
      <c r="S50" s="55"/>
      <c r="T50" s="55"/>
    </row>
    <row r="51" spans="1:20" x14ac:dyDescent="0.15">
      <c r="A51" s="28" t="s">
        <v>93</v>
      </c>
      <c r="B51" s="82">
        <v>870301</v>
      </c>
      <c r="C51" s="43">
        <v>32.868333333333332</v>
      </c>
      <c r="D51" s="43">
        <v>130.99516666666668</v>
      </c>
      <c r="E51" s="58"/>
      <c r="F51" s="46">
        <v>142</v>
      </c>
      <c r="G51" s="47">
        <v>4.5</v>
      </c>
      <c r="H51" s="50">
        <v>6.8</v>
      </c>
      <c r="I51" s="47">
        <v>43.2</v>
      </c>
      <c r="J51" s="50">
        <v>7.6</v>
      </c>
      <c r="K51" s="47">
        <v>17.600000000000001</v>
      </c>
      <c r="L51" s="50">
        <v>2.6</v>
      </c>
      <c r="M51" s="50">
        <v>5.7</v>
      </c>
      <c r="N51" s="50">
        <v>2.2999999999999998</v>
      </c>
      <c r="O51" s="47">
        <v>12</v>
      </c>
      <c r="P51" s="50">
        <v>3.9</v>
      </c>
      <c r="Q51" s="47">
        <v>30.4</v>
      </c>
      <c r="R51" s="55">
        <v>0.51774691358024694</v>
      </c>
      <c r="S51" s="55"/>
      <c r="T51" s="55"/>
    </row>
    <row r="52" spans="1:20" x14ac:dyDescent="0.15">
      <c r="A52" s="28" t="s">
        <v>93</v>
      </c>
      <c r="B52" s="82">
        <v>870529</v>
      </c>
      <c r="C52" s="43">
        <v>32.868333333333332</v>
      </c>
      <c r="D52" s="43">
        <v>130.99516666666668</v>
      </c>
      <c r="E52" s="58"/>
      <c r="F52" s="46">
        <v>118</v>
      </c>
      <c r="G52" s="47">
        <v>15.3</v>
      </c>
      <c r="H52" s="50">
        <v>7</v>
      </c>
      <c r="I52" s="47">
        <v>40.799999999999997</v>
      </c>
      <c r="J52" s="50">
        <v>4.0999999999999996</v>
      </c>
      <c r="K52" s="47">
        <v>13</v>
      </c>
      <c r="L52" s="50">
        <v>2.5</v>
      </c>
      <c r="M52" s="50">
        <v>4.7</v>
      </c>
      <c r="N52" s="50">
        <v>2.9</v>
      </c>
      <c r="O52" s="47">
        <v>11.3</v>
      </c>
      <c r="P52" s="50">
        <v>3.4</v>
      </c>
      <c r="Q52" s="47">
        <v>34.799999999999997</v>
      </c>
      <c r="R52" s="55">
        <v>0.40492238562091509</v>
      </c>
      <c r="S52" s="55"/>
      <c r="T52" s="55"/>
    </row>
    <row r="53" spans="1:20" x14ac:dyDescent="0.15">
      <c r="A53" s="28" t="s">
        <v>94</v>
      </c>
      <c r="B53" s="82">
        <v>870808</v>
      </c>
      <c r="C53" s="43">
        <v>32.868333333333332</v>
      </c>
      <c r="D53" s="43">
        <v>130.99516666666668</v>
      </c>
      <c r="E53" s="58"/>
      <c r="F53" s="46">
        <v>129</v>
      </c>
      <c r="G53" s="47">
        <v>21.1</v>
      </c>
      <c r="H53" s="50">
        <v>7.2</v>
      </c>
      <c r="I53" s="47">
        <v>33.5</v>
      </c>
      <c r="J53" s="50">
        <v>7.2</v>
      </c>
      <c r="K53" s="47">
        <v>17.899999999999999</v>
      </c>
      <c r="L53" s="50">
        <v>1.9</v>
      </c>
      <c r="M53" s="50">
        <v>5.5</v>
      </c>
      <c r="N53" s="50">
        <v>3.1</v>
      </c>
      <c r="O53" s="47">
        <v>10.9</v>
      </c>
      <c r="P53" s="50">
        <v>3.5</v>
      </c>
      <c r="Q53" s="47">
        <v>40.5</v>
      </c>
      <c r="R53" s="55">
        <v>0.67904228855721382</v>
      </c>
      <c r="S53" s="55"/>
      <c r="T53" s="55"/>
    </row>
    <row r="54" spans="1:20" x14ac:dyDescent="0.15">
      <c r="A54" s="28" t="s">
        <v>94</v>
      </c>
      <c r="B54" s="82">
        <v>880309</v>
      </c>
      <c r="C54" s="43">
        <v>32.868333333333332</v>
      </c>
      <c r="D54" s="43">
        <v>130.99516666666668</v>
      </c>
      <c r="E54" s="58"/>
      <c r="F54" s="46">
        <v>120</v>
      </c>
      <c r="G54" s="47">
        <v>9.1999999999999993</v>
      </c>
      <c r="H54" s="50">
        <v>6.9</v>
      </c>
      <c r="I54" s="47">
        <v>26.8</v>
      </c>
      <c r="J54" s="50">
        <v>4.5999999999999996</v>
      </c>
      <c r="K54" s="47">
        <v>24.3</v>
      </c>
      <c r="L54" s="50">
        <v>1.4</v>
      </c>
      <c r="M54" s="47">
        <v>5.0999999999999996</v>
      </c>
      <c r="N54" s="50">
        <v>3.1</v>
      </c>
      <c r="O54" s="47">
        <v>9.6999999999999993</v>
      </c>
      <c r="P54" s="47">
        <v>3.1</v>
      </c>
      <c r="Q54" s="47">
        <v>35.700000000000003</v>
      </c>
      <c r="R54" s="55">
        <v>1.1522854477611939</v>
      </c>
      <c r="S54" s="55"/>
      <c r="T54" s="55"/>
    </row>
    <row r="55" spans="1:20" x14ac:dyDescent="0.15">
      <c r="A55" s="28" t="s">
        <v>94</v>
      </c>
      <c r="B55" s="82">
        <v>880807</v>
      </c>
      <c r="C55" s="43">
        <v>32.868333333333332</v>
      </c>
      <c r="D55" s="43">
        <v>130.99516666666668</v>
      </c>
      <c r="E55" s="58"/>
      <c r="F55" s="46">
        <v>136</v>
      </c>
      <c r="G55" s="47">
        <v>22.8</v>
      </c>
      <c r="H55" s="50">
        <v>7.2</v>
      </c>
      <c r="I55" s="47">
        <v>47.5</v>
      </c>
      <c r="J55" s="50">
        <v>5.0999999999999996</v>
      </c>
      <c r="K55" s="47">
        <v>17.5</v>
      </c>
      <c r="L55" s="50">
        <v>1.8</v>
      </c>
      <c r="M55" s="50">
        <v>5.7</v>
      </c>
      <c r="N55" s="50">
        <v>3.3</v>
      </c>
      <c r="O55" s="47">
        <v>12.1</v>
      </c>
      <c r="P55" s="50">
        <v>3.9</v>
      </c>
      <c r="Q55" s="47">
        <v>36.5</v>
      </c>
      <c r="R55" s="55">
        <v>0.4682017543859649</v>
      </c>
      <c r="S55" s="55"/>
      <c r="T55" s="55"/>
    </row>
    <row r="56" spans="1:20" x14ac:dyDescent="0.15">
      <c r="A56" s="28" t="s">
        <v>94</v>
      </c>
      <c r="B56" s="82">
        <v>881103</v>
      </c>
      <c r="C56" s="43">
        <v>32.868333333333332</v>
      </c>
      <c r="D56" s="43">
        <v>130.99516666666668</v>
      </c>
      <c r="E56" s="58"/>
      <c r="F56" s="46">
        <v>134</v>
      </c>
      <c r="G56" s="47">
        <v>13</v>
      </c>
      <c r="H56" s="50">
        <v>7</v>
      </c>
      <c r="I56" s="47">
        <v>48.7</v>
      </c>
      <c r="J56" s="50">
        <v>4.3</v>
      </c>
      <c r="K56" s="47">
        <v>15.5</v>
      </c>
      <c r="L56" s="50">
        <v>0</v>
      </c>
      <c r="M56" s="50">
        <v>5</v>
      </c>
      <c r="N56" s="50">
        <v>2.6</v>
      </c>
      <c r="O56" s="47">
        <v>12.8</v>
      </c>
      <c r="P56" s="50">
        <v>3.7</v>
      </c>
      <c r="Q56" s="47">
        <v>31.3</v>
      </c>
      <c r="R56" s="55">
        <v>0.40447467488021904</v>
      </c>
      <c r="S56" s="55"/>
      <c r="T56" s="55"/>
    </row>
    <row r="57" spans="1:20" x14ac:dyDescent="0.15">
      <c r="A57" s="28" t="s">
        <v>94</v>
      </c>
      <c r="B57" s="82">
        <v>930821</v>
      </c>
      <c r="C57" s="43">
        <v>32.868333333333332</v>
      </c>
      <c r="D57" s="43">
        <v>130.99516666666668</v>
      </c>
      <c r="E57" s="58"/>
      <c r="F57" s="46">
        <v>139</v>
      </c>
      <c r="G57" s="47">
        <v>19.600000000000001</v>
      </c>
      <c r="H57" s="50">
        <v>7</v>
      </c>
      <c r="I57" s="47">
        <v>36.5</v>
      </c>
      <c r="J57" s="50">
        <v>4.2</v>
      </c>
      <c r="K57" s="47">
        <v>23.7</v>
      </c>
      <c r="L57" s="50">
        <v>2</v>
      </c>
      <c r="M57" s="50">
        <v>5.7</v>
      </c>
      <c r="N57" s="50">
        <v>3.3</v>
      </c>
      <c r="O57" s="47">
        <v>11.5</v>
      </c>
      <c r="P57" s="50">
        <v>4</v>
      </c>
      <c r="Q57" s="47">
        <v>46.6</v>
      </c>
      <c r="R57" s="55">
        <v>0.82517123287671224</v>
      </c>
      <c r="S57" s="55"/>
      <c r="T57" s="55"/>
    </row>
    <row r="58" spans="1:20" x14ac:dyDescent="0.15">
      <c r="A58" s="28" t="s">
        <v>95</v>
      </c>
      <c r="B58" s="82">
        <v>870301</v>
      </c>
      <c r="C58" s="43">
        <v>32.854666666666667</v>
      </c>
      <c r="D58" s="43">
        <v>131.006</v>
      </c>
      <c r="E58" s="58"/>
      <c r="F58" s="46">
        <v>179</v>
      </c>
      <c r="G58" s="47">
        <v>5.5</v>
      </c>
      <c r="H58" s="50">
        <v>6.9</v>
      </c>
      <c r="I58" s="47">
        <v>48.7</v>
      </c>
      <c r="J58" s="50">
        <v>10.5</v>
      </c>
      <c r="K58" s="47">
        <v>21.6</v>
      </c>
      <c r="L58" s="50">
        <v>8.1</v>
      </c>
      <c r="M58" s="50">
        <v>9</v>
      </c>
      <c r="N58" s="50">
        <v>4.0999999999999996</v>
      </c>
      <c r="O58" s="47">
        <v>14.4</v>
      </c>
      <c r="P58" s="50">
        <v>4.3</v>
      </c>
      <c r="Q58" s="47">
        <v>60.3</v>
      </c>
      <c r="R58" s="55">
        <v>0.56365503080082136</v>
      </c>
      <c r="S58" s="55"/>
      <c r="T58" s="55"/>
    </row>
    <row r="59" spans="1:20" x14ac:dyDescent="0.15">
      <c r="A59" s="28" t="s">
        <v>95</v>
      </c>
      <c r="B59" s="82">
        <v>870529</v>
      </c>
      <c r="C59" s="43">
        <v>32.854666666666667</v>
      </c>
      <c r="D59" s="43">
        <v>131.006</v>
      </c>
      <c r="E59" s="58"/>
      <c r="F59" s="46">
        <v>159</v>
      </c>
      <c r="G59" s="47">
        <v>17.5</v>
      </c>
      <c r="H59" s="50">
        <v>7</v>
      </c>
      <c r="I59" s="47">
        <v>36.5</v>
      </c>
      <c r="J59" s="50">
        <v>5.9</v>
      </c>
      <c r="K59" s="47">
        <v>27.7</v>
      </c>
      <c r="L59" s="50">
        <v>4</v>
      </c>
      <c r="M59" s="50">
        <v>7.1</v>
      </c>
      <c r="N59" s="50">
        <v>4.4000000000000004</v>
      </c>
      <c r="O59" s="47">
        <v>13.4</v>
      </c>
      <c r="P59" s="50">
        <v>4.3</v>
      </c>
      <c r="Q59" s="47">
        <v>41.5</v>
      </c>
      <c r="R59" s="55">
        <v>0.96444063926940626</v>
      </c>
      <c r="S59" s="55"/>
      <c r="T59" s="55"/>
    </row>
    <row r="60" spans="1:20" x14ac:dyDescent="0.15">
      <c r="A60" s="28" t="s">
        <v>96</v>
      </c>
      <c r="B60" s="82">
        <v>870808</v>
      </c>
      <c r="C60" s="43">
        <v>32.854666666666667</v>
      </c>
      <c r="D60" s="43">
        <v>131.006</v>
      </c>
      <c r="E60" s="58"/>
      <c r="F60" s="46">
        <v>159</v>
      </c>
      <c r="G60" s="47">
        <v>20.2</v>
      </c>
      <c r="H60" s="50">
        <v>7.2</v>
      </c>
      <c r="I60" s="47">
        <v>43.9</v>
      </c>
      <c r="J60" s="50">
        <v>5</v>
      </c>
      <c r="K60" s="47">
        <v>25.7</v>
      </c>
      <c r="L60" s="50">
        <v>3</v>
      </c>
      <c r="M60" s="50">
        <v>7.4</v>
      </c>
      <c r="N60" s="50">
        <v>4.2</v>
      </c>
      <c r="O60" s="47">
        <v>13.7</v>
      </c>
      <c r="P60" s="50">
        <v>4.3</v>
      </c>
      <c r="Q60" s="47">
        <v>52.7</v>
      </c>
      <c r="R60" s="55">
        <v>0.74397304479878512</v>
      </c>
      <c r="S60" s="55"/>
      <c r="T60" s="55"/>
    </row>
    <row r="61" spans="1:20" x14ac:dyDescent="0.15">
      <c r="A61" s="28" t="s">
        <v>96</v>
      </c>
      <c r="B61" s="82">
        <v>871014</v>
      </c>
      <c r="C61" s="43">
        <v>32.854666666666667</v>
      </c>
      <c r="D61" s="43">
        <v>131.006</v>
      </c>
      <c r="E61" s="58"/>
      <c r="F61" s="46">
        <v>171</v>
      </c>
      <c r="G61" s="47">
        <v>19.899999999999999</v>
      </c>
      <c r="H61" s="50">
        <v>7.2</v>
      </c>
      <c r="I61" s="47">
        <v>43.2</v>
      </c>
      <c r="J61" s="50">
        <v>5</v>
      </c>
      <c r="K61" s="47">
        <v>32.200000000000003</v>
      </c>
      <c r="L61" s="50">
        <v>2.6</v>
      </c>
      <c r="M61" s="50">
        <v>8.1</v>
      </c>
      <c r="N61" s="50">
        <v>4.3</v>
      </c>
      <c r="O61" s="47">
        <v>14.3</v>
      </c>
      <c r="P61" s="50">
        <v>4.2</v>
      </c>
      <c r="Q61" s="47">
        <v>60.3</v>
      </c>
      <c r="R61" s="55">
        <v>0.94724151234567899</v>
      </c>
      <c r="S61" s="55"/>
      <c r="T61" s="55"/>
    </row>
    <row r="62" spans="1:20" x14ac:dyDescent="0.15">
      <c r="A62" s="28" t="s">
        <v>96</v>
      </c>
      <c r="B62" s="82">
        <v>880309</v>
      </c>
      <c r="C62" s="43">
        <v>32.854666666666667</v>
      </c>
      <c r="D62" s="43">
        <v>131.006</v>
      </c>
      <c r="E62" s="58"/>
      <c r="F62" s="46">
        <v>181</v>
      </c>
      <c r="G62" s="47">
        <v>7.5</v>
      </c>
      <c r="H62" s="50">
        <v>7</v>
      </c>
      <c r="I62" s="47">
        <v>41.4</v>
      </c>
      <c r="J62" s="50">
        <v>5.8</v>
      </c>
      <c r="K62" s="47">
        <v>36.799999999999997</v>
      </c>
      <c r="L62" s="50">
        <v>2</v>
      </c>
      <c r="M62" s="50">
        <v>8.6</v>
      </c>
      <c r="N62" s="50">
        <v>4.5</v>
      </c>
      <c r="O62" s="47">
        <v>14.6</v>
      </c>
      <c r="P62" s="50">
        <v>4.8</v>
      </c>
      <c r="Q62" s="47">
        <v>53.2</v>
      </c>
      <c r="R62" s="55">
        <v>1.1296296296296295</v>
      </c>
      <c r="S62" s="55"/>
      <c r="T62" s="55"/>
    </row>
    <row r="63" spans="1:20" x14ac:dyDescent="0.15">
      <c r="A63" s="28" t="s">
        <v>96</v>
      </c>
      <c r="B63" s="82">
        <v>880807</v>
      </c>
      <c r="C63" s="43">
        <v>32.854666666666667</v>
      </c>
      <c r="D63" s="43">
        <v>131.006</v>
      </c>
      <c r="E63" s="58"/>
      <c r="F63" s="46">
        <v>167</v>
      </c>
      <c r="G63" s="47">
        <v>22.5</v>
      </c>
      <c r="H63" s="50">
        <v>7.1</v>
      </c>
      <c r="I63" s="47">
        <v>46.3</v>
      </c>
      <c r="J63" s="47">
        <v>6.9</v>
      </c>
      <c r="K63" s="47">
        <v>24.7</v>
      </c>
      <c r="L63" s="47">
        <v>6.2</v>
      </c>
      <c r="M63" s="47">
        <v>8.1999999999999993</v>
      </c>
      <c r="N63" s="50">
        <v>4.7</v>
      </c>
      <c r="O63" s="47">
        <v>13.8</v>
      </c>
      <c r="P63" s="50">
        <v>4.4000000000000004</v>
      </c>
      <c r="Q63" s="47">
        <v>49.5</v>
      </c>
      <c r="R63" s="55">
        <v>0.67796076313894882</v>
      </c>
      <c r="S63" s="55"/>
      <c r="T63" s="55"/>
    </row>
    <row r="64" spans="1:20" x14ac:dyDescent="0.15">
      <c r="A64" s="28" t="s">
        <v>96</v>
      </c>
      <c r="B64" s="82">
        <v>881103</v>
      </c>
      <c r="C64" s="43">
        <v>32.854666666666667</v>
      </c>
      <c r="D64" s="43">
        <v>131.006</v>
      </c>
      <c r="E64" s="58"/>
      <c r="F64" s="46">
        <v>179</v>
      </c>
      <c r="G64" s="47">
        <v>11.7</v>
      </c>
      <c r="H64" s="50">
        <v>7.1</v>
      </c>
      <c r="I64" s="47">
        <v>40.200000000000003</v>
      </c>
      <c r="J64" s="50">
        <v>5.0999999999999996</v>
      </c>
      <c r="K64" s="47">
        <v>39.200000000000003</v>
      </c>
      <c r="L64" s="50">
        <v>1.7</v>
      </c>
      <c r="M64" s="50">
        <v>8.4</v>
      </c>
      <c r="N64" s="50">
        <v>4.2</v>
      </c>
      <c r="O64" s="47">
        <v>15.1</v>
      </c>
      <c r="P64" s="50">
        <v>4.5</v>
      </c>
      <c r="Q64" s="47">
        <v>61.7</v>
      </c>
      <c r="R64" s="55">
        <v>1.2392205638474296</v>
      </c>
      <c r="S64" s="55"/>
      <c r="T64" s="55"/>
    </row>
    <row r="65" spans="1:20" x14ac:dyDescent="0.15">
      <c r="A65" s="28" t="s">
        <v>96</v>
      </c>
      <c r="B65" s="82">
        <v>920724</v>
      </c>
      <c r="C65" s="43">
        <v>32.854666666666667</v>
      </c>
      <c r="D65" s="43">
        <v>131.006</v>
      </c>
      <c r="E65" s="58"/>
      <c r="F65" s="46">
        <v>186</v>
      </c>
      <c r="G65" s="47">
        <v>20.8</v>
      </c>
      <c r="H65" s="50">
        <v>7.1</v>
      </c>
      <c r="I65" s="47">
        <v>53.6</v>
      </c>
      <c r="J65" s="50">
        <v>7.2</v>
      </c>
      <c r="K65" s="47">
        <v>28.4</v>
      </c>
      <c r="L65" s="50">
        <v>7.3</v>
      </c>
      <c r="M65" s="50">
        <v>8.1</v>
      </c>
      <c r="N65" s="50">
        <v>2.4</v>
      </c>
      <c r="O65" s="47">
        <v>14.9</v>
      </c>
      <c r="P65" s="50">
        <v>5.7</v>
      </c>
      <c r="Q65" s="47">
        <v>53.7</v>
      </c>
      <c r="R65" s="55">
        <v>0.67335199004975121</v>
      </c>
      <c r="S65" s="55"/>
      <c r="T65" s="55"/>
    </row>
    <row r="66" spans="1:20" x14ac:dyDescent="0.15">
      <c r="A66" s="28" t="s">
        <v>96</v>
      </c>
      <c r="B66" s="82">
        <v>930821</v>
      </c>
      <c r="C66" s="43">
        <v>32.854666666666667</v>
      </c>
      <c r="D66" s="43">
        <v>131.006</v>
      </c>
      <c r="E66" s="58"/>
      <c r="F66" s="46">
        <v>163</v>
      </c>
      <c r="G66" s="47">
        <v>20</v>
      </c>
      <c r="H66" s="50">
        <v>7.1</v>
      </c>
      <c r="I66" s="47">
        <v>36.5</v>
      </c>
      <c r="J66" s="50">
        <v>4.5999999999999996</v>
      </c>
      <c r="K66" s="47">
        <v>29.2</v>
      </c>
      <c r="L66" s="50">
        <v>3.3</v>
      </c>
      <c r="M66" s="50">
        <v>7</v>
      </c>
      <c r="N66" s="50">
        <v>4.3</v>
      </c>
      <c r="O66" s="47">
        <v>13.3</v>
      </c>
      <c r="P66" s="50">
        <v>4.4000000000000004</v>
      </c>
      <c r="Q66" s="47">
        <v>57.9</v>
      </c>
      <c r="R66" s="55">
        <v>1.0166666666666666</v>
      </c>
      <c r="S66" s="55"/>
      <c r="T66" s="55"/>
    </row>
    <row r="67" spans="1:20" x14ac:dyDescent="0.15">
      <c r="A67" s="28" t="s">
        <v>96</v>
      </c>
      <c r="B67" s="82">
        <v>940724</v>
      </c>
      <c r="C67" s="43">
        <v>32.854666666666667</v>
      </c>
      <c r="D67" s="43">
        <v>131.006</v>
      </c>
      <c r="E67" s="58"/>
      <c r="F67" s="46">
        <v>202</v>
      </c>
      <c r="G67" s="47">
        <v>20.2</v>
      </c>
      <c r="H67" s="50">
        <v>6.8</v>
      </c>
      <c r="I67" s="47">
        <v>52.4</v>
      </c>
      <c r="J67" s="50">
        <v>9.4</v>
      </c>
      <c r="K67" s="47">
        <v>27.1</v>
      </c>
      <c r="L67" s="50">
        <v>6.8</v>
      </c>
      <c r="M67" s="50">
        <v>8.3000000000000007</v>
      </c>
      <c r="N67" s="50">
        <v>4.7</v>
      </c>
      <c r="O67" s="47">
        <v>16.7</v>
      </c>
      <c r="P67" s="50">
        <v>6.1</v>
      </c>
      <c r="Q67" s="47">
        <v>53.1</v>
      </c>
      <c r="R67" s="55">
        <v>0.65724395674300251</v>
      </c>
      <c r="S67" s="55"/>
      <c r="T67" s="55"/>
    </row>
    <row r="68" spans="1:20" x14ac:dyDescent="0.15">
      <c r="A68" s="28" t="s">
        <v>96</v>
      </c>
      <c r="B68" s="82">
        <v>950826</v>
      </c>
      <c r="C68" s="43">
        <v>32.854666666666667</v>
      </c>
      <c r="D68" s="43">
        <v>131.006</v>
      </c>
      <c r="E68" s="58"/>
      <c r="F68" s="46">
        <v>197.6</v>
      </c>
      <c r="G68" s="47">
        <v>20.2</v>
      </c>
      <c r="H68" s="50">
        <v>7</v>
      </c>
      <c r="I68" s="47">
        <v>52.4</v>
      </c>
      <c r="J68" s="50">
        <v>8.1</v>
      </c>
      <c r="K68" s="47">
        <v>30.7</v>
      </c>
      <c r="L68" s="50">
        <v>6.9</v>
      </c>
      <c r="M68" s="50">
        <v>8.4</v>
      </c>
      <c r="N68" s="50">
        <v>5.3</v>
      </c>
      <c r="O68" s="47">
        <v>16</v>
      </c>
      <c r="P68" s="50">
        <v>5.8</v>
      </c>
      <c r="Q68" s="47">
        <v>53</v>
      </c>
      <c r="R68" s="55">
        <v>0.74455311704834604</v>
      </c>
      <c r="S68" s="55"/>
      <c r="T68" s="55"/>
    </row>
    <row r="69" spans="1:20" x14ac:dyDescent="0.15">
      <c r="A69" s="28" t="s">
        <v>97</v>
      </c>
      <c r="B69" s="82">
        <v>870301</v>
      </c>
      <c r="C69" s="43">
        <v>32.844833333333334</v>
      </c>
      <c r="D69" s="43">
        <v>131.00516666666667</v>
      </c>
      <c r="E69" s="58"/>
      <c r="F69" s="46">
        <v>108</v>
      </c>
      <c r="G69" s="47">
        <v>7.6</v>
      </c>
      <c r="H69" s="50">
        <v>7</v>
      </c>
      <c r="I69" s="47">
        <v>42.6</v>
      </c>
      <c r="J69" s="50">
        <v>3.6</v>
      </c>
      <c r="K69" s="50">
        <v>8.3000000000000007</v>
      </c>
      <c r="L69" s="50">
        <v>3.5</v>
      </c>
      <c r="M69" s="50">
        <v>5.5</v>
      </c>
      <c r="N69" s="50">
        <v>2.2000000000000002</v>
      </c>
      <c r="O69" s="50">
        <v>9</v>
      </c>
      <c r="P69" s="47">
        <v>2.8</v>
      </c>
      <c r="Q69" s="47">
        <v>32.1</v>
      </c>
      <c r="R69" s="55">
        <v>0.2476036776212833</v>
      </c>
      <c r="S69" s="55"/>
      <c r="T69" s="55"/>
    </row>
    <row r="70" spans="1:20" x14ac:dyDescent="0.15">
      <c r="A70" s="28" t="s">
        <v>97</v>
      </c>
      <c r="B70" s="82">
        <v>870529</v>
      </c>
      <c r="C70" s="43">
        <v>32.844833333333334</v>
      </c>
      <c r="D70" s="43">
        <v>131.00516666666667</v>
      </c>
      <c r="E70" s="58"/>
      <c r="F70" s="46">
        <v>58.8</v>
      </c>
      <c r="G70" s="47">
        <v>14.7</v>
      </c>
      <c r="H70" s="50">
        <v>6.8</v>
      </c>
      <c r="I70" s="47">
        <v>26.8</v>
      </c>
      <c r="J70" s="47">
        <v>2</v>
      </c>
      <c r="K70" s="50">
        <v>2.9</v>
      </c>
      <c r="L70" s="47">
        <v>0</v>
      </c>
      <c r="M70" s="47">
        <v>3</v>
      </c>
      <c r="N70" s="50">
        <v>1.5</v>
      </c>
      <c r="O70" s="47">
        <v>6.1</v>
      </c>
      <c r="P70" s="47">
        <v>1.3</v>
      </c>
      <c r="Q70" s="47">
        <v>23.3</v>
      </c>
      <c r="R70" s="55">
        <v>0.13751554726368159</v>
      </c>
      <c r="S70" s="55"/>
      <c r="T70" s="55"/>
    </row>
    <row r="71" spans="1:20" x14ac:dyDescent="0.15">
      <c r="A71" s="28" t="s">
        <v>98</v>
      </c>
      <c r="B71" s="82">
        <v>870808</v>
      </c>
      <c r="C71" s="43">
        <v>32.844833333333334</v>
      </c>
      <c r="D71" s="43">
        <v>131.00516666666667</v>
      </c>
      <c r="E71" s="58"/>
      <c r="F71" s="46">
        <v>71.7</v>
      </c>
      <c r="G71" s="47">
        <v>19.5</v>
      </c>
      <c r="H71" s="50">
        <v>7</v>
      </c>
      <c r="I71" s="47">
        <v>32.299999999999997</v>
      </c>
      <c r="J71" s="50">
        <v>2.2999999999999998</v>
      </c>
      <c r="K71" s="50">
        <v>3.2</v>
      </c>
      <c r="L71" s="50">
        <v>2</v>
      </c>
      <c r="M71" s="50">
        <v>3.8</v>
      </c>
      <c r="N71" s="50">
        <v>1.8</v>
      </c>
      <c r="O71" s="50">
        <v>6.8</v>
      </c>
      <c r="P71" s="47">
        <v>1.7</v>
      </c>
      <c r="Q71" s="47">
        <v>28.3</v>
      </c>
      <c r="R71" s="55">
        <v>0.12590299277605779</v>
      </c>
      <c r="S71" s="55"/>
      <c r="T71" s="55"/>
    </row>
    <row r="72" spans="1:20" x14ac:dyDescent="0.15">
      <c r="A72" s="28" t="s">
        <v>97</v>
      </c>
      <c r="B72" s="82">
        <v>871014</v>
      </c>
      <c r="C72" s="43">
        <v>32.844833333333334</v>
      </c>
      <c r="D72" s="43">
        <v>131.00516666666667</v>
      </c>
      <c r="E72" s="58"/>
      <c r="F72" s="46">
        <v>140</v>
      </c>
      <c r="G72" s="47">
        <v>18</v>
      </c>
      <c r="H72" s="50">
        <v>7.3</v>
      </c>
      <c r="I72" s="47">
        <v>52.4</v>
      </c>
      <c r="J72" s="50">
        <v>5.2</v>
      </c>
      <c r="K72" s="50">
        <v>11</v>
      </c>
      <c r="L72" s="50">
        <v>6.4</v>
      </c>
      <c r="M72" s="50">
        <v>6.1</v>
      </c>
      <c r="N72" s="50">
        <v>3.1</v>
      </c>
      <c r="O72" s="50">
        <v>12.1</v>
      </c>
      <c r="P72" s="50">
        <v>3.8</v>
      </c>
      <c r="Q72" s="47">
        <v>40.700000000000003</v>
      </c>
      <c r="R72" s="55">
        <v>0.26677798982188294</v>
      </c>
      <c r="S72" s="55"/>
      <c r="T72" s="55"/>
    </row>
    <row r="73" spans="1:20" x14ac:dyDescent="0.15">
      <c r="A73" s="28" t="s">
        <v>97</v>
      </c>
      <c r="B73" s="82">
        <v>880309</v>
      </c>
      <c r="C73" s="43">
        <v>32.844833333333334</v>
      </c>
      <c r="D73" s="43">
        <v>131.00516666666667</v>
      </c>
      <c r="E73" s="58"/>
      <c r="F73" s="46">
        <v>104</v>
      </c>
      <c r="G73" s="47">
        <v>10.4</v>
      </c>
      <c r="H73" s="50">
        <v>7</v>
      </c>
      <c r="I73" s="47">
        <v>40.200000000000003</v>
      </c>
      <c r="J73" s="50">
        <v>3.9</v>
      </c>
      <c r="K73" s="50">
        <v>8.5</v>
      </c>
      <c r="L73" s="50">
        <v>5.8</v>
      </c>
      <c r="M73" s="50">
        <v>5</v>
      </c>
      <c r="N73" s="50">
        <v>2.2999999999999998</v>
      </c>
      <c r="O73" s="50">
        <v>9.8000000000000007</v>
      </c>
      <c r="P73" s="50">
        <v>2.6</v>
      </c>
      <c r="Q73" s="47">
        <v>33.700000000000003</v>
      </c>
      <c r="R73" s="55">
        <v>0.2687085406301824</v>
      </c>
      <c r="S73" s="55"/>
      <c r="T73" s="55"/>
    </row>
    <row r="74" spans="1:20" x14ac:dyDescent="0.15">
      <c r="A74" s="28" t="s">
        <v>98</v>
      </c>
      <c r="B74" s="82">
        <v>880807</v>
      </c>
      <c r="C74" s="43">
        <v>32.844833333333334</v>
      </c>
      <c r="D74" s="43">
        <v>131.00516666666667</v>
      </c>
      <c r="E74" s="58"/>
      <c r="F74" s="46">
        <v>68.2</v>
      </c>
      <c r="G74" s="47">
        <v>19.8</v>
      </c>
      <c r="H74" s="50">
        <v>7</v>
      </c>
      <c r="I74" s="47">
        <v>30.4</v>
      </c>
      <c r="J74" s="50">
        <v>2.1</v>
      </c>
      <c r="K74" s="50">
        <v>3.6</v>
      </c>
      <c r="L74" s="50">
        <v>2.4</v>
      </c>
      <c r="M74" s="50">
        <v>3.7</v>
      </c>
      <c r="N74" s="50">
        <v>1.9</v>
      </c>
      <c r="O74" s="50">
        <v>6.2</v>
      </c>
      <c r="P74" s="50">
        <v>1.5</v>
      </c>
      <c r="Q74" s="47">
        <v>28.2</v>
      </c>
      <c r="R74" s="55">
        <v>0.15049342105263158</v>
      </c>
      <c r="S74" s="55"/>
      <c r="T74" s="55"/>
    </row>
    <row r="75" spans="1:20" x14ac:dyDescent="0.15">
      <c r="A75" s="28" t="s">
        <v>98</v>
      </c>
      <c r="B75" s="82">
        <v>881103</v>
      </c>
      <c r="C75" s="43">
        <v>32.844833333333334</v>
      </c>
      <c r="D75" s="43">
        <v>131.00516666666667</v>
      </c>
      <c r="E75" s="58"/>
      <c r="F75" s="46">
        <v>157</v>
      </c>
      <c r="G75" s="47">
        <v>13</v>
      </c>
      <c r="H75" s="50">
        <v>7.2</v>
      </c>
      <c r="I75" s="47">
        <v>54.8</v>
      </c>
      <c r="J75" s="50">
        <v>5.3</v>
      </c>
      <c r="K75" s="50">
        <v>14.4</v>
      </c>
      <c r="L75" s="47">
        <v>6.4</v>
      </c>
      <c r="M75" s="47">
        <v>6.5</v>
      </c>
      <c r="N75" s="47">
        <v>3.2</v>
      </c>
      <c r="O75" s="47">
        <v>14.2</v>
      </c>
      <c r="P75" s="47">
        <v>4.4000000000000004</v>
      </c>
      <c r="Q75" s="47">
        <v>44.3</v>
      </c>
      <c r="R75" s="55">
        <v>0.33394160583941607</v>
      </c>
      <c r="S75" s="55"/>
      <c r="T75" s="55"/>
    </row>
    <row r="76" spans="1:20" x14ac:dyDescent="0.15">
      <c r="A76" s="28" t="s">
        <v>98</v>
      </c>
      <c r="B76" s="82">
        <v>920724</v>
      </c>
      <c r="C76" s="43">
        <v>32.844833333333334</v>
      </c>
      <c r="D76" s="43">
        <v>131.00516666666667</v>
      </c>
      <c r="E76" s="58"/>
      <c r="F76" s="46">
        <v>78</v>
      </c>
      <c r="G76" s="47">
        <v>18.5</v>
      </c>
      <c r="H76" s="50">
        <v>6.8</v>
      </c>
      <c r="I76" s="47">
        <v>35.299999999999997</v>
      </c>
      <c r="J76" s="50">
        <v>1.8</v>
      </c>
      <c r="K76" s="50">
        <v>5.0999999999999996</v>
      </c>
      <c r="L76" s="50">
        <v>1</v>
      </c>
      <c r="M76" s="50">
        <v>3.5</v>
      </c>
      <c r="N76" s="50">
        <v>1</v>
      </c>
      <c r="O76" s="50">
        <v>6.5</v>
      </c>
      <c r="P76" s="50">
        <v>1.9</v>
      </c>
      <c r="Q76" s="47">
        <v>34.1</v>
      </c>
      <c r="R76" s="55">
        <v>0.18360481586402269</v>
      </c>
      <c r="S76" s="55"/>
      <c r="T76" s="55"/>
    </row>
    <row r="77" spans="1:20" x14ac:dyDescent="0.15">
      <c r="A77" s="28" t="s">
        <v>98</v>
      </c>
      <c r="B77" s="82">
        <v>930821</v>
      </c>
      <c r="C77" s="43">
        <v>32.844833333333334</v>
      </c>
      <c r="D77" s="43">
        <v>131.00516666666667</v>
      </c>
      <c r="E77" s="58"/>
      <c r="F77" s="46">
        <v>65.8</v>
      </c>
      <c r="G77" s="47">
        <v>17.8</v>
      </c>
      <c r="H77" s="50">
        <v>6.8</v>
      </c>
      <c r="I77" s="47">
        <v>25.6</v>
      </c>
      <c r="J77" s="50">
        <v>1.6</v>
      </c>
      <c r="K77" s="50">
        <v>2.5</v>
      </c>
      <c r="L77" s="50">
        <v>0.3</v>
      </c>
      <c r="M77" s="50">
        <v>2.9</v>
      </c>
      <c r="N77" s="50">
        <v>1.2</v>
      </c>
      <c r="O77" s="50">
        <v>4.9000000000000004</v>
      </c>
      <c r="P77" s="50">
        <v>1.2</v>
      </c>
      <c r="Q77" s="47">
        <v>26.6</v>
      </c>
      <c r="R77" s="55">
        <v>0.12410481770833334</v>
      </c>
      <c r="S77" s="55"/>
      <c r="T77" s="55"/>
    </row>
    <row r="78" spans="1:20" x14ac:dyDescent="0.15">
      <c r="A78" s="28" t="s">
        <v>98</v>
      </c>
      <c r="B78" s="82">
        <v>940724</v>
      </c>
      <c r="C78" s="43">
        <v>32.844833333333334</v>
      </c>
      <c r="D78" s="43">
        <v>131.00516666666667</v>
      </c>
      <c r="E78" s="58"/>
      <c r="F78" s="46">
        <v>95.8</v>
      </c>
      <c r="G78" s="47">
        <v>17.5</v>
      </c>
      <c r="H78" s="50">
        <v>6.8</v>
      </c>
      <c r="I78" s="47">
        <v>36.5</v>
      </c>
      <c r="J78" s="50">
        <v>2.6</v>
      </c>
      <c r="K78" s="50">
        <v>6.8</v>
      </c>
      <c r="L78" s="50">
        <v>2.2999999999999998</v>
      </c>
      <c r="M78" s="50">
        <v>3.4</v>
      </c>
      <c r="N78" s="50">
        <v>1.5</v>
      </c>
      <c r="O78" s="50">
        <v>8.1999999999999993</v>
      </c>
      <c r="P78" s="50">
        <v>2.2999999999999998</v>
      </c>
      <c r="Q78" s="47">
        <v>35.200000000000003</v>
      </c>
      <c r="R78" s="55">
        <v>0.2367579908675799</v>
      </c>
      <c r="S78" s="55"/>
      <c r="T78" s="55"/>
    </row>
    <row r="79" spans="1:20" x14ac:dyDescent="0.15">
      <c r="A79" s="28" t="s">
        <v>98</v>
      </c>
      <c r="B79" s="82">
        <v>950826</v>
      </c>
      <c r="C79" s="43">
        <v>32.844833333333334</v>
      </c>
      <c r="D79" s="43">
        <v>131.00516666666667</v>
      </c>
      <c r="E79" s="58"/>
      <c r="F79" s="46">
        <v>127.8</v>
      </c>
      <c r="G79" s="47">
        <v>18.399999999999999</v>
      </c>
      <c r="H79" s="50">
        <v>7</v>
      </c>
      <c r="I79" s="47">
        <v>42.6</v>
      </c>
      <c r="J79" s="50">
        <v>3.5</v>
      </c>
      <c r="K79" s="50">
        <v>13.5</v>
      </c>
      <c r="L79" s="50">
        <v>4</v>
      </c>
      <c r="M79" s="50">
        <v>4.2</v>
      </c>
      <c r="N79" s="50">
        <v>2.7</v>
      </c>
      <c r="O79" s="50">
        <v>11.3</v>
      </c>
      <c r="P79" s="50">
        <v>3.2</v>
      </c>
      <c r="Q79" s="47">
        <v>38.4</v>
      </c>
      <c r="R79" s="55">
        <v>0.40272887323943662</v>
      </c>
      <c r="S79" s="55"/>
      <c r="T79" s="55"/>
    </row>
    <row r="80" spans="1:20" x14ac:dyDescent="0.15">
      <c r="A80" s="25" t="s">
        <v>99</v>
      </c>
      <c r="B80" s="82">
        <v>870301</v>
      </c>
      <c r="C80" s="43">
        <v>32.840833333333336</v>
      </c>
      <c r="D80" s="43">
        <v>131.01883333333333</v>
      </c>
      <c r="E80" s="58"/>
      <c r="F80" s="46">
        <v>236</v>
      </c>
      <c r="G80" s="47">
        <v>10.199999999999999</v>
      </c>
      <c r="H80" s="50">
        <v>7.2</v>
      </c>
      <c r="I80" s="47">
        <v>60.3</v>
      </c>
      <c r="J80" s="50">
        <v>9.4</v>
      </c>
      <c r="K80" s="47">
        <v>42</v>
      </c>
      <c r="L80" s="50">
        <v>6</v>
      </c>
      <c r="M80" s="47">
        <v>12.8</v>
      </c>
      <c r="N80" s="50">
        <v>4.5</v>
      </c>
      <c r="O80" s="47">
        <v>18.100000000000001</v>
      </c>
      <c r="P80" s="50">
        <v>7</v>
      </c>
      <c r="Q80" s="47">
        <v>51.7</v>
      </c>
      <c r="R80" s="55">
        <v>0.88515754560530691</v>
      </c>
      <c r="S80" s="55"/>
      <c r="T80" s="55"/>
    </row>
    <row r="81" spans="1:20" x14ac:dyDescent="0.15">
      <c r="A81" s="25" t="s">
        <v>99</v>
      </c>
      <c r="B81" s="82">
        <v>870529</v>
      </c>
      <c r="C81" s="43">
        <v>32.840833333333336</v>
      </c>
      <c r="D81" s="43">
        <v>131.01883333333333</v>
      </c>
      <c r="E81" s="58"/>
      <c r="F81" s="46">
        <v>217</v>
      </c>
      <c r="G81" s="47">
        <v>16.8</v>
      </c>
      <c r="H81" s="50">
        <v>7</v>
      </c>
      <c r="I81" s="47">
        <v>63.4</v>
      </c>
      <c r="J81" s="50">
        <v>7.2</v>
      </c>
      <c r="K81" s="47">
        <v>33.4</v>
      </c>
      <c r="L81" s="50">
        <v>4.2</v>
      </c>
      <c r="M81" s="47">
        <v>10.3</v>
      </c>
      <c r="N81" s="50">
        <v>4.3</v>
      </c>
      <c r="O81" s="47">
        <v>17.600000000000001</v>
      </c>
      <c r="P81" s="50">
        <v>5.9</v>
      </c>
      <c r="Q81" s="47">
        <v>40</v>
      </c>
      <c r="R81" s="55">
        <v>0.66949263932702419</v>
      </c>
      <c r="S81" s="55"/>
      <c r="T81" s="55"/>
    </row>
    <row r="82" spans="1:20" x14ac:dyDescent="0.15">
      <c r="A82" s="25" t="s">
        <v>100</v>
      </c>
      <c r="B82" s="82">
        <v>870808</v>
      </c>
      <c r="C82" s="43">
        <v>32.840833333333336</v>
      </c>
      <c r="D82" s="43">
        <v>131.01883333333333</v>
      </c>
      <c r="E82" s="58"/>
      <c r="F82" s="46">
        <v>219</v>
      </c>
      <c r="G82" s="47">
        <v>18.899999999999999</v>
      </c>
      <c r="H82" s="50">
        <v>7.2</v>
      </c>
      <c r="I82" s="47">
        <v>57.3</v>
      </c>
      <c r="J82" s="50">
        <v>10.4</v>
      </c>
      <c r="K82" s="47">
        <v>34.799999999999997</v>
      </c>
      <c r="L82" s="50">
        <v>6.6</v>
      </c>
      <c r="M82" s="47">
        <v>11.3</v>
      </c>
      <c r="N82" s="50">
        <v>4.5999999999999996</v>
      </c>
      <c r="O82" s="47">
        <v>19.3</v>
      </c>
      <c r="P82" s="50">
        <v>6.5</v>
      </c>
      <c r="Q82" s="47">
        <v>49.2</v>
      </c>
      <c r="R82" s="55">
        <v>0.7718150087260035</v>
      </c>
      <c r="S82" s="55"/>
      <c r="T82" s="55"/>
    </row>
    <row r="83" spans="1:20" x14ac:dyDescent="0.15">
      <c r="A83" s="25" t="s">
        <v>100</v>
      </c>
      <c r="B83" s="82">
        <v>871014</v>
      </c>
      <c r="C83" s="43">
        <v>32.840833333333336</v>
      </c>
      <c r="D83" s="43">
        <v>131.01883333333333</v>
      </c>
      <c r="E83" s="58"/>
      <c r="F83" s="46">
        <v>232</v>
      </c>
      <c r="G83" s="47">
        <v>17.8</v>
      </c>
      <c r="H83" s="50">
        <v>7.4</v>
      </c>
      <c r="I83" s="47">
        <v>59.1</v>
      </c>
      <c r="J83" s="50">
        <v>9.5</v>
      </c>
      <c r="K83" s="47">
        <v>42.9</v>
      </c>
      <c r="L83" s="50">
        <v>7.1</v>
      </c>
      <c r="M83" s="47">
        <v>12.2</v>
      </c>
      <c r="N83" s="50">
        <v>4.9000000000000004</v>
      </c>
      <c r="O83" s="47">
        <v>19.8</v>
      </c>
      <c r="P83" s="50">
        <v>6.6</v>
      </c>
      <c r="Q83" s="47">
        <v>55.8</v>
      </c>
      <c r="R83" s="55">
        <v>0.92248307952622666</v>
      </c>
      <c r="S83" s="55"/>
      <c r="T83" s="55"/>
    </row>
    <row r="84" spans="1:20" x14ac:dyDescent="0.15">
      <c r="A84" s="25" t="s">
        <v>100</v>
      </c>
      <c r="B84" s="82">
        <v>880309</v>
      </c>
      <c r="C84" s="43">
        <v>32.840833333333336</v>
      </c>
      <c r="D84" s="43">
        <v>131.01883333333333</v>
      </c>
      <c r="E84" s="58"/>
      <c r="F84" s="46">
        <v>234</v>
      </c>
      <c r="G84" s="47">
        <v>13.6</v>
      </c>
      <c r="H84" s="47">
        <v>7.4</v>
      </c>
      <c r="I84" s="47">
        <v>59.7</v>
      </c>
      <c r="J84" s="50">
        <v>7.3</v>
      </c>
      <c r="K84" s="47">
        <v>40.700000000000003</v>
      </c>
      <c r="L84" s="47">
        <v>5.6</v>
      </c>
      <c r="M84" s="47">
        <v>11.4</v>
      </c>
      <c r="N84" s="47">
        <v>4.5999999999999996</v>
      </c>
      <c r="O84" s="47">
        <v>18.899999999999999</v>
      </c>
      <c r="P84" s="47">
        <v>6.8</v>
      </c>
      <c r="Q84" s="47">
        <v>52.7</v>
      </c>
      <c r="R84" s="55">
        <v>0.86638051367950875</v>
      </c>
      <c r="S84" s="55"/>
      <c r="T84" s="55"/>
    </row>
    <row r="85" spans="1:20" x14ac:dyDescent="0.15">
      <c r="A85" s="25" t="s">
        <v>100</v>
      </c>
      <c r="B85" s="82">
        <v>880807</v>
      </c>
      <c r="C85" s="43">
        <v>32.840833333333336</v>
      </c>
      <c r="D85" s="43">
        <v>131.01883333333333</v>
      </c>
      <c r="E85" s="58"/>
      <c r="F85" s="46">
        <v>235</v>
      </c>
      <c r="G85" s="47">
        <v>22.6</v>
      </c>
      <c r="H85" s="50">
        <v>8</v>
      </c>
      <c r="I85" s="47">
        <v>59.7</v>
      </c>
      <c r="J85" s="50">
        <v>8.4</v>
      </c>
      <c r="K85" s="47">
        <v>42.5</v>
      </c>
      <c r="L85" s="50">
        <v>6.5</v>
      </c>
      <c r="M85" s="47">
        <v>12.4</v>
      </c>
      <c r="N85" s="50">
        <v>4.8</v>
      </c>
      <c r="O85" s="47">
        <v>19.8</v>
      </c>
      <c r="P85" s="50">
        <v>6.7</v>
      </c>
      <c r="Q85" s="47">
        <v>48.7</v>
      </c>
      <c r="R85" s="55">
        <v>0.90469709659408148</v>
      </c>
      <c r="S85" s="55"/>
      <c r="T85" s="55"/>
    </row>
    <row r="86" spans="1:20" x14ac:dyDescent="0.15">
      <c r="A86" s="25" t="s">
        <v>100</v>
      </c>
      <c r="B86" s="82">
        <v>881103</v>
      </c>
      <c r="C86" s="43">
        <v>32.840833333333336</v>
      </c>
      <c r="D86" s="43">
        <v>131.01883333333333</v>
      </c>
      <c r="E86" s="58"/>
      <c r="F86" s="46">
        <v>239</v>
      </c>
      <c r="G86" s="47">
        <v>14.5</v>
      </c>
      <c r="H86" s="50">
        <v>7.3</v>
      </c>
      <c r="I86" s="47">
        <v>57.3</v>
      </c>
      <c r="J86" s="50">
        <v>8.1</v>
      </c>
      <c r="K86" s="47">
        <v>44.8</v>
      </c>
      <c r="L86" s="50">
        <v>4.7</v>
      </c>
      <c r="M86" s="47">
        <v>11.7</v>
      </c>
      <c r="N86" s="50">
        <v>4.5999999999999996</v>
      </c>
      <c r="O86" s="47">
        <v>19.5</v>
      </c>
      <c r="P86" s="50">
        <v>6.4</v>
      </c>
      <c r="Q86" s="47">
        <v>56.5</v>
      </c>
      <c r="R86" s="55">
        <v>0.99360093077370559</v>
      </c>
      <c r="S86" s="55"/>
      <c r="T86" s="55"/>
    </row>
    <row r="87" spans="1:20" x14ac:dyDescent="0.15">
      <c r="A87" s="25" t="s">
        <v>100</v>
      </c>
      <c r="B87" s="82">
        <v>940724</v>
      </c>
      <c r="C87" s="43">
        <v>32.840833333333336</v>
      </c>
      <c r="D87" s="43">
        <v>131.01883333333333</v>
      </c>
      <c r="E87" s="58"/>
      <c r="F87" s="46">
        <v>242</v>
      </c>
      <c r="G87" s="47">
        <v>21.6</v>
      </c>
      <c r="H87" s="50">
        <v>7</v>
      </c>
      <c r="I87" s="47">
        <v>60.9</v>
      </c>
      <c r="J87" s="50">
        <v>8</v>
      </c>
      <c r="K87" s="47">
        <v>44.3</v>
      </c>
      <c r="L87" s="50">
        <v>5.4</v>
      </c>
      <c r="M87" s="47">
        <v>12.8</v>
      </c>
      <c r="N87" s="50">
        <v>5</v>
      </c>
      <c r="O87" s="47">
        <v>19.7</v>
      </c>
      <c r="P87" s="50">
        <v>7.5</v>
      </c>
      <c r="Q87" s="47">
        <v>55</v>
      </c>
      <c r="R87" s="55">
        <v>0.92443212917350837</v>
      </c>
      <c r="S87" s="55"/>
      <c r="T87" s="55"/>
    </row>
    <row r="88" spans="1:20" x14ac:dyDescent="0.15">
      <c r="A88" s="25" t="s">
        <v>100</v>
      </c>
      <c r="B88" s="82">
        <v>950826</v>
      </c>
      <c r="C88" s="43">
        <v>32.840833333333336</v>
      </c>
      <c r="D88" s="43">
        <v>131.01883333333333</v>
      </c>
      <c r="E88" s="58"/>
      <c r="F88" s="46">
        <v>264</v>
      </c>
      <c r="G88" s="47">
        <v>21</v>
      </c>
      <c r="H88" s="50">
        <v>7</v>
      </c>
      <c r="I88" s="47">
        <v>69.5</v>
      </c>
      <c r="J88" s="50">
        <v>8.8000000000000007</v>
      </c>
      <c r="K88" s="47">
        <v>48.5</v>
      </c>
      <c r="L88" s="51">
        <v>4.3</v>
      </c>
      <c r="M88" s="47">
        <v>16.5</v>
      </c>
      <c r="N88" s="50">
        <v>6.1</v>
      </c>
      <c r="O88" s="47">
        <v>20.6</v>
      </c>
      <c r="P88" s="50">
        <v>8.6</v>
      </c>
      <c r="Q88" s="47">
        <v>53.5</v>
      </c>
      <c r="R88" s="55">
        <v>0.88684052757793763</v>
      </c>
      <c r="S88" s="55"/>
      <c r="T88" s="55"/>
    </row>
    <row r="89" spans="1:20" x14ac:dyDescent="0.15">
      <c r="A89" s="25" t="s">
        <v>101</v>
      </c>
      <c r="B89" s="82">
        <v>870301</v>
      </c>
      <c r="C89" s="43">
        <v>32.836833333333331</v>
      </c>
      <c r="D89" s="43">
        <v>131.03183333333334</v>
      </c>
      <c r="E89" s="58"/>
      <c r="F89" s="46">
        <v>246</v>
      </c>
      <c r="G89" s="47">
        <v>7.9</v>
      </c>
      <c r="H89" s="50">
        <v>7.2</v>
      </c>
      <c r="I89" s="47">
        <v>59.7</v>
      </c>
      <c r="J89" s="50">
        <v>10</v>
      </c>
      <c r="K89" s="47">
        <v>48</v>
      </c>
      <c r="L89" s="50">
        <v>3.2</v>
      </c>
      <c r="M89" s="47">
        <v>16.600000000000001</v>
      </c>
      <c r="N89" s="50">
        <v>5.2</v>
      </c>
      <c r="O89" s="47">
        <v>15.7</v>
      </c>
      <c r="P89" s="50">
        <v>7.4</v>
      </c>
      <c r="Q89" s="47">
        <v>54.5</v>
      </c>
      <c r="R89" s="55">
        <v>1.0217755443886096</v>
      </c>
      <c r="S89" s="55"/>
      <c r="T89" s="55"/>
    </row>
    <row r="90" spans="1:20" x14ac:dyDescent="0.15">
      <c r="A90" s="25" t="s">
        <v>101</v>
      </c>
      <c r="B90" s="82">
        <v>870529</v>
      </c>
      <c r="C90" s="43">
        <v>32.836833333333331</v>
      </c>
      <c r="D90" s="43">
        <v>131.03183333333334</v>
      </c>
      <c r="E90" s="58"/>
      <c r="F90" s="46">
        <v>223</v>
      </c>
      <c r="G90" s="47">
        <v>18.100000000000001</v>
      </c>
      <c r="H90" s="50">
        <v>7.2</v>
      </c>
      <c r="I90" s="47">
        <v>57.9</v>
      </c>
      <c r="J90" s="50">
        <v>8.4</v>
      </c>
      <c r="K90" s="47">
        <v>36.799999999999997</v>
      </c>
      <c r="L90" s="50">
        <v>3.6</v>
      </c>
      <c r="M90" s="47">
        <v>13.1</v>
      </c>
      <c r="N90" s="50">
        <v>5.3</v>
      </c>
      <c r="O90" s="47">
        <v>17.2</v>
      </c>
      <c r="P90" s="50">
        <v>6.6</v>
      </c>
      <c r="Q90" s="47">
        <v>40.5</v>
      </c>
      <c r="R90" s="55">
        <v>0.80771445020149679</v>
      </c>
      <c r="S90" s="55"/>
      <c r="T90" s="55"/>
    </row>
    <row r="91" spans="1:20" x14ac:dyDescent="0.15">
      <c r="A91" s="25" t="s">
        <v>102</v>
      </c>
      <c r="B91" s="82">
        <v>870808</v>
      </c>
      <c r="C91" s="43">
        <v>32.836833333333331</v>
      </c>
      <c r="D91" s="43">
        <v>131.03183333333334</v>
      </c>
      <c r="E91" s="58"/>
      <c r="F91" s="46">
        <v>162</v>
      </c>
      <c r="G91" s="47">
        <v>20.5</v>
      </c>
      <c r="H91" s="50">
        <v>7.2</v>
      </c>
      <c r="I91" s="47">
        <v>48.7</v>
      </c>
      <c r="J91" s="50">
        <v>5.4</v>
      </c>
      <c r="K91" s="47">
        <v>24.2</v>
      </c>
      <c r="L91" s="50">
        <v>2.4</v>
      </c>
      <c r="M91" s="47">
        <v>9.6</v>
      </c>
      <c r="N91" s="50">
        <v>3.7</v>
      </c>
      <c r="O91" s="47">
        <v>11.7</v>
      </c>
      <c r="P91" s="50">
        <v>4.5999999999999996</v>
      </c>
      <c r="Q91" s="47">
        <v>54.8</v>
      </c>
      <c r="R91" s="55">
        <v>0.63150239561943866</v>
      </c>
      <c r="S91" s="55"/>
      <c r="T91" s="55"/>
    </row>
    <row r="92" spans="1:20" x14ac:dyDescent="0.15">
      <c r="A92" s="25" t="s">
        <v>102</v>
      </c>
      <c r="B92" s="82">
        <v>871014</v>
      </c>
      <c r="C92" s="43">
        <v>32.836833333333331</v>
      </c>
      <c r="D92" s="43">
        <v>131.03183333333334</v>
      </c>
      <c r="E92" s="58"/>
      <c r="F92" s="46">
        <v>193</v>
      </c>
      <c r="G92" s="47">
        <v>19</v>
      </c>
      <c r="H92" s="50">
        <v>7.4</v>
      </c>
      <c r="I92" s="47">
        <v>52.4</v>
      </c>
      <c r="J92" s="50">
        <v>7.8</v>
      </c>
      <c r="K92" s="47">
        <v>36.799999999999997</v>
      </c>
      <c r="L92" s="50">
        <v>2.4</v>
      </c>
      <c r="M92" s="47">
        <v>12.8</v>
      </c>
      <c r="N92" s="50">
        <v>4.3</v>
      </c>
      <c r="O92" s="47">
        <v>13.2</v>
      </c>
      <c r="P92" s="50">
        <v>5.3</v>
      </c>
      <c r="Q92" s="47">
        <v>60.3</v>
      </c>
      <c r="R92" s="55">
        <v>0.89249363867684472</v>
      </c>
      <c r="S92" s="55"/>
      <c r="T92" s="55"/>
    </row>
    <row r="93" spans="1:20" x14ac:dyDescent="0.15">
      <c r="A93" s="25" t="s">
        <v>102</v>
      </c>
      <c r="B93" s="82">
        <v>880309</v>
      </c>
      <c r="C93" s="43">
        <v>32.836833333333331</v>
      </c>
      <c r="D93" s="43">
        <v>131.03183333333334</v>
      </c>
      <c r="E93" s="58"/>
      <c r="F93" s="46">
        <v>218</v>
      </c>
      <c r="G93" s="47">
        <v>13.6</v>
      </c>
      <c r="H93" s="50">
        <v>7.2</v>
      </c>
      <c r="I93" s="47">
        <v>54.8</v>
      </c>
      <c r="J93" s="50">
        <v>7.5</v>
      </c>
      <c r="K93" s="47">
        <v>43.6</v>
      </c>
      <c r="L93" s="50">
        <v>1.2</v>
      </c>
      <c r="M93" s="47">
        <v>13.8</v>
      </c>
      <c r="N93" s="50">
        <v>4.7</v>
      </c>
      <c r="O93" s="47">
        <v>14.9</v>
      </c>
      <c r="P93" s="50">
        <v>6.2</v>
      </c>
      <c r="Q93" s="47">
        <v>58.5</v>
      </c>
      <c r="R93" s="55">
        <v>1.0111009732360099</v>
      </c>
      <c r="S93" s="55"/>
      <c r="T93" s="55"/>
    </row>
    <row r="94" spans="1:20" x14ac:dyDescent="0.15">
      <c r="A94" s="25" t="s">
        <v>102</v>
      </c>
      <c r="B94" s="82">
        <v>880807</v>
      </c>
      <c r="C94" s="43">
        <v>32.836833333333331</v>
      </c>
      <c r="D94" s="43">
        <v>131.03183333333334</v>
      </c>
      <c r="E94" s="58"/>
      <c r="F94" s="46">
        <v>195</v>
      </c>
      <c r="G94" s="47">
        <v>23</v>
      </c>
      <c r="H94" s="47">
        <v>7</v>
      </c>
      <c r="I94" s="47">
        <v>50</v>
      </c>
      <c r="J94" s="50">
        <v>7.7</v>
      </c>
      <c r="K94" s="47">
        <v>36.799999999999997</v>
      </c>
      <c r="L94" s="50">
        <v>2.7</v>
      </c>
      <c r="M94" s="47">
        <v>12.8</v>
      </c>
      <c r="N94" s="47">
        <v>4.4000000000000004</v>
      </c>
      <c r="O94" s="47">
        <v>13.9</v>
      </c>
      <c r="P94" s="50">
        <v>5.4</v>
      </c>
      <c r="Q94" s="47">
        <v>52</v>
      </c>
      <c r="R94" s="55">
        <v>0.93533333333333324</v>
      </c>
      <c r="S94" s="55"/>
      <c r="T94" s="55"/>
    </row>
    <row r="95" spans="1:20" x14ac:dyDescent="0.15">
      <c r="A95" s="25" t="s">
        <v>102</v>
      </c>
      <c r="B95" s="82">
        <v>881103</v>
      </c>
      <c r="C95" s="43">
        <v>32.836833333333331</v>
      </c>
      <c r="D95" s="43">
        <v>131.03183333333334</v>
      </c>
      <c r="E95" s="58"/>
      <c r="F95" s="46">
        <v>189</v>
      </c>
      <c r="G95" s="47">
        <v>13.4</v>
      </c>
      <c r="H95" s="50">
        <v>7.2</v>
      </c>
      <c r="I95" s="47">
        <v>48.7</v>
      </c>
      <c r="J95" s="50">
        <v>6.4</v>
      </c>
      <c r="K95" s="47">
        <v>35.4</v>
      </c>
      <c r="L95" s="50">
        <v>1.1000000000000001</v>
      </c>
      <c r="M95" s="47">
        <v>11.5</v>
      </c>
      <c r="N95" s="50">
        <v>3.9</v>
      </c>
      <c r="O95" s="47">
        <v>12.8</v>
      </c>
      <c r="P95" s="50">
        <v>5</v>
      </c>
      <c r="Q95" s="47">
        <v>59.3</v>
      </c>
      <c r="R95" s="55">
        <v>0.92376796714579035</v>
      </c>
      <c r="S95" s="55"/>
      <c r="T95" s="55"/>
    </row>
    <row r="96" spans="1:20" x14ac:dyDescent="0.15">
      <c r="A96" s="25" t="s">
        <v>102</v>
      </c>
      <c r="B96" s="82">
        <v>920724</v>
      </c>
      <c r="C96" s="43">
        <v>32.836833333333331</v>
      </c>
      <c r="D96" s="43">
        <v>131.03183333333334</v>
      </c>
      <c r="E96" s="58"/>
      <c r="F96" s="46">
        <v>265</v>
      </c>
      <c r="G96" s="47">
        <v>20.2</v>
      </c>
      <c r="H96" s="50">
        <v>7</v>
      </c>
      <c r="I96" s="47">
        <v>85.3</v>
      </c>
      <c r="J96" s="50">
        <v>9.9</v>
      </c>
      <c r="K96" s="47">
        <v>47.7</v>
      </c>
      <c r="L96" s="50">
        <v>5.5</v>
      </c>
      <c r="M96" s="47">
        <v>16.600000000000001</v>
      </c>
      <c r="N96" s="50">
        <v>6.7</v>
      </c>
      <c r="O96" s="47">
        <v>18.600000000000001</v>
      </c>
      <c r="P96" s="50">
        <v>8.5</v>
      </c>
      <c r="Q96" s="47">
        <v>58.8</v>
      </c>
      <c r="R96" s="55">
        <v>0.71065357561547482</v>
      </c>
      <c r="S96" s="55"/>
      <c r="T96" s="55"/>
    </row>
    <row r="97" spans="1:20" x14ac:dyDescent="0.15">
      <c r="A97" s="25" t="s">
        <v>102</v>
      </c>
      <c r="B97" s="82">
        <v>930821</v>
      </c>
      <c r="C97" s="43">
        <v>32.836833333333331</v>
      </c>
      <c r="D97" s="43">
        <v>131.03183333333334</v>
      </c>
      <c r="E97" s="58"/>
      <c r="F97" s="46">
        <v>162</v>
      </c>
      <c r="G97" s="47">
        <v>17.8</v>
      </c>
      <c r="H97" s="50">
        <v>7</v>
      </c>
      <c r="I97" s="47">
        <v>46.3</v>
      </c>
      <c r="J97" s="50">
        <v>5.9</v>
      </c>
      <c r="K97" s="47">
        <v>28.5</v>
      </c>
      <c r="L97" s="50">
        <v>3.3</v>
      </c>
      <c r="M97" s="47">
        <v>10.6</v>
      </c>
      <c r="N97" s="50">
        <v>4.7</v>
      </c>
      <c r="O97" s="47">
        <v>12.4</v>
      </c>
      <c r="P97" s="50">
        <v>5.3</v>
      </c>
      <c r="Q97" s="47">
        <v>61.6</v>
      </c>
      <c r="R97" s="55">
        <v>0.78226241900647953</v>
      </c>
      <c r="S97" s="55"/>
      <c r="T97" s="55"/>
    </row>
    <row r="98" spans="1:20" x14ac:dyDescent="0.15">
      <c r="A98" s="25" t="s">
        <v>102</v>
      </c>
      <c r="B98" s="82">
        <v>940724</v>
      </c>
      <c r="C98" s="43">
        <v>32.836833333333331</v>
      </c>
      <c r="D98" s="43">
        <v>131.03183333333334</v>
      </c>
      <c r="E98" s="58"/>
      <c r="F98" s="46">
        <v>269</v>
      </c>
      <c r="G98" s="47">
        <v>21.5</v>
      </c>
      <c r="H98" s="50">
        <v>7</v>
      </c>
      <c r="I98" s="47">
        <v>63.4</v>
      </c>
      <c r="J98" s="50">
        <v>9.6999999999999993</v>
      </c>
      <c r="K98" s="47">
        <v>52.6</v>
      </c>
      <c r="L98" s="50">
        <v>4.5999999999999996</v>
      </c>
      <c r="M98" s="47">
        <v>17.600000000000001</v>
      </c>
      <c r="N98" s="50">
        <v>6.9</v>
      </c>
      <c r="O98" s="47">
        <v>19.100000000000001</v>
      </c>
      <c r="P98" s="50">
        <v>8.6999999999999993</v>
      </c>
      <c r="Q98" s="47">
        <v>60.7</v>
      </c>
      <c r="R98" s="55">
        <v>1.0543506834910621</v>
      </c>
      <c r="S98" s="55"/>
      <c r="T98" s="55"/>
    </row>
    <row r="99" spans="1:20" x14ac:dyDescent="0.15">
      <c r="A99" s="25" t="s">
        <v>102</v>
      </c>
      <c r="B99" s="82">
        <v>950826</v>
      </c>
      <c r="C99" s="43">
        <v>32.836833333333331</v>
      </c>
      <c r="D99" s="43">
        <v>131.03183333333334</v>
      </c>
      <c r="E99" s="58"/>
      <c r="F99" s="46">
        <v>284</v>
      </c>
      <c r="G99" s="47">
        <v>22</v>
      </c>
      <c r="H99" s="50">
        <v>7</v>
      </c>
      <c r="I99" s="47">
        <v>71.900000000000006</v>
      </c>
      <c r="J99" s="50">
        <v>10.199999999999999</v>
      </c>
      <c r="K99" s="47">
        <v>51.9</v>
      </c>
      <c r="L99" s="50">
        <v>3.4</v>
      </c>
      <c r="M99" s="47">
        <v>18.399999999999999</v>
      </c>
      <c r="N99" s="50">
        <v>7.5</v>
      </c>
      <c r="O99" s="47">
        <v>19.7</v>
      </c>
      <c r="P99" s="50">
        <v>9.3000000000000007</v>
      </c>
      <c r="Q99" s="47">
        <v>57</v>
      </c>
      <c r="R99" s="55">
        <v>0.91733310152990266</v>
      </c>
      <c r="S99" s="55"/>
      <c r="T99" s="55"/>
    </row>
    <row r="100" spans="1:20" x14ac:dyDescent="0.15">
      <c r="A100" s="25" t="s">
        <v>103</v>
      </c>
      <c r="B100" s="82">
        <v>870301</v>
      </c>
      <c r="C100" s="43">
        <v>32.823500000000003</v>
      </c>
      <c r="D100" s="43">
        <v>131.03033333333335</v>
      </c>
      <c r="E100" s="58"/>
      <c r="F100" s="46">
        <v>103</v>
      </c>
      <c r="G100" s="47">
        <v>4</v>
      </c>
      <c r="H100" s="50">
        <v>7.8</v>
      </c>
      <c r="I100" s="47">
        <v>42</v>
      </c>
      <c r="J100" s="50">
        <v>4.0999999999999996</v>
      </c>
      <c r="K100" s="50">
        <v>5.9</v>
      </c>
      <c r="L100" s="50">
        <v>4.8</v>
      </c>
      <c r="M100" s="50">
        <v>4.5999999999999996</v>
      </c>
      <c r="N100" s="50">
        <v>2.1</v>
      </c>
      <c r="O100" s="47">
        <v>9.3000000000000007</v>
      </c>
      <c r="P100" s="50">
        <v>2.8</v>
      </c>
      <c r="Q100" s="47">
        <v>29.7</v>
      </c>
      <c r="R100" s="55">
        <v>0.1785218253968254</v>
      </c>
      <c r="S100" s="55"/>
      <c r="T100" s="55"/>
    </row>
    <row r="101" spans="1:20" x14ac:dyDescent="0.15">
      <c r="A101" s="25" t="s">
        <v>103</v>
      </c>
      <c r="B101" s="82">
        <v>870529</v>
      </c>
      <c r="C101" s="43">
        <v>32.823500000000003</v>
      </c>
      <c r="D101" s="43">
        <v>131.03033333333335</v>
      </c>
      <c r="E101" s="58"/>
      <c r="F101" s="46">
        <v>50.7</v>
      </c>
      <c r="G101" s="47">
        <v>15.5</v>
      </c>
      <c r="H101" s="50">
        <v>6.9</v>
      </c>
      <c r="I101" s="47">
        <v>23.1</v>
      </c>
      <c r="J101" s="50">
        <v>2</v>
      </c>
      <c r="K101" s="50">
        <v>3.3</v>
      </c>
      <c r="L101" s="50">
        <v>0.47</v>
      </c>
      <c r="M101" s="50">
        <v>2.6</v>
      </c>
      <c r="N101" s="50">
        <v>1.2</v>
      </c>
      <c r="O101" s="47">
        <v>5.8</v>
      </c>
      <c r="P101" s="50">
        <v>1.1000000000000001</v>
      </c>
      <c r="Q101" s="47">
        <v>18.7</v>
      </c>
      <c r="R101" s="55">
        <v>0.18154761904761901</v>
      </c>
      <c r="S101" s="55"/>
      <c r="T101" s="55"/>
    </row>
    <row r="102" spans="1:20" x14ac:dyDescent="0.15">
      <c r="A102" s="25" t="s">
        <v>104</v>
      </c>
      <c r="B102" s="82">
        <v>870808</v>
      </c>
      <c r="C102" s="43">
        <v>32.823500000000003</v>
      </c>
      <c r="D102" s="43">
        <v>131.03033333333335</v>
      </c>
      <c r="E102" s="58"/>
      <c r="F102" s="46">
        <v>69.3</v>
      </c>
      <c r="G102" s="47">
        <v>19.899999999999999</v>
      </c>
      <c r="H102" s="50">
        <v>7.2</v>
      </c>
      <c r="I102" s="47">
        <v>31</v>
      </c>
      <c r="J102" s="50">
        <v>2.4</v>
      </c>
      <c r="K102" s="50">
        <v>3.4</v>
      </c>
      <c r="L102" s="50">
        <v>2.2000000000000002</v>
      </c>
      <c r="M102" s="50">
        <v>3.6</v>
      </c>
      <c r="N102" s="50">
        <v>1.5</v>
      </c>
      <c r="O102" s="47">
        <v>6.6</v>
      </c>
      <c r="P102" s="50">
        <v>1.5</v>
      </c>
      <c r="Q102" s="47">
        <v>25.2</v>
      </c>
      <c r="R102" s="55">
        <v>0.13938172043010752</v>
      </c>
      <c r="S102" s="55"/>
      <c r="T102" s="55"/>
    </row>
    <row r="103" spans="1:20" x14ac:dyDescent="0.15">
      <c r="A103" s="25" t="s">
        <v>104</v>
      </c>
      <c r="B103" s="82">
        <v>871014</v>
      </c>
      <c r="C103" s="43">
        <v>32.823500000000003</v>
      </c>
      <c r="D103" s="43">
        <v>131.03033333333335</v>
      </c>
      <c r="E103" s="58"/>
      <c r="F103" s="46">
        <v>163</v>
      </c>
      <c r="G103" s="47">
        <v>17.5</v>
      </c>
      <c r="H103" s="50">
        <v>7.4</v>
      </c>
      <c r="I103" s="47">
        <v>60.9</v>
      </c>
      <c r="J103" s="50">
        <v>5.6</v>
      </c>
      <c r="K103" s="50">
        <v>13</v>
      </c>
      <c r="L103" s="50">
        <v>8.1999999999999993</v>
      </c>
      <c r="M103" s="50">
        <v>6.6</v>
      </c>
      <c r="N103" s="50">
        <v>3.6</v>
      </c>
      <c r="O103" s="47">
        <v>14.8</v>
      </c>
      <c r="P103" s="50">
        <v>4.7</v>
      </c>
      <c r="Q103" s="47">
        <v>46.6</v>
      </c>
      <c r="R103" s="55">
        <v>0.27127805145046524</v>
      </c>
      <c r="S103" s="55"/>
      <c r="T103" s="55"/>
    </row>
    <row r="104" spans="1:20" x14ac:dyDescent="0.15">
      <c r="A104" s="25" t="s">
        <v>104</v>
      </c>
      <c r="B104" s="82">
        <v>880309</v>
      </c>
      <c r="C104" s="43">
        <v>32.823500000000003</v>
      </c>
      <c r="D104" s="43">
        <v>131.03033333333335</v>
      </c>
      <c r="E104" s="58"/>
      <c r="F104" s="46">
        <v>51.6</v>
      </c>
      <c r="G104" s="47">
        <v>9.4</v>
      </c>
      <c r="H104" s="50">
        <v>6.8</v>
      </c>
      <c r="I104" s="47">
        <v>19.5</v>
      </c>
      <c r="J104" s="50">
        <v>2.8</v>
      </c>
      <c r="K104" s="50">
        <v>3.8</v>
      </c>
      <c r="L104" s="50">
        <v>1.2</v>
      </c>
      <c r="M104" s="50">
        <v>2.6</v>
      </c>
      <c r="N104" s="50">
        <v>1.4</v>
      </c>
      <c r="O104" s="47">
        <v>4.4000000000000004</v>
      </c>
      <c r="P104" s="50">
        <v>1.1000000000000001</v>
      </c>
      <c r="Q104" s="47">
        <v>17.2</v>
      </c>
      <c r="R104" s="55">
        <v>0.24764957264957263</v>
      </c>
      <c r="S104" s="55"/>
      <c r="T104" s="55"/>
    </row>
    <row r="105" spans="1:20" x14ac:dyDescent="0.15">
      <c r="A105" s="25" t="s">
        <v>104</v>
      </c>
      <c r="B105" s="82">
        <v>880807</v>
      </c>
      <c r="C105" s="43">
        <v>32.823500000000003</v>
      </c>
      <c r="D105" s="43">
        <v>131.03033333333335</v>
      </c>
      <c r="E105" s="58"/>
      <c r="F105" s="46">
        <v>126</v>
      </c>
      <c r="G105" s="47">
        <v>19.7</v>
      </c>
      <c r="H105" s="50">
        <v>7.2</v>
      </c>
      <c r="I105" s="47">
        <v>47.5</v>
      </c>
      <c r="J105" s="50">
        <v>4.2</v>
      </c>
      <c r="K105" s="50">
        <v>9.5</v>
      </c>
      <c r="L105" s="50">
        <v>5.9</v>
      </c>
      <c r="M105" s="47">
        <v>5.5</v>
      </c>
      <c r="N105" s="50">
        <v>2.8</v>
      </c>
      <c r="O105" s="47">
        <v>11.7</v>
      </c>
      <c r="P105" s="47">
        <v>3.5</v>
      </c>
      <c r="Q105" s="47">
        <v>37.799999999999997</v>
      </c>
      <c r="R105" s="55">
        <v>0.25416666666666665</v>
      </c>
      <c r="S105" s="55"/>
      <c r="T105" s="55"/>
    </row>
    <row r="106" spans="1:20" x14ac:dyDescent="0.15">
      <c r="A106" s="25" t="s">
        <v>104</v>
      </c>
      <c r="B106" s="82">
        <v>881103</v>
      </c>
      <c r="C106" s="43">
        <v>32.823500000000003</v>
      </c>
      <c r="D106" s="43">
        <v>131.03033333333335</v>
      </c>
      <c r="E106" s="58"/>
      <c r="F106" s="46">
        <v>173</v>
      </c>
      <c r="G106" s="47">
        <v>14.2</v>
      </c>
      <c r="H106" s="50">
        <v>7.4</v>
      </c>
      <c r="I106" s="47">
        <v>60.9</v>
      </c>
      <c r="J106" s="50">
        <v>5.4</v>
      </c>
      <c r="K106" s="50">
        <v>14.8</v>
      </c>
      <c r="L106" s="50">
        <v>7.2</v>
      </c>
      <c r="M106" s="50">
        <v>7</v>
      </c>
      <c r="N106" s="50">
        <v>3.9</v>
      </c>
      <c r="O106" s="47">
        <v>15.1</v>
      </c>
      <c r="P106" s="50">
        <v>4.9000000000000004</v>
      </c>
      <c r="Q106" s="47">
        <v>51.5</v>
      </c>
      <c r="R106" s="55">
        <v>0.30883962780514507</v>
      </c>
      <c r="S106" s="55"/>
      <c r="T106" s="55"/>
    </row>
    <row r="107" spans="1:20" x14ac:dyDescent="0.15">
      <c r="A107" s="25" t="s">
        <v>104</v>
      </c>
      <c r="B107" s="82">
        <v>920724</v>
      </c>
      <c r="C107" s="43">
        <v>32.823500000000003</v>
      </c>
      <c r="D107" s="43">
        <v>131.03033333333335</v>
      </c>
      <c r="E107" s="58"/>
      <c r="F107" s="46">
        <v>87</v>
      </c>
      <c r="G107" s="47">
        <v>19</v>
      </c>
      <c r="H107" s="50">
        <v>6.8</v>
      </c>
      <c r="I107" s="47">
        <v>36.5</v>
      </c>
      <c r="J107" s="50">
        <v>2.5</v>
      </c>
      <c r="K107" s="50">
        <v>7.7</v>
      </c>
      <c r="L107" s="50">
        <v>2.5</v>
      </c>
      <c r="M107" s="50">
        <v>3.9</v>
      </c>
      <c r="N107" s="50">
        <v>1.4</v>
      </c>
      <c r="O107" s="47">
        <v>7.8</v>
      </c>
      <c r="P107" s="50">
        <v>2.2000000000000002</v>
      </c>
      <c r="Q107" s="47">
        <v>33</v>
      </c>
      <c r="R107" s="55">
        <v>0.26809360730593612</v>
      </c>
      <c r="S107" s="55"/>
      <c r="T107" s="55"/>
    </row>
    <row r="108" spans="1:20" x14ac:dyDescent="0.15">
      <c r="A108" s="25" t="s">
        <v>104</v>
      </c>
      <c r="B108" s="82">
        <v>930821</v>
      </c>
      <c r="C108" s="43">
        <v>32.823500000000003</v>
      </c>
      <c r="D108" s="43">
        <v>131.03033333333335</v>
      </c>
      <c r="E108" s="58"/>
      <c r="F108" s="46">
        <v>50</v>
      </c>
      <c r="G108" s="47">
        <v>18.100000000000001</v>
      </c>
      <c r="H108" s="50">
        <v>6.8</v>
      </c>
      <c r="I108" s="47">
        <v>23.1</v>
      </c>
      <c r="J108" s="50">
        <v>1.5</v>
      </c>
      <c r="K108" s="50">
        <v>2.5</v>
      </c>
      <c r="L108" s="50">
        <v>0.5</v>
      </c>
      <c r="M108" s="50">
        <v>2.6</v>
      </c>
      <c r="N108" s="50">
        <v>0.9</v>
      </c>
      <c r="O108" s="47">
        <v>4.5</v>
      </c>
      <c r="P108" s="50">
        <v>1</v>
      </c>
      <c r="Q108" s="47">
        <v>22.2</v>
      </c>
      <c r="R108" s="55">
        <v>0.13753607503607504</v>
      </c>
      <c r="S108" s="55"/>
      <c r="T108" s="55"/>
    </row>
    <row r="109" spans="1:20" x14ac:dyDescent="0.15">
      <c r="A109" s="25" t="s">
        <v>104</v>
      </c>
      <c r="B109" s="82">
        <v>940724</v>
      </c>
      <c r="C109" s="43">
        <v>32.823500000000003</v>
      </c>
      <c r="D109" s="43">
        <v>131.03033333333335</v>
      </c>
      <c r="E109" s="58"/>
      <c r="F109" s="46">
        <v>125.1</v>
      </c>
      <c r="G109" s="47">
        <v>22.5</v>
      </c>
      <c r="H109" s="50">
        <v>6.8</v>
      </c>
      <c r="I109" s="47">
        <v>48.7</v>
      </c>
      <c r="J109" s="50">
        <v>3.6</v>
      </c>
      <c r="K109" s="50">
        <v>9.6999999999999993</v>
      </c>
      <c r="L109" s="50">
        <v>4.0999999999999996</v>
      </c>
      <c r="M109" s="50">
        <v>4.5</v>
      </c>
      <c r="N109" s="50">
        <v>2.2000000000000002</v>
      </c>
      <c r="O109" s="47">
        <v>11.8</v>
      </c>
      <c r="P109" s="50">
        <v>3.3</v>
      </c>
      <c r="Q109" s="47">
        <v>38.9</v>
      </c>
      <c r="R109" s="55">
        <v>0.2531228610540725</v>
      </c>
      <c r="S109" s="55"/>
      <c r="T109" s="55"/>
    </row>
    <row r="110" spans="1:20" x14ac:dyDescent="0.15">
      <c r="A110" s="25" t="s">
        <v>104</v>
      </c>
      <c r="B110" s="82">
        <v>950826</v>
      </c>
      <c r="C110" s="43">
        <v>32.823500000000003</v>
      </c>
      <c r="D110" s="43">
        <v>131.03033333333335</v>
      </c>
      <c r="E110" s="58"/>
      <c r="F110" s="46">
        <v>152</v>
      </c>
      <c r="G110" s="47">
        <v>22</v>
      </c>
      <c r="H110" s="50">
        <v>7</v>
      </c>
      <c r="I110" s="47">
        <v>47.5</v>
      </c>
      <c r="J110" s="50">
        <v>5.6</v>
      </c>
      <c r="K110" s="50">
        <v>13.5</v>
      </c>
      <c r="L110" s="50">
        <v>5.0999999999999996</v>
      </c>
      <c r="M110" s="50">
        <v>4.9000000000000004</v>
      </c>
      <c r="N110" s="50">
        <v>3.1</v>
      </c>
      <c r="O110" s="47">
        <v>13.2</v>
      </c>
      <c r="P110" s="50">
        <v>3.6</v>
      </c>
      <c r="Q110" s="47">
        <v>38.9</v>
      </c>
      <c r="R110" s="55">
        <v>0.36118421052631577</v>
      </c>
      <c r="S110" s="55"/>
      <c r="T110" s="55"/>
    </row>
    <row r="111" spans="1:20" x14ac:dyDescent="0.15">
      <c r="A111" s="25" t="s">
        <v>105</v>
      </c>
      <c r="B111" s="82">
        <v>870301</v>
      </c>
      <c r="C111" s="43">
        <v>32.828333333333333</v>
      </c>
      <c r="D111" s="43">
        <v>131.04933333333332</v>
      </c>
      <c r="E111" s="58"/>
      <c r="F111" s="46">
        <v>211</v>
      </c>
      <c r="G111" s="47">
        <v>5.5</v>
      </c>
      <c r="H111" s="50">
        <v>7.8</v>
      </c>
      <c r="I111" s="47">
        <v>46.3</v>
      </c>
      <c r="J111" s="50">
        <v>10.199999999999999</v>
      </c>
      <c r="K111" s="47">
        <v>36.1</v>
      </c>
      <c r="L111" s="50">
        <v>11.1</v>
      </c>
      <c r="M111" s="47">
        <v>10.5</v>
      </c>
      <c r="N111" s="50">
        <v>5</v>
      </c>
      <c r="O111" s="47">
        <v>17.2</v>
      </c>
      <c r="P111" s="50">
        <v>5.7</v>
      </c>
      <c r="Q111" s="47">
        <v>54.7</v>
      </c>
      <c r="R111" s="55">
        <v>0.99086573074154072</v>
      </c>
      <c r="S111" s="55"/>
      <c r="T111" s="55"/>
    </row>
    <row r="112" spans="1:20" x14ac:dyDescent="0.15">
      <c r="A112" s="25" t="s">
        <v>105</v>
      </c>
      <c r="B112" s="82">
        <v>870529</v>
      </c>
      <c r="C112" s="43">
        <v>32.828333333333333</v>
      </c>
      <c r="D112" s="43">
        <v>131.04933333333332</v>
      </c>
      <c r="E112" s="58"/>
      <c r="F112" s="46">
        <v>165</v>
      </c>
      <c r="G112" s="47">
        <v>16.2</v>
      </c>
      <c r="H112" s="50">
        <v>7</v>
      </c>
      <c r="I112" s="47">
        <v>39.6</v>
      </c>
      <c r="J112" s="50">
        <v>6.7</v>
      </c>
      <c r="K112" s="47">
        <v>25.8</v>
      </c>
      <c r="L112" s="50">
        <v>8.9</v>
      </c>
      <c r="M112" s="47">
        <v>7.4</v>
      </c>
      <c r="N112" s="50">
        <v>4.3</v>
      </c>
      <c r="O112" s="47">
        <v>15.6</v>
      </c>
      <c r="P112" s="50">
        <v>4.3</v>
      </c>
      <c r="Q112" s="47">
        <v>51.3</v>
      </c>
      <c r="R112" s="55">
        <v>0.8279671717171716</v>
      </c>
      <c r="S112" s="55"/>
      <c r="T112" s="55"/>
    </row>
    <row r="113" spans="1:20" x14ac:dyDescent="0.15">
      <c r="A113" s="25" t="s">
        <v>106</v>
      </c>
      <c r="B113" s="82">
        <v>870808</v>
      </c>
      <c r="C113" s="43">
        <v>32.828333333333333</v>
      </c>
      <c r="D113" s="43">
        <v>131.04933333333332</v>
      </c>
      <c r="E113" s="58"/>
      <c r="F113" s="46">
        <v>179</v>
      </c>
      <c r="G113" s="47">
        <v>19.600000000000001</v>
      </c>
      <c r="H113" s="50">
        <v>7</v>
      </c>
      <c r="I113" s="47">
        <v>42.6</v>
      </c>
      <c r="J113" s="50">
        <v>9.5</v>
      </c>
      <c r="K113" s="47">
        <v>28.5</v>
      </c>
      <c r="L113" s="50">
        <v>7</v>
      </c>
      <c r="M113" s="47">
        <v>8.3000000000000007</v>
      </c>
      <c r="N113" s="50">
        <v>4.5</v>
      </c>
      <c r="O113" s="47">
        <v>15.2</v>
      </c>
      <c r="P113" s="50">
        <v>4.5999999999999996</v>
      </c>
      <c r="Q113" s="47">
        <v>54.7</v>
      </c>
      <c r="R113" s="55">
        <v>0.85020539906103287</v>
      </c>
      <c r="S113" s="55"/>
      <c r="T113" s="55"/>
    </row>
    <row r="114" spans="1:20" x14ac:dyDescent="0.15">
      <c r="A114" s="25" t="s">
        <v>106</v>
      </c>
      <c r="B114" s="82">
        <v>871014</v>
      </c>
      <c r="C114" s="43">
        <v>32.828333333333333</v>
      </c>
      <c r="D114" s="43">
        <v>131.04933333333332</v>
      </c>
      <c r="E114" s="58"/>
      <c r="F114" s="46">
        <v>193</v>
      </c>
      <c r="G114" s="47">
        <v>18.2</v>
      </c>
      <c r="H114" s="50">
        <v>6.9</v>
      </c>
      <c r="I114" s="47">
        <v>42</v>
      </c>
      <c r="J114" s="50">
        <v>7.8</v>
      </c>
      <c r="K114" s="47">
        <v>37.9</v>
      </c>
      <c r="L114" s="50">
        <v>6.7</v>
      </c>
      <c r="M114" s="47">
        <v>9.1999999999999993</v>
      </c>
      <c r="N114" s="50">
        <v>4.8</v>
      </c>
      <c r="O114" s="47">
        <v>16.399999999999999</v>
      </c>
      <c r="P114" s="50">
        <v>4.7</v>
      </c>
      <c r="Q114" s="47">
        <v>57.8</v>
      </c>
      <c r="R114" s="55">
        <v>1.1467757936507936</v>
      </c>
      <c r="S114" s="55"/>
      <c r="T114" s="55"/>
    </row>
    <row r="115" spans="1:20" x14ac:dyDescent="0.15">
      <c r="A115" s="25" t="s">
        <v>106</v>
      </c>
      <c r="B115" s="82">
        <v>880309</v>
      </c>
      <c r="C115" s="43">
        <v>32.828333333333333</v>
      </c>
      <c r="D115" s="43">
        <v>131.04933333333332</v>
      </c>
      <c r="E115" s="58"/>
      <c r="F115" s="46">
        <v>217</v>
      </c>
      <c r="G115" s="47">
        <v>11.9</v>
      </c>
      <c r="H115" s="50">
        <v>7.2</v>
      </c>
      <c r="I115" s="47">
        <v>54.8</v>
      </c>
      <c r="J115" s="50">
        <v>7.5</v>
      </c>
      <c r="K115" s="47">
        <v>36.799999999999997</v>
      </c>
      <c r="L115" s="50">
        <v>8.1999999999999993</v>
      </c>
      <c r="M115" s="47">
        <v>8.8000000000000007</v>
      </c>
      <c r="N115" s="50">
        <v>4.5999999999999996</v>
      </c>
      <c r="O115" s="47">
        <v>19</v>
      </c>
      <c r="P115" s="50">
        <v>6.1</v>
      </c>
      <c r="Q115" s="47">
        <v>53.5</v>
      </c>
      <c r="R115" s="55">
        <v>0.8534063260340633</v>
      </c>
      <c r="S115" s="55"/>
      <c r="T115" s="55"/>
    </row>
    <row r="116" spans="1:20" x14ac:dyDescent="0.15">
      <c r="A116" s="25" t="s">
        <v>106</v>
      </c>
      <c r="B116" s="82">
        <v>880807</v>
      </c>
      <c r="C116" s="43">
        <v>32.828333333333333</v>
      </c>
      <c r="D116" s="43">
        <v>131.04933333333332</v>
      </c>
      <c r="E116" s="58"/>
      <c r="F116" s="46">
        <v>195</v>
      </c>
      <c r="G116" s="47">
        <v>19.399999999999999</v>
      </c>
      <c r="H116" s="47">
        <v>6.8</v>
      </c>
      <c r="I116" s="47">
        <v>41.4</v>
      </c>
      <c r="J116" s="50">
        <v>7.1</v>
      </c>
      <c r="K116" s="47">
        <v>38.799999999999997</v>
      </c>
      <c r="L116" s="50">
        <v>7.1</v>
      </c>
      <c r="M116" s="47">
        <v>10</v>
      </c>
      <c r="N116" s="50">
        <v>4.7</v>
      </c>
      <c r="O116" s="47">
        <v>16.899999999999999</v>
      </c>
      <c r="P116" s="47">
        <v>5</v>
      </c>
      <c r="Q116" s="47">
        <v>57.8</v>
      </c>
      <c r="R116" s="55">
        <v>1.1910225442834137</v>
      </c>
      <c r="S116" s="55"/>
      <c r="T116" s="55"/>
    </row>
    <row r="117" spans="1:20" x14ac:dyDescent="0.15">
      <c r="A117" s="25" t="s">
        <v>106</v>
      </c>
      <c r="B117" s="82">
        <v>881103</v>
      </c>
      <c r="C117" s="43">
        <v>32.828333333333333</v>
      </c>
      <c r="D117" s="43">
        <v>131.04933333333332</v>
      </c>
      <c r="E117" s="58"/>
      <c r="F117" s="46">
        <v>224</v>
      </c>
      <c r="G117" s="47">
        <v>13.2</v>
      </c>
      <c r="H117" s="50">
        <v>7.4</v>
      </c>
      <c r="I117" s="47">
        <v>47.5</v>
      </c>
      <c r="J117" s="50">
        <v>8.3000000000000007</v>
      </c>
      <c r="K117" s="47">
        <v>42.2</v>
      </c>
      <c r="L117" s="50">
        <v>6.7</v>
      </c>
      <c r="M117" s="47">
        <v>11.1</v>
      </c>
      <c r="N117" s="50">
        <v>4.8</v>
      </c>
      <c r="O117" s="47">
        <v>17.8</v>
      </c>
      <c r="P117" s="50">
        <v>5.3</v>
      </c>
      <c r="Q117" s="47">
        <v>61.7</v>
      </c>
      <c r="R117" s="55">
        <v>1.1290350877192985</v>
      </c>
      <c r="S117" s="55"/>
      <c r="T117" s="55"/>
    </row>
    <row r="118" spans="1:20" x14ac:dyDescent="0.15">
      <c r="A118" s="25" t="s">
        <v>106</v>
      </c>
      <c r="B118" s="82">
        <v>920724</v>
      </c>
      <c r="C118" s="43">
        <v>32.828333333333333</v>
      </c>
      <c r="D118" s="43">
        <v>131.04933333333332</v>
      </c>
      <c r="E118" s="58"/>
      <c r="F118" s="46">
        <v>284</v>
      </c>
      <c r="G118" s="47">
        <v>21.5</v>
      </c>
      <c r="H118" s="50">
        <v>6.6</v>
      </c>
      <c r="I118" s="47">
        <v>46.3</v>
      </c>
      <c r="J118" s="50">
        <v>10.7</v>
      </c>
      <c r="K118" s="47">
        <v>63.5</v>
      </c>
      <c r="L118" s="50">
        <v>8</v>
      </c>
      <c r="M118" s="47">
        <v>12.3</v>
      </c>
      <c r="N118" s="50">
        <v>4.0999999999999996</v>
      </c>
      <c r="O118" s="47">
        <v>24.8</v>
      </c>
      <c r="P118" s="50">
        <v>8.1</v>
      </c>
      <c r="Q118" s="47">
        <v>60.3</v>
      </c>
      <c r="R118" s="55">
        <v>1.7429355651547878</v>
      </c>
      <c r="S118" s="55"/>
      <c r="T118" s="55"/>
    </row>
    <row r="119" spans="1:20" x14ac:dyDescent="0.15">
      <c r="A119" s="25" t="s">
        <v>106</v>
      </c>
      <c r="B119" s="82">
        <v>930821</v>
      </c>
      <c r="C119" s="43">
        <v>32.828333333333333</v>
      </c>
      <c r="D119" s="43">
        <v>131.04933333333332</v>
      </c>
      <c r="E119" s="58"/>
      <c r="F119" s="46">
        <v>210</v>
      </c>
      <c r="G119" s="47">
        <v>18</v>
      </c>
      <c r="H119" s="50">
        <v>6.8</v>
      </c>
      <c r="I119" s="47">
        <v>39</v>
      </c>
      <c r="J119" s="50">
        <v>7.2</v>
      </c>
      <c r="K119" s="47">
        <v>44.2</v>
      </c>
      <c r="L119" s="50">
        <v>7.2</v>
      </c>
      <c r="M119" s="47">
        <v>10.7</v>
      </c>
      <c r="N119" s="50">
        <v>6</v>
      </c>
      <c r="O119" s="47">
        <v>17.2</v>
      </c>
      <c r="P119" s="50">
        <v>5.7</v>
      </c>
      <c r="Q119" s="47">
        <v>58.5</v>
      </c>
      <c r="R119" s="55">
        <v>1.4402777777777778</v>
      </c>
      <c r="S119" s="55"/>
      <c r="T119" s="55"/>
    </row>
    <row r="120" spans="1:20" x14ac:dyDescent="0.15">
      <c r="A120" s="25" t="s">
        <v>106</v>
      </c>
      <c r="B120" s="82">
        <v>940724</v>
      </c>
      <c r="C120" s="43">
        <v>32.828333333333333</v>
      </c>
      <c r="D120" s="43">
        <v>131.04933333333332</v>
      </c>
      <c r="E120" s="58"/>
      <c r="F120" s="46">
        <v>274</v>
      </c>
      <c r="G120" s="47">
        <v>21</v>
      </c>
      <c r="H120" s="50">
        <v>6.8</v>
      </c>
      <c r="I120" s="47">
        <v>41.4</v>
      </c>
      <c r="J120" s="50">
        <v>10</v>
      </c>
      <c r="K120" s="47">
        <v>64.900000000000006</v>
      </c>
      <c r="L120" s="50">
        <v>6.6</v>
      </c>
      <c r="M120" s="47">
        <v>12.1</v>
      </c>
      <c r="N120" s="50">
        <v>5.0999999999999996</v>
      </c>
      <c r="O120" s="47">
        <v>23.8</v>
      </c>
      <c r="P120" s="50">
        <v>7.9</v>
      </c>
      <c r="Q120" s="47">
        <v>63.4</v>
      </c>
      <c r="R120" s="55">
        <v>1.9922000805152982</v>
      </c>
      <c r="S120" s="55"/>
      <c r="T120" s="55"/>
    </row>
    <row r="121" spans="1:20" x14ac:dyDescent="0.15">
      <c r="A121" s="25" t="s">
        <v>106</v>
      </c>
      <c r="B121" s="82">
        <v>950826</v>
      </c>
      <c r="C121" s="43">
        <v>32.828333333333333</v>
      </c>
      <c r="D121" s="43">
        <v>131.04933333333332</v>
      </c>
      <c r="E121" s="58"/>
      <c r="F121" s="46">
        <v>260</v>
      </c>
      <c r="G121" s="47">
        <v>19.399999999999999</v>
      </c>
      <c r="H121" s="50">
        <v>7</v>
      </c>
      <c r="I121" s="47">
        <v>41.4</v>
      </c>
      <c r="J121" s="50">
        <v>9</v>
      </c>
      <c r="K121" s="47">
        <v>58</v>
      </c>
      <c r="L121" s="50">
        <v>5</v>
      </c>
      <c r="M121" s="47">
        <v>11.1</v>
      </c>
      <c r="N121" s="50">
        <v>5.4</v>
      </c>
      <c r="O121" s="47">
        <v>22.8</v>
      </c>
      <c r="P121" s="50">
        <v>7.3</v>
      </c>
      <c r="Q121" s="47">
        <v>62.4</v>
      </c>
      <c r="R121" s="55">
        <v>1.7803945249597422</v>
      </c>
      <c r="S121" s="55"/>
      <c r="T121" s="55"/>
    </row>
    <row r="122" spans="1:20" x14ac:dyDescent="0.15">
      <c r="A122" s="25" t="s">
        <v>107</v>
      </c>
      <c r="B122" s="82">
        <v>870301</v>
      </c>
      <c r="C122" s="43">
        <v>32.820999999999998</v>
      </c>
      <c r="D122" s="43">
        <v>131.05333333333334</v>
      </c>
      <c r="E122" s="58"/>
      <c r="F122" s="46">
        <v>215</v>
      </c>
      <c r="G122" s="47">
        <v>9.6999999999999993</v>
      </c>
      <c r="H122" s="50">
        <v>7.8</v>
      </c>
      <c r="I122" s="47">
        <v>55.4</v>
      </c>
      <c r="J122" s="50">
        <v>8.5</v>
      </c>
      <c r="K122" s="47">
        <v>37.200000000000003</v>
      </c>
      <c r="L122" s="50">
        <v>7.1</v>
      </c>
      <c r="M122" s="50">
        <v>9.3000000000000007</v>
      </c>
      <c r="N122" s="50">
        <v>4.3</v>
      </c>
      <c r="O122" s="47">
        <v>18.600000000000001</v>
      </c>
      <c r="P122" s="50">
        <v>6.6</v>
      </c>
      <c r="Q122" s="47">
        <v>52.2</v>
      </c>
      <c r="R122" s="55">
        <v>0.85333935018050544</v>
      </c>
      <c r="S122" s="55"/>
      <c r="T122" s="55"/>
    </row>
    <row r="123" spans="1:20" x14ac:dyDescent="0.15">
      <c r="A123" s="25" t="s">
        <v>107</v>
      </c>
      <c r="B123" s="82">
        <v>870529</v>
      </c>
      <c r="C123" s="43">
        <v>32.820999999999998</v>
      </c>
      <c r="D123" s="43">
        <v>131.05333333333334</v>
      </c>
      <c r="E123" s="58"/>
      <c r="F123" s="46">
        <v>226</v>
      </c>
      <c r="G123" s="47">
        <v>20.100000000000001</v>
      </c>
      <c r="H123" s="50">
        <v>6.8</v>
      </c>
      <c r="I123" s="47">
        <v>49.3</v>
      </c>
      <c r="J123" s="50">
        <v>7.5</v>
      </c>
      <c r="K123" s="47">
        <v>43.3</v>
      </c>
      <c r="L123" s="50">
        <v>6.3</v>
      </c>
      <c r="M123" s="50">
        <v>7</v>
      </c>
      <c r="N123" s="50">
        <v>4.2</v>
      </c>
      <c r="O123" s="47">
        <v>16.5</v>
      </c>
      <c r="P123" s="50">
        <v>5.5</v>
      </c>
      <c r="Q123" s="47">
        <v>48.7</v>
      </c>
      <c r="R123" s="55">
        <v>1.1161680189317105</v>
      </c>
      <c r="S123" s="55"/>
      <c r="T123" s="55"/>
    </row>
    <row r="124" spans="1:20" x14ac:dyDescent="0.15">
      <c r="A124" s="25" t="s">
        <v>108</v>
      </c>
      <c r="B124" s="82">
        <v>870808</v>
      </c>
      <c r="C124" s="43">
        <v>32.820999999999998</v>
      </c>
      <c r="D124" s="43">
        <v>131.05333333333334</v>
      </c>
      <c r="E124" s="58"/>
      <c r="F124" s="46">
        <v>219</v>
      </c>
      <c r="G124" s="47">
        <v>18</v>
      </c>
      <c r="H124" s="50">
        <v>7.2</v>
      </c>
      <c r="I124" s="47">
        <v>54.2</v>
      </c>
      <c r="J124" s="50">
        <v>9.9</v>
      </c>
      <c r="K124" s="47">
        <v>35.799999999999997</v>
      </c>
      <c r="L124" s="50">
        <v>9.6999999999999993</v>
      </c>
      <c r="M124" s="50">
        <v>8.6</v>
      </c>
      <c r="N124" s="50">
        <v>4.5</v>
      </c>
      <c r="O124" s="47">
        <v>20.6</v>
      </c>
      <c r="P124" s="50">
        <v>6.2</v>
      </c>
      <c r="Q124" s="47">
        <v>53.7</v>
      </c>
      <c r="R124" s="55">
        <v>0.83940651906519048</v>
      </c>
      <c r="S124" s="55"/>
      <c r="T124" s="55"/>
    </row>
    <row r="125" spans="1:20" x14ac:dyDescent="0.15">
      <c r="A125" s="25" t="s">
        <v>108</v>
      </c>
      <c r="B125" s="82">
        <v>871014</v>
      </c>
      <c r="C125" s="43">
        <v>32.820999999999998</v>
      </c>
      <c r="D125" s="43">
        <v>131.05333333333334</v>
      </c>
      <c r="E125" s="58"/>
      <c r="F125" s="46">
        <v>226</v>
      </c>
      <c r="G125" s="47">
        <v>17.5</v>
      </c>
      <c r="H125" s="50">
        <v>7.4</v>
      </c>
      <c r="I125" s="47">
        <v>54.8</v>
      </c>
      <c r="J125" s="50">
        <v>9.5</v>
      </c>
      <c r="K125" s="47">
        <v>41.4</v>
      </c>
      <c r="L125" s="50">
        <v>12.9</v>
      </c>
      <c r="M125" s="50">
        <v>9.1999999999999993</v>
      </c>
      <c r="N125" s="50">
        <v>4.4000000000000004</v>
      </c>
      <c r="O125" s="47">
        <v>20.6</v>
      </c>
      <c r="P125" s="50">
        <v>5.9</v>
      </c>
      <c r="Q125" s="47">
        <v>53.2</v>
      </c>
      <c r="R125" s="55">
        <v>0.96008211678832112</v>
      </c>
      <c r="S125" s="55"/>
      <c r="T125" s="55"/>
    </row>
    <row r="126" spans="1:20" x14ac:dyDescent="0.15">
      <c r="A126" s="25" t="s">
        <v>108</v>
      </c>
      <c r="B126" s="82">
        <v>880309</v>
      </c>
      <c r="C126" s="43">
        <v>32.820999999999998</v>
      </c>
      <c r="D126" s="43">
        <v>131.05333333333334</v>
      </c>
      <c r="E126" s="58"/>
      <c r="F126" s="46">
        <v>215</v>
      </c>
      <c r="G126" s="47">
        <v>14.7</v>
      </c>
      <c r="H126" s="50">
        <v>7.2</v>
      </c>
      <c r="I126" s="47">
        <v>48.7</v>
      </c>
      <c r="J126" s="50">
        <v>9</v>
      </c>
      <c r="K126" s="47">
        <v>39</v>
      </c>
      <c r="L126" s="50">
        <v>8.5</v>
      </c>
      <c r="M126" s="50">
        <v>11.4</v>
      </c>
      <c r="N126" s="50">
        <v>5</v>
      </c>
      <c r="O126" s="47">
        <v>17</v>
      </c>
      <c r="P126" s="50">
        <v>5.6</v>
      </c>
      <c r="Q126" s="47">
        <v>55.8</v>
      </c>
      <c r="R126" s="55">
        <v>1.0177104722792607</v>
      </c>
      <c r="S126" s="55"/>
      <c r="T126" s="55"/>
    </row>
    <row r="127" spans="1:20" x14ac:dyDescent="0.15">
      <c r="A127" s="25" t="s">
        <v>108</v>
      </c>
      <c r="B127" s="82">
        <v>880807</v>
      </c>
      <c r="C127" s="43">
        <v>32.820999999999998</v>
      </c>
      <c r="D127" s="43">
        <v>131.05333333333334</v>
      </c>
      <c r="E127" s="58"/>
      <c r="F127" s="46">
        <v>223</v>
      </c>
      <c r="G127" s="47">
        <v>21.2</v>
      </c>
      <c r="H127" s="47">
        <v>7.8</v>
      </c>
      <c r="I127" s="47">
        <v>54.8</v>
      </c>
      <c r="J127" s="47">
        <v>8.1999999999999993</v>
      </c>
      <c r="K127" s="47">
        <v>40.4</v>
      </c>
      <c r="L127" s="47">
        <v>8.8000000000000007</v>
      </c>
      <c r="M127" s="50">
        <v>9.1</v>
      </c>
      <c r="N127" s="50">
        <v>4.5</v>
      </c>
      <c r="O127" s="47">
        <v>21.3</v>
      </c>
      <c r="P127" s="47">
        <v>6.2</v>
      </c>
      <c r="Q127" s="47">
        <v>41.3</v>
      </c>
      <c r="R127" s="55">
        <v>0.93689172749391736</v>
      </c>
      <c r="S127" s="55"/>
      <c r="T127" s="55"/>
    </row>
    <row r="128" spans="1:20" x14ac:dyDescent="0.15">
      <c r="A128" s="25" t="s">
        <v>108</v>
      </c>
      <c r="B128" s="82">
        <v>881103</v>
      </c>
      <c r="C128" s="43">
        <v>32.820999999999998</v>
      </c>
      <c r="D128" s="43">
        <v>131.05333333333334</v>
      </c>
      <c r="E128" s="58"/>
      <c r="F128" s="46">
        <v>225</v>
      </c>
      <c r="G128" s="47">
        <v>14.6</v>
      </c>
      <c r="H128" s="50">
        <v>7.4</v>
      </c>
      <c r="I128" s="47">
        <v>51.2</v>
      </c>
      <c r="J128" s="50">
        <v>7.9</v>
      </c>
      <c r="K128" s="47">
        <v>42.2</v>
      </c>
      <c r="L128" s="50">
        <v>6.6</v>
      </c>
      <c r="M128" s="50">
        <v>8.8000000000000007</v>
      </c>
      <c r="N128" s="50">
        <v>4.2</v>
      </c>
      <c r="O128" s="47">
        <v>19.899999999999999</v>
      </c>
      <c r="P128" s="50">
        <v>5.9</v>
      </c>
      <c r="Q128" s="47">
        <v>58</v>
      </c>
      <c r="R128" s="55">
        <v>1.0474446614583335</v>
      </c>
      <c r="S128" s="55"/>
      <c r="T128" s="55"/>
    </row>
    <row r="129" spans="1:20" x14ac:dyDescent="0.15">
      <c r="A129" s="25" t="s">
        <v>108</v>
      </c>
      <c r="B129" s="82">
        <v>920724</v>
      </c>
      <c r="C129" s="43">
        <v>32.820999999999998</v>
      </c>
      <c r="D129" s="43">
        <v>131.05333333333334</v>
      </c>
      <c r="E129" s="58"/>
      <c r="F129" s="46">
        <v>256</v>
      </c>
      <c r="G129" s="47">
        <v>20.2</v>
      </c>
      <c r="H129" s="50">
        <v>7.4</v>
      </c>
      <c r="I129" s="47">
        <v>62.1</v>
      </c>
      <c r="J129" s="50">
        <v>8</v>
      </c>
      <c r="K129" s="47">
        <v>51.5</v>
      </c>
      <c r="L129" s="50">
        <v>7.4</v>
      </c>
      <c r="M129" s="50">
        <v>9.9</v>
      </c>
      <c r="N129" s="50">
        <v>4.9000000000000004</v>
      </c>
      <c r="O129" s="47">
        <v>25.9</v>
      </c>
      <c r="P129" s="50">
        <v>7.3</v>
      </c>
      <c r="Q129" s="47">
        <v>60</v>
      </c>
      <c r="R129" s="55">
        <v>1.0539117015566293</v>
      </c>
      <c r="S129" s="55"/>
      <c r="T129" s="55"/>
    </row>
    <row r="130" spans="1:20" x14ac:dyDescent="0.15">
      <c r="A130" s="25" t="s">
        <v>108</v>
      </c>
      <c r="B130" s="82">
        <v>930821</v>
      </c>
      <c r="C130" s="43">
        <v>32.820999999999998</v>
      </c>
      <c r="D130" s="43">
        <v>131.05333333333334</v>
      </c>
      <c r="E130" s="58"/>
      <c r="F130" s="46">
        <v>215</v>
      </c>
      <c r="G130" s="47">
        <v>17</v>
      </c>
      <c r="H130" s="50">
        <v>7.4</v>
      </c>
      <c r="I130" s="47">
        <v>52.4</v>
      </c>
      <c r="J130" s="50">
        <v>7</v>
      </c>
      <c r="K130" s="47">
        <v>35.6</v>
      </c>
      <c r="L130" s="50">
        <v>10</v>
      </c>
      <c r="M130" s="50">
        <v>8.3000000000000007</v>
      </c>
      <c r="N130" s="50">
        <v>5</v>
      </c>
      <c r="O130" s="47">
        <v>20.2</v>
      </c>
      <c r="P130" s="50">
        <v>6.4</v>
      </c>
      <c r="Q130" s="47">
        <v>58.3</v>
      </c>
      <c r="R130" s="55">
        <v>0.86339058524173029</v>
      </c>
      <c r="S130" s="55"/>
      <c r="T130" s="55"/>
    </row>
    <row r="131" spans="1:20" x14ac:dyDescent="0.15">
      <c r="A131" s="25" t="s">
        <v>108</v>
      </c>
      <c r="B131" s="82">
        <v>940724</v>
      </c>
      <c r="C131" s="43">
        <v>32.820999999999998</v>
      </c>
      <c r="D131" s="43">
        <v>131.05333333333334</v>
      </c>
      <c r="E131" s="58"/>
      <c r="F131" s="46">
        <v>244</v>
      </c>
      <c r="G131" s="47">
        <v>21.1</v>
      </c>
      <c r="H131" s="50">
        <v>7</v>
      </c>
      <c r="I131" s="47">
        <v>53.6</v>
      </c>
      <c r="J131" s="50">
        <v>8.6</v>
      </c>
      <c r="K131" s="47">
        <v>49</v>
      </c>
      <c r="L131" s="50">
        <v>7.3</v>
      </c>
      <c r="M131" s="50">
        <v>9.9</v>
      </c>
      <c r="N131" s="50">
        <v>4.4000000000000004</v>
      </c>
      <c r="O131" s="47">
        <v>21.8</v>
      </c>
      <c r="P131" s="50">
        <v>7.4</v>
      </c>
      <c r="Q131" s="47">
        <v>58.6</v>
      </c>
      <c r="R131" s="55">
        <v>1.1617692786069651</v>
      </c>
      <c r="S131" s="55"/>
      <c r="T131" s="55"/>
    </row>
    <row r="132" spans="1:20" x14ac:dyDescent="0.15">
      <c r="A132" s="25" t="s">
        <v>108</v>
      </c>
      <c r="B132" s="82">
        <v>950826</v>
      </c>
      <c r="C132" s="43">
        <v>32.820999999999998</v>
      </c>
      <c r="D132" s="43">
        <v>131.05333333333334</v>
      </c>
      <c r="E132" s="58"/>
      <c r="F132" s="46">
        <v>270</v>
      </c>
      <c r="G132" s="47">
        <v>21.9</v>
      </c>
      <c r="H132" s="50">
        <v>7</v>
      </c>
      <c r="I132" s="47">
        <v>64</v>
      </c>
      <c r="J132" s="50">
        <v>9.1</v>
      </c>
      <c r="K132" s="47">
        <v>55.3</v>
      </c>
      <c r="L132" s="50">
        <v>5</v>
      </c>
      <c r="M132" s="50">
        <v>11.3</v>
      </c>
      <c r="N132" s="50">
        <v>5.3</v>
      </c>
      <c r="O132" s="47">
        <v>24</v>
      </c>
      <c r="P132" s="50">
        <v>8</v>
      </c>
      <c r="Q132" s="47">
        <v>57.7</v>
      </c>
      <c r="R132" s="55">
        <v>1.0980794270833334</v>
      </c>
      <c r="S132" s="55"/>
      <c r="T132" s="55"/>
    </row>
    <row r="133" spans="1:20" x14ac:dyDescent="0.15">
      <c r="A133" s="25" t="s">
        <v>109</v>
      </c>
      <c r="B133" s="82">
        <v>870301</v>
      </c>
      <c r="C133" s="43">
        <v>32.631666666666661</v>
      </c>
      <c r="D133" s="43">
        <v>131.08233333333334</v>
      </c>
      <c r="E133" s="58"/>
      <c r="F133" s="46">
        <v>215</v>
      </c>
      <c r="G133" s="47">
        <v>13.6</v>
      </c>
      <c r="H133" s="50">
        <v>6.4</v>
      </c>
      <c r="I133" s="47">
        <v>64</v>
      </c>
      <c r="J133" s="47">
        <v>8.8000000000000007</v>
      </c>
      <c r="K133" s="47">
        <v>25</v>
      </c>
      <c r="L133" s="47">
        <v>15.9</v>
      </c>
      <c r="M133" s="50">
        <v>9</v>
      </c>
      <c r="N133" s="50">
        <v>4.7</v>
      </c>
      <c r="O133" s="47">
        <v>17.899999999999999</v>
      </c>
      <c r="P133" s="47">
        <v>6.5</v>
      </c>
      <c r="Q133" s="47">
        <v>55.2</v>
      </c>
      <c r="R133" s="55">
        <v>0.49641927083333337</v>
      </c>
      <c r="S133" s="55"/>
      <c r="T133" s="55"/>
    </row>
    <row r="134" spans="1:20" x14ac:dyDescent="0.15">
      <c r="A134" s="25" t="s">
        <v>109</v>
      </c>
      <c r="B134" s="82">
        <v>870529</v>
      </c>
      <c r="C134" s="43">
        <v>32.631666666666661</v>
      </c>
      <c r="D134" s="43">
        <v>131.08233333333334</v>
      </c>
      <c r="E134" s="58"/>
      <c r="F134" s="46">
        <v>217</v>
      </c>
      <c r="G134" s="47">
        <v>14.5</v>
      </c>
      <c r="H134" s="50">
        <v>6.4</v>
      </c>
      <c r="I134" s="47">
        <v>57.9</v>
      </c>
      <c r="J134" s="47">
        <v>7.7</v>
      </c>
      <c r="K134" s="47">
        <v>31.1</v>
      </c>
      <c r="L134" s="47">
        <v>11.5</v>
      </c>
      <c r="M134" s="50">
        <v>8.5</v>
      </c>
      <c r="N134" s="47">
        <v>4.9000000000000004</v>
      </c>
      <c r="O134" s="47">
        <v>22.5</v>
      </c>
      <c r="P134" s="47">
        <v>6.2</v>
      </c>
      <c r="Q134" s="47">
        <v>53.7</v>
      </c>
      <c r="R134" s="55">
        <v>0.68260650546919988</v>
      </c>
      <c r="S134" s="55"/>
      <c r="T134" s="55"/>
    </row>
    <row r="135" spans="1:20" x14ac:dyDescent="0.15">
      <c r="A135" s="25" t="s">
        <v>110</v>
      </c>
      <c r="B135" s="82">
        <v>870808</v>
      </c>
      <c r="C135" s="43">
        <v>32.631666666666661</v>
      </c>
      <c r="D135" s="43">
        <v>131.08233333333334</v>
      </c>
      <c r="E135" s="58"/>
      <c r="F135" s="46">
        <v>228</v>
      </c>
      <c r="G135" s="47">
        <v>15.2</v>
      </c>
      <c r="H135" s="50">
        <v>6.4</v>
      </c>
      <c r="I135" s="47">
        <v>61.5</v>
      </c>
      <c r="J135" s="47">
        <v>10.6</v>
      </c>
      <c r="K135" s="47">
        <v>23.4</v>
      </c>
      <c r="L135" s="47">
        <v>20.7</v>
      </c>
      <c r="M135" s="50">
        <v>8.9</v>
      </c>
      <c r="N135" s="50">
        <v>4.9000000000000004</v>
      </c>
      <c r="O135" s="47">
        <v>20.9</v>
      </c>
      <c r="P135" s="47">
        <v>6.6</v>
      </c>
      <c r="Q135" s="47">
        <v>54.8</v>
      </c>
      <c r="R135" s="55">
        <v>0.4835365853658537</v>
      </c>
      <c r="S135" s="55"/>
      <c r="T135" s="55"/>
    </row>
    <row r="136" spans="1:20" x14ac:dyDescent="0.15">
      <c r="A136" s="25" t="s">
        <v>109</v>
      </c>
      <c r="B136" s="82">
        <v>871014</v>
      </c>
      <c r="C136" s="43">
        <v>32.81583333333333</v>
      </c>
      <c r="D136" s="43">
        <v>131.08233333333334</v>
      </c>
      <c r="E136" s="58"/>
      <c r="F136" s="46">
        <v>220</v>
      </c>
      <c r="G136" s="47">
        <v>15.2</v>
      </c>
      <c r="H136" s="50">
        <v>6.4</v>
      </c>
      <c r="I136" s="47">
        <v>66.400000000000006</v>
      </c>
      <c r="J136" s="50">
        <v>9.1999999999999993</v>
      </c>
      <c r="K136" s="47">
        <v>23.2</v>
      </c>
      <c r="L136" s="47">
        <v>18.600000000000001</v>
      </c>
      <c r="M136" s="50">
        <v>8.6</v>
      </c>
      <c r="N136" s="50">
        <v>4.9000000000000004</v>
      </c>
      <c r="O136" s="47">
        <v>19.899999999999999</v>
      </c>
      <c r="P136" s="50">
        <v>6.1</v>
      </c>
      <c r="Q136" s="47">
        <v>54.7</v>
      </c>
      <c r="R136" s="55">
        <v>0.44402610441767071</v>
      </c>
      <c r="S136" s="55"/>
      <c r="T136" s="55"/>
    </row>
    <row r="137" spans="1:20" x14ac:dyDescent="0.15">
      <c r="A137" s="25" t="s">
        <v>110</v>
      </c>
      <c r="B137" s="82">
        <v>880309</v>
      </c>
      <c r="C137" s="43">
        <v>32.81583333333333</v>
      </c>
      <c r="D137" s="43">
        <v>131.08233333333334</v>
      </c>
      <c r="E137" s="58"/>
      <c r="F137" s="46">
        <v>217</v>
      </c>
      <c r="G137" s="47">
        <v>14.9</v>
      </c>
      <c r="H137" s="50">
        <v>6.6</v>
      </c>
      <c r="I137" s="47">
        <v>64.599999999999994</v>
      </c>
      <c r="J137" s="50">
        <v>7.6</v>
      </c>
      <c r="K137" s="47">
        <v>24.8</v>
      </c>
      <c r="L137" s="47">
        <v>17.8</v>
      </c>
      <c r="M137" s="50">
        <v>8.5</v>
      </c>
      <c r="N137" s="50">
        <v>4.8</v>
      </c>
      <c r="O137" s="47">
        <v>19.399999999999999</v>
      </c>
      <c r="P137" s="50">
        <v>6.6</v>
      </c>
      <c r="Q137" s="47">
        <v>56.5</v>
      </c>
      <c r="R137" s="55">
        <v>0.48787409700722401</v>
      </c>
      <c r="S137" s="55"/>
      <c r="T137" s="55"/>
    </row>
    <row r="138" spans="1:20" x14ac:dyDescent="0.15">
      <c r="A138" s="25" t="s">
        <v>110</v>
      </c>
      <c r="B138" s="82">
        <v>880807</v>
      </c>
      <c r="C138" s="43">
        <v>32.81583333333333</v>
      </c>
      <c r="D138" s="43">
        <v>131.08233333333334</v>
      </c>
      <c r="E138" s="58"/>
      <c r="F138" s="46">
        <v>223</v>
      </c>
      <c r="G138" s="47">
        <v>15.4</v>
      </c>
      <c r="H138" s="50">
        <v>6.2</v>
      </c>
      <c r="I138" s="47">
        <v>62.1</v>
      </c>
      <c r="J138" s="50">
        <v>8</v>
      </c>
      <c r="K138" s="47">
        <v>25.6</v>
      </c>
      <c r="L138" s="47">
        <v>19.600000000000001</v>
      </c>
      <c r="M138" s="50">
        <v>8.9</v>
      </c>
      <c r="N138" s="50">
        <v>4.8</v>
      </c>
      <c r="O138" s="47">
        <v>21.1</v>
      </c>
      <c r="P138" s="50">
        <v>6.6</v>
      </c>
      <c r="Q138" s="47">
        <v>56</v>
      </c>
      <c r="R138" s="55">
        <v>0.52388620504562533</v>
      </c>
      <c r="S138" s="55"/>
      <c r="T138" s="55"/>
    </row>
    <row r="139" spans="1:20" x14ac:dyDescent="0.15">
      <c r="A139" s="25" t="s">
        <v>110</v>
      </c>
      <c r="B139" s="82">
        <v>881103</v>
      </c>
      <c r="C139" s="43">
        <v>32.81583333333333</v>
      </c>
      <c r="D139" s="43">
        <v>131.08233333333334</v>
      </c>
      <c r="E139" s="58"/>
      <c r="F139" s="46">
        <v>221</v>
      </c>
      <c r="G139" s="47">
        <v>15</v>
      </c>
      <c r="H139" s="47">
        <v>6.6</v>
      </c>
      <c r="I139" s="47">
        <v>63.4</v>
      </c>
      <c r="J139" s="50">
        <v>7.3</v>
      </c>
      <c r="K139" s="47">
        <v>23.9</v>
      </c>
      <c r="L139" s="47">
        <v>18.2</v>
      </c>
      <c r="M139" s="50">
        <v>8.5</v>
      </c>
      <c r="N139" s="50">
        <v>4.7</v>
      </c>
      <c r="O139" s="47">
        <v>19.3</v>
      </c>
      <c r="P139" s="47">
        <v>6.1</v>
      </c>
      <c r="Q139" s="47">
        <v>61.3</v>
      </c>
      <c r="R139" s="55">
        <v>0.47906808622502628</v>
      </c>
      <c r="S139" s="55"/>
      <c r="T139" s="55"/>
    </row>
    <row r="140" spans="1:20" x14ac:dyDescent="0.15">
      <c r="A140" s="25" t="s">
        <v>110</v>
      </c>
      <c r="B140" s="82">
        <v>930821</v>
      </c>
      <c r="C140" s="43">
        <v>32.81583333333333</v>
      </c>
      <c r="D140" s="43">
        <v>131.08233333333334</v>
      </c>
      <c r="E140" s="58"/>
      <c r="F140" s="46">
        <v>232</v>
      </c>
      <c r="G140" s="47">
        <v>15.7</v>
      </c>
      <c r="H140" s="50">
        <v>6.3</v>
      </c>
      <c r="I140" s="47">
        <v>65.8</v>
      </c>
      <c r="J140" s="50">
        <v>8.1</v>
      </c>
      <c r="K140" s="47">
        <v>25.2</v>
      </c>
      <c r="L140" s="47">
        <v>19.600000000000001</v>
      </c>
      <c r="M140" s="50">
        <v>8.8000000000000007</v>
      </c>
      <c r="N140" s="50">
        <v>4.5999999999999996</v>
      </c>
      <c r="O140" s="47">
        <v>21.5</v>
      </c>
      <c r="P140" s="50">
        <v>7.4</v>
      </c>
      <c r="Q140" s="47">
        <v>63.8</v>
      </c>
      <c r="R140" s="55">
        <v>0.48670212765957455</v>
      </c>
      <c r="S140" s="55"/>
      <c r="T140" s="55"/>
    </row>
    <row r="141" spans="1:20" x14ac:dyDescent="0.15">
      <c r="A141" s="25" t="s">
        <v>110</v>
      </c>
      <c r="B141" s="82">
        <v>940724</v>
      </c>
      <c r="C141" s="43">
        <v>32.81583333333333</v>
      </c>
      <c r="D141" s="43">
        <v>131.08233333333334</v>
      </c>
      <c r="E141" s="58"/>
      <c r="F141" s="46">
        <v>220</v>
      </c>
      <c r="G141" s="47">
        <v>15</v>
      </c>
      <c r="H141" s="50">
        <v>6.8</v>
      </c>
      <c r="I141" s="47">
        <v>71.900000000000006</v>
      </c>
      <c r="J141" s="50">
        <v>7.1</v>
      </c>
      <c r="K141" s="47">
        <v>24.5</v>
      </c>
      <c r="L141" s="47">
        <v>15.2</v>
      </c>
      <c r="M141" s="50">
        <v>8.3000000000000007</v>
      </c>
      <c r="N141" s="50">
        <v>4.5999999999999996</v>
      </c>
      <c r="O141" s="47">
        <v>19.899999999999999</v>
      </c>
      <c r="P141" s="50">
        <v>7.1</v>
      </c>
      <c r="Q141" s="47">
        <v>63</v>
      </c>
      <c r="R141" s="55">
        <v>0.43303778395920256</v>
      </c>
      <c r="S141" s="55"/>
      <c r="T141" s="55"/>
    </row>
    <row r="142" spans="1:20" x14ac:dyDescent="0.15">
      <c r="A142" s="25" t="s">
        <v>110</v>
      </c>
      <c r="B142" s="82">
        <v>950826</v>
      </c>
      <c r="C142" s="43">
        <v>32.81583333333333</v>
      </c>
      <c r="D142" s="43">
        <v>131.08233333333334</v>
      </c>
      <c r="E142" s="58"/>
      <c r="F142" s="46">
        <v>225</v>
      </c>
      <c r="G142" s="47">
        <v>15.5</v>
      </c>
      <c r="H142" s="50">
        <v>6.6</v>
      </c>
      <c r="I142" s="47">
        <v>71.900000000000006</v>
      </c>
      <c r="J142" s="50">
        <v>7.2</v>
      </c>
      <c r="K142" s="47">
        <v>25.8</v>
      </c>
      <c r="L142" s="47">
        <v>13.1</v>
      </c>
      <c r="M142" s="50">
        <v>8</v>
      </c>
      <c r="N142" s="50">
        <v>5</v>
      </c>
      <c r="O142" s="47">
        <v>20.3</v>
      </c>
      <c r="P142" s="50">
        <v>7.2</v>
      </c>
      <c r="Q142" s="47">
        <v>60.2</v>
      </c>
      <c r="R142" s="55">
        <v>0.45601529902642557</v>
      </c>
      <c r="S142" s="55"/>
      <c r="T142" s="55"/>
    </row>
    <row r="143" spans="1:20" x14ac:dyDescent="0.15">
      <c r="A143" s="25" t="s">
        <v>111</v>
      </c>
      <c r="B143" s="82">
        <v>870301</v>
      </c>
      <c r="C143" s="43">
        <v>32.81366666666667</v>
      </c>
      <c r="D143" s="43">
        <v>131.08283333333333</v>
      </c>
      <c r="E143" s="58"/>
      <c r="F143" s="46">
        <v>128</v>
      </c>
      <c r="G143" s="47">
        <v>7.5</v>
      </c>
      <c r="H143" s="50">
        <v>8.1999999999999993</v>
      </c>
      <c r="I143" s="47">
        <v>65.8</v>
      </c>
      <c r="J143" s="50">
        <v>3.1</v>
      </c>
      <c r="K143" s="50">
        <v>5.0999999999999996</v>
      </c>
      <c r="L143" s="50">
        <v>2.8</v>
      </c>
      <c r="M143" s="50">
        <v>6</v>
      </c>
      <c r="N143" s="50">
        <v>3.1</v>
      </c>
      <c r="O143" s="47">
        <v>10.8</v>
      </c>
      <c r="P143" s="50">
        <v>4.5</v>
      </c>
      <c r="Q143" s="47">
        <v>45.8</v>
      </c>
      <c r="R143" s="55">
        <v>9.8499240121580553E-2</v>
      </c>
      <c r="S143" s="55"/>
      <c r="T143" s="55"/>
    </row>
    <row r="144" spans="1:20" x14ac:dyDescent="0.15">
      <c r="A144" s="25" t="s">
        <v>111</v>
      </c>
      <c r="B144" s="82">
        <v>870529</v>
      </c>
      <c r="C144" s="43">
        <v>32.81366666666667</v>
      </c>
      <c r="D144" s="43">
        <v>131.08283333333333</v>
      </c>
      <c r="E144" s="58"/>
      <c r="F144" s="46">
        <v>109</v>
      </c>
      <c r="G144" s="47">
        <v>17.600000000000001</v>
      </c>
      <c r="H144" s="50">
        <v>7.2</v>
      </c>
      <c r="I144" s="47">
        <v>54.2</v>
      </c>
      <c r="J144" s="50">
        <v>2.6</v>
      </c>
      <c r="K144" s="50">
        <v>6.9</v>
      </c>
      <c r="L144" s="50">
        <v>1.6</v>
      </c>
      <c r="M144" s="50">
        <v>5.2</v>
      </c>
      <c r="N144" s="50">
        <v>3.2</v>
      </c>
      <c r="O144" s="47">
        <v>10</v>
      </c>
      <c r="P144" s="50">
        <v>2.6</v>
      </c>
      <c r="Q144" s="47">
        <v>41.2</v>
      </c>
      <c r="R144" s="55">
        <v>0.16178505535055351</v>
      </c>
      <c r="S144" s="55"/>
      <c r="T144" s="55"/>
    </row>
    <row r="145" spans="1:20" x14ac:dyDescent="0.15">
      <c r="A145" s="25" t="s">
        <v>112</v>
      </c>
      <c r="B145" s="82">
        <v>870808</v>
      </c>
      <c r="C145" s="43">
        <v>32.81366666666667</v>
      </c>
      <c r="D145" s="43">
        <v>131.08283333333333</v>
      </c>
      <c r="E145" s="58"/>
      <c r="F145" s="46">
        <v>132</v>
      </c>
      <c r="G145" s="47">
        <v>18.5</v>
      </c>
      <c r="H145" s="50">
        <v>6.7</v>
      </c>
      <c r="I145" s="47">
        <v>57.9</v>
      </c>
      <c r="J145" s="50">
        <v>4.5999999999999996</v>
      </c>
      <c r="K145" s="50">
        <v>6.6</v>
      </c>
      <c r="L145" s="50">
        <v>3.2</v>
      </c>
      <c r="M145" s="50">
        <v>5.7</v>
      </c>
      <c r="N145" s="50">
        <v>3.3</v>
      </c>
      <c r="O145" s="47">
        <v>11.6</v>
      </c>
      <c r="P145" s="50">
        <v>4.0999999999999996</v>
      </c>
      <c r="Q145" s="47">
        <v>44.8</v>
      </c>
      <c r="R145" s="55">
        <v>0.14486183074265974</v>
      </c>
      <c r="S145" s="55"/>
      <c r="T145" s="55"/>
    </row>
    <row r="146" spans="1:20" x14ac:dyDescent="0.15">
      <c r="A146" s="25" t="s">
        <v>112</v>
      </c>
      <c r="B146" s="82">
        <v>871014</v>
      </c>
      <c r="C146" s="43">
        <v>32.81366666666667</v>
      </c>
      <c r="D146" s="43">
        <v>131.08283333333333</v>
      </c>
      <c r="E146" s="58"/>
      <c r="F146" s="46">
        <v>132</v>
      </c>
      <c r="G146" s="47">
        <v>16.7</v>
      </c>
      <c r="H146" s="50">
        <v>7.2</v>
      </c>
      <c r="I146" s="47">
        <v>65.8</v>
      </c>
      <c r="J146" s="50">
        <v>3.5</v>
      </c>
      <c r="K146" s="50">
        <v>6.1</v>
      </c>
      <c r="L146" s="50">
        <v>1.7</v>
      </c>
      <c r="M146" s="50">
        <v>6</v>
      </c>
      <c r="N146" s="50">
        <v>3.4</v>
      </c>
      <c r="O146" s="47">
        <v>11.7</v>
      </c>
      <c r="P146" s="50">
        <v>4</v>
      </c>
      <c r="Q146" s="47">
        <v>45.5</v>
      </c>
      <c r="R146" s="55">
        <v>0.11781281661600811</v>
      </c>
      <c r="S146" s="55"/>
      <c r="T146" s="55"/>
    </row>
    <row r="147" spans="1:20" x14ac:dyDescent="0.15">
      <c r="A147" s="25" t="s">
        <v>112</v>
      </c>
      <c r="B147" s="82">
        <v>880309</v>
      </c>
      <c r="C147" s="43">
        <v>32.81366666666667</v>
      </c>
      <c r="D147" s="43">
        <v>131.08283333333333</v>
      </c>
      <c r="E147" s="58"/>
      <c r="F147" s="46">
        <v>130</v>
      </c>
      <c r="G147" s="47">
        <v>14</v>
      </c>
      <c r="H147" s="50">
        <v>7.4</v>
      </c>
      <c r="I147" s="47">
        <v>65.8</v>
      </c>
      <c r="J147" s="50">
        <v>2.8</v>
      </c>
      <c r="K147" s="50">
        <v>5.2</v>
      </c>
      <c r="L147" s="50">
        <v>2</v>
      </c>
      <c r="M147" s="50">
        <v>5.7</v>
      </c>
      <c r="N147" s="50">
        <v>3.3</v>
      </c>
      <c r="O147" s="47">
        <v>11.1</v>
      </c>
      <c r="P147" s="50">
        <v>4.4000000000000004</v>
      </c>
      <c r="Q147" s="47">
        <v>48.3</v>
      </c>
      <c r="R147" s="55">
        <v>0.10043059777102331</v>
      </c>
      <c r="S147" s="55"/>
      <c r="T147" s="55"/>
    </row>
    <row r="148" spans="1:20" x14ac:dyDescent="0.15">
      <c r="A148" s="25" t="s">
        <v>112</v>
      </c>
      <c r="B148" s="82">
        <v>880807</v>
      </c>
      <c r="C148" s="43">
        <v>32.81366666666667</v>
      </c>
      <c r="D148" s="43">
        <v>131.08283333333333</v>
      </c>
      <c r="E148" s="58"/>
      <c r="F148" s="46">
        <v>125</v>
      </c>
      <c r="G148" s="47">
        <v>20</v>
      </c>
      <c r="H148" s="47">
        <v>7.4</v>
      </c>
      <c r="I148" s="47">
        <v>58.5</v>
      </c>
      <c r="J148" s="47">
        <v>3.4</v>
      </c>
      <c r="K148" s="47">
        <v>6.7</v>
      </c>
      <c r="L148" s="47">
        <v>2.5</v>
      </c>
      <c r="M148" s="47">
        <v>5.9</v>
      </c>
      <c r="N148" s="47">
        <v>3.3</v>
      </c>
      <c r="O148" s="47">
        <v>11.2</v>
      </c>
      <c r="P148" s="47">
        <v>3.9</v>
      </c>
      <c r="Q148" s="47">
        <v>43.7</v>
      </c>
      <c r="R148" s="55">
        <v>0.14554843304843307</v>
      </c>
      <c r="S148" s="55"/>
      <c r="T148" s="55"/>
    </row>
    <row r="149" spans="1:20" x14ac:dyDescent="0.15">
      <c r="A149" s="25" t="s">
        <v>112</v>
      </c>
      <c r="B149" s="82">
        <v>881103</v>
      </c>
      <c r="C149" s="43">
        <v>32.81366666666667</v>
      </c>
      <c r="D149" s="43">
        <v>131.08283333333333</v>
      </c>
      <c r="E149" s="58"/>
      <c r="F149" s="46">
        <v>129</v>
      </c>
      <c r="G149" s="47">
        <v>14.1</v>
      </c>
      <c r="H149" s="50">
        <v>7.2</v>
      </c>
      <c r="I149" s="47">
        <v>63.4</v>
      </c>
      <c r="J149" s="50">
        <v>3</v>
      </c>
      <c r="K149" s="50">
        <v>5.3</v>
      </c>
      <c r="L149" s="50">
        <v>0</v>
      </c>
      <c r="M149" s="50">
        <v>5.8</v>
      </c>
      <c r="N149" s="50">
        <v>3.1</v>
      </c>
      <c r="O149" s="47">
        <v>11.3</v>
      </c>
      <c r="P149" s="50">
        <v>3.9</v>
      </c>
      <c r="Q149" s="47">
        <v>49</v>
      </c>
      <c r="R149" s="55">
        <v>0.10623685594111462</v>
      </c>
      <c r="S149" s="55"/>
      <c r="T149" s="55"/>
    </row>
    <row r="150" spans="1:20" x14ac:dyDescent="0.15">
      <c r="A150" s="25" t="s">
        <v>112</v>
      </c>
      <c r="B150" s="82">
        <v>920724</v>
      </c>
      <c r="C150" s="43">
        <v>32.81366666666667</v>
      </c>
      <c r="D150" s="43">
        <v>131.08283333333333</v>
      </c>
      <c r="E150" s="58"/>
      <c r="F150" s="46">
        <v>124.5</v>
      </c>
      <c r="G150" s="47">
        <v>19.600000000000001</v>
      </c>
      <c r="H150" s="50">
        <v>7</v>
      </c>
      <c r="I150" s="47">
        <v>64.599999999999994</v>
      </c>
      <c r="J150" s="50">
        <v>2.6</v>
      </c>
      <c r="K150" s="50">
        <v>6.8</v>
      </c>
      <c r="L150" s="50">
        <v>1.4</v>
      </c>
      <c r="M150" s="50">
        <v>5.5</v>
      </c>
      <c r="N150" s="50">
        <v>4.0999999999999996</v>
      </c>
      <c r="O150" s="47">
        <v>10.7</v>
      </c>
      <c r="P150" s="50">
        <v>4</v>
      </c>
      <c r="Q150" s="47">
        <v>49.9</v>
      </c>
      <c r="R150" s="55">
        <v>0.1337719298245614</v>
      </c>
      <c r="S150" s="55"/>
      <c r="T150" s="55"/>
    </row>
    <row r="151" spans="1:20" x14ac:dyDescent="0.15">
      <c r="A151" s="25" t="s">
        <v>112</v>
      </c>
      <c r="B151" s="84">
        <v>930821</v>
      </c>
      <c r="C151" s="43">
        <v>32.81366666666667</v>
      </c>
      <c r="D151" s="43">
        <v>131.08283333333333</v>
      </c>
      <c r="E151" s="58"/>
      <c r="F151" s="46">
        <v>144</v>
      </c>
      <c r="G151" s="47">
        <v>17</v>
      </c>
      <c r="H151" s="50">
        <v>7</v>
      </c>
      <c r="I151" s="47">
        <v>57.3</v>
      </c>
      <c r="J151" s="50">
        <v>4.0999999999999996</v>
      </c>
      <c r="K151" s="50">
        <v>8.1999999999999993</v>
      </c>
      <c r="L151" s="50">
        <v>4.9000000000000004</v>
      </c>
      <c r="M151" s="50">
        <v>6.1</v>
      </c>
      <c r="N151" s="50">
        <v>2.5</v>
      </c>
      <c r="O151" s="47">
        <v>12.3</v>
      </c>
      <c r="P151" s="50">
        <v>4.8</v>
      </c>
      <c r="Q151" s="47">
        <v>50.4</v>
      </c>
      <c r="R151" s="55">
        <v>0.18186445607911575</v>
      </c>
      <c r="S151" s="55"/>
      <c r="T151" s="55"/>
    </row>
    <row r="152" spans="1:20" x14ac:dyDescent="0.15">
      <c r="A152" s="25" t="s">
        <v>112</v>
      </c>
      <c r="B152" s="84">
        <v>940724</v>
      </c>
      <c r="C152" s="43">
        <v>32.81366666666667</v>
      </c>
      <c r="D152" s="43">
        <v>131.08283333333333</v>
      </c>
      <c r="E152" s="58"/>
      <c r="F152" s="46">
        <v>130.5</v>
      </c>
      <c r="G152" s="47">
        <v>21.1</v>
      </c>
      <c r="H152" s="50">
        <v>7</v>
      </c>
      <c r="I152" s="47">
        <v>62.1</v>
      </c>
      <c r="J152" s="50">
        <v>3</v>
      </c>
      <c r="K152" s="50">
        <v>5.7</v>
      </c>
      <c r="L152" s="50">
        <v>0.9</v>
      </c>
      <c r="M152" s="50">
        <v>4.8</v>
      </c>
      <c r="N152" s="50">
        <v>2.5</v>
      </c>
      <c r="O152" s="47">
        <v>11</v>
      </c>
      <c r="P152" s="50">
        <v>4.3</v>
      </c>
      <c r="Q152" s="47">
        <v>50</v>
      </c>
      <c r="R152" s="55">
        <v>0.11664653784219002</v>
      </c>
      <c r="S152" s="55"/>
      <c r="T152" s="55"/>
    </row>
    <row r="153" spans="1:20" x14ac:dyDescent="0.15">
      <c r="A153" s="25" t="s">
        <v>112</v>
      </c>
      <c r="B153" s="84">
        <v>950826</v>
      </c>
      <c r="C153" s="43">
        <v>32.81366666666667</v>
      </c>
      <c r="D153" s="43">
        <v>131.08283333333333</v>
      </c>
      <c r="E153" s="58"/>
      <c r="F153" s="46">
        <v>172</v>
      </c>
      <c r="G153" s="47">
        <v>17.2</v>
      </c>
      <c r="H153" s="50">
        <v>7</v>
      </c>
      <c r="I153" s="47">
        <v>65.8</v>
      </c>
      <c r="J153" s="50">
        <v>4.8</v>
      </c>
      <c r="K153" s="50">
        <v>13.3</v>
      </c>
      <c r="L153" s="50">
        <v>7.1</v>
      </c>
      <c r="M153" s="50">
        <v>6</v>
      </c>
      <c r="N153" s="50">
        <v>4.2</v>
      </c>
      <c r="O153" s="47">
        <v>14.2</v>
      </c>
      <c r="P153" s="50">
        <v>5.4</v>
      </c>
      <c r="Q153" s="47">
        <v>53.4</v>
      </c>
      <c r="R153" s="55">
        <v>0.25687056737588654</v>
      </c>
      <c r="S153" s="55"/>
      <c r="T153" s="55"/>
    </row>
    <row r="154" spans="1:20" x14ac:dyDescent="0.15">
      <c r="A154" s="25" t="s">
        <v>113</v>
      </c>
      <c r="B154" s="84">
        <v>870301</v>
      </c>
      <c r="C154" s="43">
        <v>32.818666666666665</v>
      </c>
      <c r="D154" s="43">
        <v>131.08750000000001</v>
      </c>
      <c r="E154" s="58"/>
      <c r="F154" s="46">
        <v>224</v>
      </c>
      <c r="G154" s="47">
        <v>8</v>
      </c>
      <c r="H154" s="50">
        <v>8</v>
      </c>
      <c r="I154" s="47">
        <v>51.2</v>
      </c>
      <c r="J154" s="50">
        <v>9.4</v>
      </c>
      <c r="K154" s="47">
        <v>42.4</v>
      </c>
      <c r="L154" s="50">
        <v>6.3</v>
      </c>
      <c r="M154" s="50">
        <v>9.8000000000000007</v>
      </c>
      <c r="N154" s="50">
        <v>3.8</v>
      </c>
      <c r="O154" s="47">
        <v>19.7</v>
      </c>
      <c r="P154" s="50">
        <v>6.3</v>
      </c>
      <c r="Q154" s="47">
        <v>53.8</v>
      </c>
      <c r="R154" s="55">
        <v>1.0524088541666667</v>
      </c>
      <c r="S154" s="55"/>
      <c r="T154" s="55"/>
    </row>
    <row r="155" spans="1:20" x14ac:dyDescent="0.15">
      <c r="A155" s="25" t="s">
        <v>113</v>
      </c>
      <c r="B155" s="82">
        <v>870529</v>
      </c>
      <c r="C155" s="43">
        <v>32.818666666666665</v>
      </c>
      <c r="D155" s="43">
        <v>131.08750000000001</v>
      </c>
      <c r="E155" s="58"/>
      <c r="F155" s="46">
        <v>217</v>
      </c>
      <c r="G155" s="47">
        <v>18</v>
      </c>
      <c r="H155" s="50">
        <v>7</v>
      </c>
      <c r="I155" s="47">
        <v>49.3</v>
      </c>
      <c r="J155" s="50">
        <v>7.7</v>
      </c>
      <c r="K155" s="47">
        <v>37.200000000000003</v>
      </c>
      <c r="L155" s="50">
        <v>7.2</v>
      </c>
      <c r="M155" s="50">
        <v>8.5</v>
      </c>
      <c r="N155" s="50">
        <v>5.8</v>
      </c>
      <c r="O155" s="47">
        <v>20.2</v>
      </c>
      <c r="P155" s="50">
        <v>7</v>
      </c>
      <c r="Q155" s="47">
        <v>50.2</v>
      </c>
      <c r="R155" s="55">
        <v>0.958924949290061</v>
      </c>
      <c r="S155" s="55"/>
      <c r="T155" s="55"/>
    </row>
    <row r="156" spans="1:20" x14ac:dyDescent="0.15">
      <c r="A156" s="25" t="s">
        <v>114</v>
      </c>
      <c r="B156" s="84">
        <v>870808</v>
      </c>
      <c r="C156" s="43">
        <v>32.818666666666665</v>
      </c>
      <c r="D156" s="43">
        <v>131.08750000000001</v>
      </c>
      <c r="E156" s="58"/>
      <c r="F156" s="46">
        <v>237</v>
      </c>
      <c r="G156" s="47">
        <v>17.2</v>
      </c>
      <c r="H156" s="50">
        <v>7.2</v>
      </c>
      <c r="I156" s="47">
        <v>54.2</v>
      </c>
      <c r="J156" s="50">
        <v>10.7</v>
      </c>
      <c r="K156" s="47">
        <v>40.6</v>
      </c>
      <c r="L156" s="50">
        <v>11.4</v>
      </c>
      <c r="M156" s="50">
        <v>9.3000000000000007</v>
      </c>
      <c r="N156" s="50">
        <v>4.5999999999999996</v>
      </c>
      <c r="O156" s="47">
        <v>22</v>
      </c>
      <c r="P156" s="50">
        <v>6.5</v>
      </c>
      <c r="Q156" s="47">
        <v>53.3</v>
      </c>
      <c r="R156" s="55">
        <v>0.95195264452644524</v>
      </c>
      <c r="S156" s="55"/>
      <c r="T156" s="55"/>
    </row>
    <row r="157" spans="1:20" x14ac:dyDescent="0.15">
      <c r="A157" s="25" t="s">
        <v>114</v>
      </c>
      <c r="B157" s="84">
        <v>871014</v>
      </c>
      <c r="C157" s="43">
        <v>32.818666666666665</v>
      </c>
      <c r="D157" s="43">
        <v>131.08750000000001</v>
      </c>
      <c r="E157" s="58"/>
      <c r="F157" s="46">
        <v>232</v>
      </c>
      <c r="G157" s="47">
        <v>15.6</v>
      </c>
      <c r="H157" s="50">
        <v>7.1</v>
      </c>
      <c r="I157" s="47">
        <v>51.2</v>
      </c>
      <c r="J157" s="50">
        <v>9.5</v>
      </c>
      <c r="K157" s="47">
        <v>46</v>
      </c>
      <c r="L157" s="50">
        <v>7.3</v>
      </c>
      <c r="M157" s="50">
        <v>9.4</v>
      </c>
      <c r="N157" s="50">
        <v>4.5999999999999996</v>
      </c>
      <c r="O157" s="47">
        <v>21.7</v>
      </c>
      <c r="P157" s="50">
        <v>5.8</v>
      </c>
      <c r="Q157" s="47">
        <v>54.2</v>
      </c>
      <c r="R157" s="55">
        <v>1.1417643229166667</v>
      </c>
      <c r="S157" s="55"/>
      <c r="T157" s="55"/>
    </row>
    <row r="158" spans="1:20" x14ac:dyDescent="0.15">
      <c r="A158" s="25" t="s">
        <v>114</v>
      </c>
      <c r="B158" s="85">
        <v>880309</v>
      </c>
      <c r="C158" s="43">
        <v>32.818666666666665</v>
      </c>
      <c r="D158" s="43">
        <v>131.08750000000001</v>
      </c>
      <c r="E158" s="58"/>
      <c r="F158" s="46">
        <v>229</v>
      </c>
      <c r="G158" s="47">
        <v>14.6</v>
      </c>
      <c r="H158" s="50">
        <v>7.1</v>
      </c>
      <c r="I158" s="47">
        <v>51.2</v>
      </c>
      <c r="J158" s="50">
        <v>8.1999999999999993</v>
      </c>
      <c r="K158" s="47">
        <v>47.2</v>
      </c>
      <c r="L158" s="50">
        <v>4</v>
      </c>
      <c r="M158" s="50">
        <v>8.6999999999999993</v>
      </c>
      <c r="N158" s="50">
        <v>4.3</v>
      </c>
      <c r="O158" s="47">
        <v>20.8</v>
      </c>
      <c r="P158" s="50">
        <v>6</v>
      </c>
      <c r="Q158" s="47">
        <v>54.5</v>
      </c>
      <c r="R158" s="55">
        <v>1.1715494791666667</v>
      </c>
      <c r="S158" s="55"/>
      <c r="T158" s="55"/>
    </row>
    <row r="159" spans="1:20" x14ac:dyDescent="0.15">
      <c r="A159" s="25" t="s">
        <v>114</v>
      </c>
      <c r="B159" s="82">
        <v>880807</v>
      </c>
      <c r="C159" s="43">
        <v>32.818666666666665</v>
      </c>
      <c r="D159" s="43">
        <v>131.08750000000001</v>
      </c>
      <c r="E159" s="58"/>
      <c r="F159" s="46">
        <v>225</v>
      </c>
      <c r="G159" s="47">
        <v>21.6</v>
      </c>
      <c r="H159" s="50">
        <v>7.2</v>
      </c>
      <c r="I159" s="47">
        <v>53.6</v>
      </c>
      <c r="J159" s="47">
        <v>8.6</v>
      </c>
      <c r="K159" s="47">
        <v>40.799999999999997</v>
      </c>
      <c r="L159" s="50">
        <v>10.7</v>
      </c>
      <c r="M159" s="50">
        <v>9.3000000000000007</v>
      </c>
      <c r="N159" s="47">
        <v>4.5999999999999996</v>
      </c>
      <c r="O159" s="47">
        <v>21.6</v>
      </c>
      <c r="P159" s="47">
        <v>6.2</v>
      </c>
      <c r="Q159" s="47">
        <v>52</v>
      </c>
      <c r="R159" s="55">
        <v>0.96735074626865658</v>
      </c>
      <c r="S159" s="55"/>
      <c r="T159" s="55"/>
    </row>
    <row r="160" spans="1:20" x14ac:dyDescent="0.15">
      <c r="A160" s="25" t="s">
        <v>114</v>
      </c>
      <c r="B160" s="84">
        <v>881103</v>
      </c>
      <c r="C160" s="43">
        <v>32.818666666666665</v>
      </c>
      <c r="D160" s="43">
        <v>131.08750000000001</v>
      </c>
      <c r="E160" s="58"/>
      <c r="F160" s="46">
        <v>233</v>
      </c>
      <c r="G160" s="47">
        <v>14.6</v>
      </c>
      <c r="H160" s="50">
        <v>7.2</v>
      </c>
      <c r="I160" s="47">
        <v>47.5</v>
      </c>
      <c r="J160" s="50">
        <v>8.4</v>
      </c>
      <c r="K160" s="47">
        <v>50.8</v>
      </c>
      <c r="L160" s="50">
        <v>4.2</v>
      </c>
      <c r="M160" s="50">
        <v>8.8000000000000007</v>
      </c>
      <c r="N160" s="50">
        <v>4.2</v>
      </c>
      <c r="O160" s="47">
        <v>21.4</v>
      </c>
      <c r="P160" s="50">
        <v>5.5</v>
      </c>
      <c r="Q160" s="47">
        <v>59.2</v>
      </c>
      <c r="R160" s="55">
        <v>1.3591228070175438</v>
      </c>
      <c r="S160" s="55"/>
      <c r="T160" s="55"/>
    </row>
    <row r="161" spans="1:20" x14ac:dyDescent="0.15">
      <c r="A161" s="25" t="s">
        <v>114</v>
      </c>
      <c r="B161" s="84">
        <v>920724</v>
      </c>
      <c r="C161" s="43">
        <v>32.818666666666665</v>
      </c>
      <c r="D161" s="43">
        <v>131.08750000000001</v>
      </c>
      <c r="E161" s="58"/>
      <c r="F161" s="46">
        <v>221</v>
      </c>
      <c r="G161" s="47">
        <v>20.399999999999999</v>
      </c>
      <c r="H161" s="50">
        <v>6.8</v>
      </c>
      <c r="I161" s="47">
        <v>56</v>
      </c>
      <c r="J161" s="50">
        <v>7.6</v>
      </c>
      <c r="K161" s="47">
        <v>42.1</v>
      </c>
      <c r="L161" s="50">
        <v>5.9</v>
      </c>
      <c r="M161" s="50">
        <v>8.9</v>
      </c>
      <c r="N161" s="50">
        <v>5.7</v>
      </c>
      <c r="O161" s="47">
        <v>19.899999999999999</v>
      </c>
      <c r="P161" s="50">
        <v>6.3</v>
      </c>
      <c r="Q161" s="47">
        <v>57.3</v>
      </c>
      <c r="R161" s="55">
        <v>0.95539434523809519</v>
      </c>
      <c r="S161" s="55"/>
      <c r="T161" s="55"/>
    </row>
    <row r="162" spans="1:20" x14ac:dyDescent="0.15">
      <c r="A162" s="25" t="s">
        <v>114</v>
      </c>
      <c r="B162" s="82">
        <v>930821</v>
      </c>
      <c r="C162" s="43">
        <v>32.818666666666665</v>
      </c>
      <c r="D162" s="43">
        <v>131.08750000000001</v>
      </c>
      <c r="E162" s="58"/>
      <c r="F162" s="46">
        <v>251</v>
      </c>
      <c r="G162" s="47">
        <v>16.2</v>
      </c>
      <c r="H162" s="50">
        <v>7</v>
      </c>
      <c r="I162" s="47">
        <v>53.6</v>
      </c>
      <c r="J162" s="50">
        <v>8.6</v>
      </c>
      <c r="K162" s="47">
        <v>44.7</v>
      </c>
      <c r="L162" s="50">
        <v>13.2</v>
      </c>
      <c r="M162" s="50">
        <v>9.1999999999999993</v>
      </c>
      <c r="N162" s="50">
        <v>3.9</v>
      </c>
      <c r="O162" s="47">
        <v>23.3</v>
      </c>
      <c r="P162" s="50">
        <v>7.1</v>
      </c>
      <c r="Q162" s="47">
        <v>63.6</v>
      </c>
      <c r="R162" s="55">
        <v>1.0598180970149254</v>
      </c>
      <c r="S162" s="55"/>
      <c r="T162" s="55"/>
    </row>
    <row r="163" spans="1:20" x14ac:dyDescent="0.15">
      <c r="A163" s="25" t="s">
        <v>114</v>
      </c>
      <c r="B163" s="82">
        <v>940724</v>
      </c>
      <c r="C163" s="43">
        <v>32.818666666666665</v>
      </c>
      <c r="D163" s="43">
        <v>131.08750000000001</v>
      </c>
      <c r="E163" s="58"/>
      <c r="F163" s="46">
        <v>229</v>
      </c>
      <c r="G163" s="47">
        <v>21</v>
      </c>
      <c r="H163" s="50">
        <v>7</v>
      </c>
      <c r="I163" s="47">
        <v>48.7</v>
      </c>
      <c r="J163" s="50">
        <v>8.1999999999999993</v>
      </c>
      <c r="K163" s="47">
        <v>45.9</v>
      </c>
      <c r="L163" s="50">
        <v>5.8</v>
      </c>
      <c r="M163" s="50">
        <v>9.1999999999999993</v>
      </c>
      <c r="N163" s="50">
        <v>4.4000000000000004</v>
      </c>
      <c r="O163" s="47">
        <v>21.1</v>
      </c>
      <c r="P163" s="50">
        <v>6.6</v>
      </c>
      <c r="Q163" s="47">
        <v>57.7</v>
      </c>
      <c r="R163" s="55">
        <v>1.1977669404517453</v>
      </c>
      <c r="S163" s="55"/>
      <c r="T163" s="55"/>
    </row>
    <row r="164" spans="1:20" x14ac:dyDescent="0.15">
      <c r="A164" s="25" t="s">
        <v>114</v>
      </c>
      <c r="B164" s="82">
        <v>950826</v>
      </c>
      <c r="C164" s="43">
        <v>32.818666666666665</v>
      </c>
      <c r="D164" s="43">
        <v>131.08750000000001</v>
      </c>
      <c r="E164" s="58"/>
      <c r="F164" s="46">
        <v>228</v>
      </c>
      <c r="G164" s="47">
        <v>21</v>
      </c>
      <c r="H164" s="50">
        <v>7</v>
      </c>
      <c r="I164" s="47">
        <v>52.4</v>
      </c>
      <c r="J164" s="50">
        <v>7.9</v>
      </c>
      <c r="K164" s="47">
        <v>43.2</v>
      </c>
      <c r="L164" s="51">
        <v>5.3</v>
      </c>
      <c r="M164" s="50">
        <v>8.6999999999999993</v>
      </c>
      <c r="N164" s="50">
        <v>4.8</v>
      </c>
      <c r="O164" s="47">
        <v>20.8</v>
      </c>
      <c r="P164" s="50">
        <v>6.4</v>
      </c>
      <c r="Q164" s="47">
        <v>56.6</v>
      </c>
      <c r="R164" s="55">
        <v>1.0477099236641223</v>
      </c>
      <c r="S164" s="55"/>
      <c r="T164" s="55"/>
    </row>
    <row r="165" spans="1:20" x14ac:dyDescent="0.15">
      <c r="A165" s="25" t="s">
        <v>115</v>
      </c>
      <c r="B165" s="82">
        <v>870301</v>
      </c>
      <c r="C165" s="43">
        <v>32.824666666666666</v>
      </c>
      <c r="D165" s="43">
        <v>131.08683333333335</v>
      </c>
      <c r="E165" s="58"/>
      <c r="F165" s="46">
        <v>235</v>
      </c>
      <c r="G165" s="47">
        <v>10.3</v>
      </c>
      <c r="H165" s="50">
        <v>7</v>
      </c>
      <c r="I165" s="47">
        <v>50</v>
      </c>
      <c r="J165" s="50">
        <v>9.9</v>
      </c>
      <c r="K165" s="47">
        <v>48</v>
      </c>
      <c r="L165" s="50">
        <v>5.8</v>
      </c>
      <c r="M165" s="50">
        <v>9.9</v>
      </c>
      <c r="N165" s="50">
        <v>4.3</v>
      </c>
      <c r="O165" s="47">
        <v>20.8</v>
      </c>
      <c r="P165" s="50">
        <v>6.4</v>
      </c>
      <c r="Q165" s="47">
        <v>54.7</v>
      </c>
      <c r="R165" s="55">
        <v>1.22</v>
      </c>
      <c r="S165" s="55"/>
      <c r="T165" s="55"/>
    </row>
    <row r="166" spans="1:20" x14ac:dyDescent="0.15">
      <c r="A166" s="25" t="s">
        <v>115</v>
      </c>
      <c r="B166" s="82">
        <v>870529</v>
      </c>
      <c r="C166" s="43">
        <v>32.824666666666666</v>
      </c>
      <c r="D166" s="43">
        <v>131.08683333333335</v>
      </c>
      <c r="E166" s="58"/>
      <c r="F166" s="46">
        <v>324</v>
      </c>
      <c r="G166" s="47">
        <v>18.2</v>
      </c>
      <c r="H166" s="50">
        <v>7</v>
      </c>
      <c r="I166" s="47">
        <v>33.5</v>
      </c>
      <c r="J166" s="50">
        <v>12.5</v>
      </c>
      <c r="K166" s="47">
        <v>93.8</v>
      </c>
      <c r="L166" s="50">
        <v>3.8</v>
      </c>
      <c r="M166" s="50">
        <v>9.9</v>
      </c>
      <c r="N166" s="50">
        <v>5.2</v>
      </c>
      <c r="O166" s="47">
        <v>36.1</v>
      </c>
      <c r="P166" s="50">
        <v>11.8</v>
      </c>
      <c r="Q166" s="47">
        <v>53.2</v>
      </c>
      <c r="R166" s="55">
        <v>3.5583333333333327</v>
      </c>
      <c r="S166" s="55"/>
      <c r="T166" s="55"/>
    </row>
    <row r="167" spans="1:20" x14ac:dyDescent="0.15">
      <c r="A167" s="25" t="s">
        <v>116</v>
      </c>
      <c r="B167" s="82">
        <v>870808</v>
      </c>
      <c r="C167" s="43">
        <v>32.824666666666666</v>
      </c>
      <c r="D167" s="43">
        <v>131.08683333333335</v>
      </c>
      <c r="E167" s="58"/>
      <c r="F167" s="46">
        <v>380</v>
      </c>
      <c r="G167" s="47">
        <v>19.399999999999999</v>
      </c>
      <c r="H167" s="50">
        <v>6.4</v>
      </c>
      <c r="I167" s="47">
        <v>14</v>
      </c>
      <c r="J167" s="50">
        <v>14.7</v>
      </c>
      <c r="K167" s="47">
        <v>134</v>
      </c>
      <c r="L167" s="50">
        <v>4.0999999999999996</v>
      </c>
      <c r="M167" s="50">
        <v>11.3</v>
      </c>
      <c r="N167" s="50">
        <v>5.5</v>
      </c>
      <c r="O167" s="47">
        <v>45.2</v>
      </c>
      <c r="P167" s="50">
        <v>8.6</v>
      </c>
      <c r="Q167" s="47">
        <v>57.3</v>
      </c>
      <c r="R167" s="55">
        <v>12.163690476190474</v>
      </c>
      <c r="S167" s="55"/>
      <c r="T167" s="55"/>
    </row>
    <row r="168" spans="1:20" x14ac:dyDescent="0.15">
      <c r="A168" s="25" t="s">
        <v>116</v>
      </c>
      <c r="B168" s="82">
        <v>871014</v>
      </c>
      <c r="C168" s="43">
        <v>32.824666666666666</v>
      </c>
      <c r="D168" s="43">
        <v>131.08683333333335</v>
      </c>
      <c r="E168" s="58"/>
      <c r="F168" s="46">
        <v>369</v>
      </c>
      <c r="G168" s="47">
        <v>16.899999999999999</v>
      </c>
      <c r="H168" s="50">
        <v>7</v>
      </c>
      <c r="I168" s="47">
        <v>32.299999999999997</v>
      </c>
      <c r="J168" s="50">
        <v>13.1</v>
      </c>
      <c r="K168" s="47">
        <v>132</v>
      </c>
      <c r="L168" s="50">
        <v>6.1</v>
      </c>
      <c r="M168" s="50">
        <v>11.3</v>
      </c>
      <c r="N168" s="50">
        <v>5.6</v>
      </c>
      <c r="O168" s="47">
        <v>41.9</v>
      </c>
      <c r="P168" s="50">
        <v>8.4</v>
      </c>
      <c r="Q168" s="47">
        <v>59</v>
      </c>
      <c r="R168" s="55">
        <v>5.1934984520123839</v>
      </c>
      <c r="S168" s="55"/>
      <c r="T168" s="55"/>
    </row>
    <row r="169" spans="1:20" x14ac:dyDescent="0.15">
      <c r="A169" s="25" t="s">
        <v>116</v>
      </c>
      <c r="B169" s="82">
        <v>880309</v>
      </c>
      <c r="C169" s="43">
        <v>32.824666666666666</v>
      </c>
      <c r="D169" s="43">
        <v>131.08683333333335</v>
      </c>
      <c r="E169" s="58"/>
      <c r="F169" s="46">
        <v>309</v>
      </c>
      <c r="G169" s="47">
        <v>14.7</v>
      </c>
      <c r="H169" s="50">
        <v>7</v>
      </c>
      <c r="I169" s="47">
        <v>43.9</v>
      </c>
      <c r="J169" s="50">
        <v>10</v>
      </c>
      <c r="K169" s="47">
        <v>88</v>
      </c>
      <c r="L169" s="50">
        <v>5.8</v>
      </c>
      <c r="M169" s="50">
        <v>10.3</v>
      </c>
      <c r="N169" s="50">
        <v>5.0999999999999996</v>
      </c>
      <c r="O169" s="47">
        <v>31</v>
      </c>
      <c r="P169" s="50">
        <v>7.6</v>
      </c>
      <c r="Q169" s="47">
        <v>57.5</v>
      </c>
      <c r="R169" s="55">
        <v>2.5474563401670465</v>
      </c>
      <c r="S169" s="55"/>
      <c r="T169" s="55"/>
    </row>
    <row r="170" spans="1:20" x14ac:dyDescent="0.15">
      <c r="A170" s="25" t="s">
        <v>116</v>
      </c>
      <c r="B170" s="82">
        <v>880807</v>
      </c>
      <c r="C170" s="43">
        <v>32.824666666666666</v>
      </c>
      <c r="D170" s="43">
        <v>131.08683333333335</v>
      </c>
      <c r="E170" s="58"/>
      <c r="F170" s="46">
        <v>406</v>
      </c>
      <c r="G170" s="47">
        <v>18.8</v>
      </c>
      <c r="H170" s="47">
        <v>6.6</v>
      </c>
      <c r="I170" s="47">
        <v>15.8</v>
      </c>
      <c r="J170" s="47">
        <v>12</v>
      </c>
      <c r="K170" s="47">
        <v>157</v>
      </c>
      <c r="L170" s="50">
        <v>4.5</v>
      </c>
      <c r="M170" s="50">
        <v>12.3</v>
      </c>
      <c r="N170" s="47">
        <v>5.6</v>
      </c>
      <c r="O170" s="47">
        <v>49.6</v>
      </c>
      <c r="P170" s="47">
        <v>8.5</v>
      </c>
      <c r="Q170" s="47">
        <v>60.3</v>
      </c>
      <c r="R170" s="55">
        <v>12.627900843881857</v>
      </c>
      <c r="S170" s="55"/>
      <c r="T170" s="55"/>
    </row>
    <row r="171" spans="1:20" x14ac:dyDescent="0.15">
      <c r="A171" s="25" t="s">
        <v>116</v>
      </c>
      <c r="B171" s="82">
        <v>881103</v>
      </c>
      <c r="C171" s="43">
        <v>32.824666666666666</v>
      </c>
      <c r="D171" s="43">
        <v>131.08683333333335</v>
      </c>
      <c r="E171" s="58"/>
      <c r="F171" s="46">
        <v>265</v>
      </c>
      <c r="G171" s="47">
        <v>14.9</v>
      </c>
      <c r="H171" s="50">
        <v>7.2</v>
      </c>
      <c r="I171" s="47">
        <v>45.1</v>
      </c>
      <c r="J171" s="50">
        <v>9.4</v>
      </c>
      <c r="K171" s="47">
        <v>64.599999999999994</v>
      </c>
      <c r="L171" s="47">
        <v>4.4000000000000004</v>
      </c>
      <c r="M171" s="50">
        <v>9.6</v>
      </c>
      <c r="N171" s="50">
        <v>4.7</v>
      </c>
      <c r="O171" s="47">
        <v>25.7</v>
      </c>
      <c r="P171" s="50">
        <v>6.3</v>
      </c>
      <c r="Q171" s="47">
        <v>62.2</v>
      </c>
      <c r="R171" s="55">
        <v>1.8203067257945305</v>
      </c>
      <c r="S171" s="55"/>
      <c r="T171" s="55"/>
    </row>
    <row r="172" spans="1:20" x14ac:dyDescent="0.15">
      <c r="A172" s="25" t="s">
        <v>116</v>
      </c>
      <c r="B172" s="82">
        <v>920724</v>
      </c>
      <c r="C172" s="43">
        <v>32.824666666666666</v>
      </c>
      <c r="D172" s="43">
        <v>131.08683333333335</v>
      </c>
      <c r="E172" s="58"/>
      <c r="F172" s="46">
        <v>243</v>
      </c>
      <c r="G172" s="47">
        <v>20</v>
      </c>
      <c r="H172" s="50">
        <v>7</v>
      </c>
      <c r="I172" s="47">
        <v>51.2</v>
      </c>
      <c r="J172" s="50">
        <v>9</v>
      </c>
      <c r="K172" s="47">
        <v>52.6</v>
      </c>
      <c r="L172" s="50">
        <v>6.5</v>
      </c>
      <c r="M172" s="50">
        <v>9.5</v>
      </c>
      <c r="N172" s="50">
        <v>3</v>
      </c>
      <c r="O172" s="47">
        <v>22.3</v>
      </c>
      <c r="P172" s="50">
        <v>6.8</v>
      </c>
      <c r="Q172" s="47">
        <v>62</v>
      </c>
      <c r="R172" s="55">
        <v>1.3055826822916667</v>
      </c>
      <c r="S172" s="55"/>
      <c r="T172" s="55"/>
    </row>
    <row r="173" spans="1:20" x14ac:dyDescent="0.15">
      <c r="A173" s="25" t="s">
        <v>116</v>
      </c>
      <c r="B173" s="82">
        <v>930821</v>
      </c>
      <c r="C173" s="43">
        <v>32.824666666666666</v>
      </c>
      <c r="D173" s="43">
        <v>131.08683333333335</v>
      </c>
      <c r="E173" s="58"/>
      <c r="F173" s="46">
        <v>415</v>
      </c>
      <c r="G173" s="47">
        <v>18.100000000000001</v>
      </c>
      <c r="H173" s="50">
        <v>6.6</v>
      </c>
      <c r="I173" s="47">
        <v>21.9</v>
      </c>
      <c r="J173" s="50">
        <v>12</v>
      </c>
      <c r="K173" s="47">
        <v>138.1</v>
      </c>
      <c r="L173" s="50">
        <v>5.9</v>
      </c>
      <c r="M173" s="50">
        <v>11.9</v>
      </c>
      <c r="N173" s="50">
        <v>5.4</v>
      </c>
      <c r="O173" s="47">
        <v>47.9</v>
      </c>
      <c r="P173" s="50">
        <v>9.8000000000000007</v>
      </c>
      <c r="Q173" s="47">
        <v>67.2</v>
      </c>
      <c r="R173" s="55">
        <v>8.0137937595129376</v>
      </c>
      <c r="S173" s="55"/>
      <c r="T173" s="55"/>
    </row>
    <row r="174" spans="1:20" x14ac:dyDescent="0.15">
      <c r="A174" s="25" t="s">
        <v>116</v>
      </c>
      <c r="B174" s="82">
        <v>940724</v>
      </c>
      <c r="C174" s="43">
        <v>32.824666666666666</v>
      </c>
      <c r="D174" s="43">
        <v>131.08683333333335</v>
      </c>
      <c r="E174" s="58"/>
      <c r="F174" s="46">
        <v>247</v>
      </c>
      <c r="G174" s="47">
        <v>20.2</v>
      </c>
      <c r="H174" s="50">
        <v>7</v>
      </c>
      <c r="I174" s="47">
        <v>48.7</v>
      </c>
      <c r="J174" s="50">
        <v>8.8000000000000007</v>
      </c>
      <c r="K174" s="47">
        <v>52.3</v>
      </c>
      <c r="L174" s="50">
        <v>5.2</v>
      </c>
      <c r="M174" s="50">
        <v>9.8000000000000007</v>
      </c>
      <c r="N174" s="50">
        <v>4.5999999999999996</v>
      </c>
      <c r="O174" s="47">
        <v>23</v>
      </c>
      <c r="P174" s="50">
        <v>7</v>
      </c>
      <c r="Q174" s="47">
        <v>61.2</v>
      </c>
      <c r="R174" s="55">
        <v>1.3647758384668034</v>
      </c>
      <c r="S174" s="55"/>
      <c r="T174" s="55"/>
    </row>
    <row r="175" spans="1:20" x14ac:dyDescent="0.15">
      <c r="A175" s="25" t="s">
        <v>116</v>
      </c>
      <c r="B175" s="82">
        <v>950826</v>
      </c>
      <c r="C175" s="43">
        <v>32.824666666666666</v>
      </c>
      <c r="D175" s="43">
        <v>131.08683333333335</v>
      </c>
      <c r="E175" s="58"/>
      <c r="F175" s="46">
        <v>285</v>
      </c>
      <c r="G175" s="47">
        <v>20.7</v>
      </c>
      <c r="H175" s="50">
        <v>6.8</v>
      </c>
      <c r="I175" s="47">
        <v>45.1</v>
      </c>
      <c r="J175" s="50">
        <v>8.8000000000000007</v>
      </c>
      <c r="K175" s="47">
        <v>66.2</v>
      </c>
      <c r="L175" s="50">
        <v>4.9000000000000004</v>
      </c>
      <c r="M175" s="50">
        <v>9.6999999999999993</v>
      </c>
      <c r="N175" s="50">
        <v>5.4</v>
      </c>
      <c r="O175" s="47">
        <v>29.1</v>
      </c>
      <c r="P175" s="50">
        <v>7.7</v>
      </c>
      <c r="Q175" s="47">
        <v>58.4</v>
      </c>
      <c r="R175" s="55">
        <v>1.865391722099039</v>
      </c>
      <c r="S175" s="55"/>
      <c r="T175" s="55"/>
    </row>
    <row r="176" spans="1:20" x14ac:dyDescent="0.15">
      <c r="A176" s="25" t="s">
        <v>117</v>
      </c>
      <c r="B176" s="82">
        <v>840602</v>
      </c>
      <c r="C176" s="43">
        <v>32.826999999999998</v>
      </c>
      <c r="D176" s="43">
        <v>131.09733333333332</v>
      </c>
      <c r="E176" s="58"/>
      <c r="F176" s="46">
        <v>203</v>
      </c>
      <c r="G176" s="47">
        <v>14.4</v>
      </c>
      <c r="H176" s="50">
        <v>6.9</v>
      </c>
      <c r="I176" s="47">
        <v>48.7</v>
      </c>
      <c r="J176" s="50">
        <v>8.9</v>
      </c>
      <c r="K176" s="47">
        <v>37.299999999999997</v>
      </c>
      <c r="L176" s="50">
        <v>3.1</v>
      </c>
      <c r="M176" s="50">
        <v>8.8000000000000007</v>
      </c>
      <c r="N176" s="50">
        <v>4.0999999999999996</v>
      </c>
      <c r="O176" s="47">
        <v>18.399999999999999</v>
      </c>
      <c r="P176" s="50">
        <v>5.4</v>
      </c>
      <c r="Q176" s="47">
        <v>60</v>
      </c>
      <c r="R176" s="55">
        <v>0.97334873374401076</v>
      </c>
      <c r="S176" s="55"/>
      <c r="T176" s="55"/>
    </row>
    <row r="177" spans="1:20" x14ac:dyDescent="0.15">
      <c r="A177" s="25" t="s">
        <v>117</v>
      </c>
      <c r="B177" s="82">
        <v>851021</v>
      </c>
      <c r="C177" s="43">
        <v>32.826999999999998</v>
      </c>
      <c r="D177" s="43">
        <v>131.09733333333332</v>
      </c>
      <c r="E177" s="58"/>
      <c r="F177" s="46">
        <v>208</v>
      </c>
      <c r="G177" s="47">
        <v>14.4</v>
      </c>
      <c r="H177" s="50">
        <v>6.8</v>
      </c>
      <c r="I177" s="47">
        <v>51.2</v>
      </c>
      <c r="J177" s="50">
        <v>7.7</v>
      </c>
      <c r="K177" s="47">
        <v>36.6</v>
      </c>
      <c r="L177" s="50">
        <v>3</v>
      </c>
      <c r="M177" s="50">
        <v>9.3000000000000007</v>
      </c>
      <c r="N177" s="50">
        <v>3.9</v>
      </c>
      <c r="O177" s="47">
        <v>20</v>
      </c>
      <c r="P177" s="50">
        <v>5.8</v>
      </c>
      <c r="Q177" s="47">
        <v>61.8</v>
      </c>
      <c r="R177" s="55">
        <v>0.90844726562500011</v>
      </c>
      <c r="S177" s="55"/>
      <c r="T177" s="55"/>
    </row>
    <row r="178" spans="1:20" x14ac:dyDescent="0.15">
      <c r="A178" s="25" t="s">
        <v>118</v>
      </c>
      <c r="B178" s="82">
        <v>860828</v>
      </c>
      <c r="C178" s="43">
        <v>32.826999999999998</v>
      </c>
      <c r="D178" s="43">
        <v>131.09733333333332</v>
      </c>
      <c r="E178" s="58"/>
      <c r="F178" s="46">
        <v>212</v>
      </c>
      <c r="G178" s="47">
        <v>14.5</v>
      </c>
      <c r="H178" s="50">
        <v>6.6</v>
      </c>
      <c r="I178" s="47">
        <v>50</v>
      </c>
      <c r="J178" s="50">
        <v>10.3</v>
      </c>
      <c r="K178" s="47">
        <v>37.6</v>
      </c>
      <c r="L178" s="50">
        <v>4</v>
      </c>
      <c r="M178" s="50">
        <v>9.4</v>
      </c>
      <c r="N178" s="50">
        <v>4.0999999999999996</v>
      </c>
      <c r="O178" s="47">
        <v>19.899999999999999</v>
      </c>
      <c r="P178" s="50">
        <v>5.7</v>
      </c>
      <c r="Q178" s="47">
        <v>55.2</v>
      </c>
      <c r="R178" s="55">
        <v>0.95566666666666666</v>
      </c>
      <c r="S178" s="55"/>
      <c r="T178" s="55"/>
    </row>
    <row r="179" spans="1:20" x14ac:dyDescent="0.15">
      <c r="A179" s="25" t="s">
        <v>118</v>
      </c>
      <c r="B179" s="82">
        <v>870301</v>
      </c>
      <c r="C179" s="43">
        <v>32.826999999999998</v>
      </c>
      <c r="D179" s="43">
        <v>131.09733333333332</v>
      </c>
      <c r="E179" s="58"/>
      <c r="F179" s="46">
        <v>215</v>
      </c>
      <c r="G179" s="47">
        <v>14</v>
      </c>
      <c r="H179" s="50">
        <v>6.7</v>
      </c>
      <c r="I179" s="47">
        <v>51.2</v>
      </c>
      <c r="J179" s="50">
        <v>9.4</v>
      </c>
      <c r="K179" s="47">
        <v>39.6</v>
      </c>
      <c r="L179" s="50">
        <v>5.4</v>
      </c>
      <c r="M179" s="50">
        <v>9.5</v>
      </c>
      <c r="N179" s="50">
        <v>4</v>
      </c>
      <c r="O179" s="47">
        <v>18.600000000000001</v>
      </c>
      <c r="P179" s="50">
        <v>5.9</v>
      </c>
      <c r="Q179" s="47">
        <v>55.7</v>
      </c>
      <c r="R179" s="55">
        <v>0.98291015625000011</v>
      </c>
      <c r="S179" s="55"/>
      <c r="T179" s="55"/>
    </row>
    <row r="180" spans="1:20" x14ac:dyDescent="0.15">
      <c r="A180" s="25" t="s">
        <v>118</v>
      </c>
      <c r="B180" s="82">
        <v>870529</v>
      </c>
      <c r="C180" s="43">
        <v>32.826999999999998</v>
      </c>
      <c r="D180" s="43">
        <v>131.09733333333332</v>
      </c>
      <c r="E180" s="58"/>
      <c r="F180" s="46">
        <v>212</v>
      </c>
      <c r="G180" s="47">
        <v>14.5</v>
      </c>
      <c r="H180" s="50">
        <v>6.6</v>
      </c>
      <c r="I180" s="47">
        <v>52.4</v>
      </c>
      <c r="J180" s="50">
        <v>7.2</v>
      </c>
      <c r="K180" s="47">
        <v>37.9</v>
      </c>
      <c r="L180" s="50">
        <v>3.2</v>
      </c>
      <c r="M180" s="50">
        <v>8.6999999999999993</v>
      </c>
      <c r="N180" s="50">
        <v>4.3</v>
      </c>
      <c r="O180" s="47">
        <v>20.100000000000001</v>
      </c>
      <c r="P180" s="50">
        <v>5.9</v>
      </c>
      <c r="Q180" s="47">
        <v>53.8</v>
      </c>
      <c r="R180" s="55">
        <v>0.91917143765903309</v>
      </c>
      <c r="S180" s="55"/>
      <c r="T180" s="55"/>
    </row>
    <row r="181" spans="1:20" x14ac:dyDescent="0.15">
      <c r="A181" s="25" t="s">
        <v>118</v>
      </c>
      <c r="B181" s="82">
        <v>870808</v>
      </c>
      <c r="C181" s="43">
        <v>32.826999999999998</v>
      </c>
      <c r="D181" s="43">
        <v>131.09733333333332</v>
      </c>
      <c r="E181" s="58"/>
      <c r="F181" s="46">
        <v>216</v>
      </c>
      <c r="G181" s="47">
        <v>14.6</v>
      </c>
      <c r="H181" s="50">
        <v>6.6</v>
      </c>
      <c r="I181" s="47">
        <v>51.2</v>
      </c>
      <c r="J181" s="50">
        <v>10.6</v>
      </c>
      <c r="K181" s="47">
        <v>37.4</v>
      </c>
      <c r="L181" s="50">
        <v>4.5999999999999996</v>
      </c>
      <c r="M181" s="50">
        <v>9</v>
      </c>
      <c r="N181" s="50">
        <v>4.2</v>
      </c>
      <c r="O181" s="47">
        <v>19.7</v>
      </c>
      <c r="P181" s="50">
        <v>5.8</v>
      </c>
      <c r="Q181" s="47">
        <v>56.8</v>
      </c>
      <c r="R181" s="55">
        <v>0.92830403645833337</v>
      </c>
      <c r="S181" s="55"/>
      <c r="T181" s="55"/>
    </row>
    <row r="182" spans="1:20" x14ac:dyDescent="0.15">
      <c r="A182" s="25" t="s">
        <v>118</v>
      </c>
      <c r="B182" s="82">
        <v>871014</v>
      </c>
      <c r="C182" s="43">
        <v>32.826999999999998</v>
      </c>
      <c r="D182" s="43">
        <v>131.09733333333332</v>
      </c>
      <c r="E182" s="58"/>
      <c r="F182" s="46">
        <v>212</v>
      </c>
      <c r="G182" s="47">
        <v>14.4</v>
      </c>
      <c r="H182" s="47">
        <v>6.6</v>
      </c>
      <c r="I182" s="47">
        <v>52.4</v>
      </c>
      <c r="J182" s="50">
        <v>9.5</v>
      </c>
      <c r="K182" s="47">
        <v>42.8</v>
      </c>
      <c r="L182" s="47">
        <v>5</v>
      </c>
      <c r="M182" s="47">
        <v>9.1</v>
      </c>
      <c r="N182" s="50">
        <v>4.2</v>
      </c>
      <c r="O182" s="47">
        <v>19.3</v>
      </c>
      <c r="P182" s="50">
        <v>5.7</v>
      </c>
      <c r="Q182" s="47">
        <v>54.2</v>
      </c>
      <c r="R182" s="55">
        <v>1.0380089058524173</v>
      </c>
      <c r="S182" s="55"/>
      <c r="T182" s="55"/>
    </row>
    <row r="183" spans="1:20" x14ac:dyDescent="0.15">
      <c r="A183" s="25" t="s">
        <v>118</v>
      </c>
      <c r="B183" s="82">
        <v>880311</v>
      </c>
      <c r="C183" s="43">
        <v>32.826999999999998</v>
      </c>
      <c r="D183" s="43">
        <v>131.09733333333332</v>
      </c>
      <c r="E183" s="58"/>
      <c r="F183" s="46">
        <v>207.3</v>
      </c>
      <c r="G183" s="47">
        <v>14.1</v>
      </c>
      <c r="H183" s="50">
        <v>6.8</v>
      </c>
      <c r="I183" s="47">
        <v>55.9</v>
      </c>
      <c r="J183" s="47">
        <v>7.3</v>
      </c>
      <c r="K183" s="47">
        <v>40.9</v>
      </c>
      <c r="L183" s="50">
        <v>4.5</v>
      </c>
      <c r="M183" s="50">
        <v>9.3000000000000007</v>
      </c>
      <c r="N183" s="50">
        <v>3.4</v>
      </c>
      <c r="O183" s="47">
        <v>20.2</v>
      </c>
      <c r="P183" s="50">
        <v>5.5</v>
      </c>
      <c r="Q183" s="47">
        <v>55.9</v>
      </c>
      <c r="R183" s="55">
        <v>0.92982259988073945</v>
      </c>
      <c r="S183" s="55"/>
      <c r="T183" s="55"/>
    </row>
    <row r="184" spans="1:20" x14ac:dyDescent="0.15">
      <c r="A184" s="25" t="s">
        <v>118</v>
      </c>
      <c r="B184" s="82">
        <v>880807</v>
      </c>
      <c r="C184" s="43">
        <v>32.826999999999998</v>
      </c>
      <c r="D184" s="43">
        <v>131.09733333333332</v>
      </c>
      <c r="E184" s="58"/>
      <c r="F184" s="46">
        <v>217</v>
      </c>
      <c r="G184" s="47">
        <v>14.5</v>
      </c>
      <c r="H184" s="50">
        <v>6.6</v>
      </c>
      <c r="I184" s="47">
        <v>47.5</v>
      </c>
      <c r="J184" s="50">
        <v>7.9</v>
      </c>
      <c r="K184" s="47">
        <v>44.4</v>
      </c>
      <c r="L184" s="50">
        <v>4.3</v>
      </c>
      <c r="M184" s="50">
        <v>9.4</v>
      </c>
      <c r="N184" s="50">
        <v>4.2</v>
      </c>
      <c r="O184" s="47">
        <v>20.399999999999999</v>
      </c>
      <c r="P184" s="50">
        <v>5.8</v>
      </c>
      <c r="Q184" s="47">
        <v>55</v>
      </c>
      <c r="R184" s="55">
        <v>1.1878947368421051</v>
      </c>
      <c r="S184" s="55"/>
      <c r="T184" s="55"/>
    </row>
    <row r="185" spans="1:20" x14ac:dyDescent="0.15">
      <c r="A185" s="25" t="s">
        <v>118</v>
      </c>
      <c r="B185" s="82">
        <v>881103</v>
      </c>
      <c r="C185" s="43">
        <v>32.826999999999998</v>
      </c>
      <c r="D185" s="43">
        <v>131.09733333333332</v>
      </c>
      <c r="E185" s="58"/>
      <c r="F185" s="46">
        <v>217</v>
      </c>
      <c r="G185" s="47">
        <v>14.2</v>
      </c>
      <c r="H185" s="50">
        <v>6.6</v>
      </c>
      <c r="I185" s="47">
        <v>47.5</v>
      </c>
      <c r="J185" s="50">
        <v>7.7</v>
      </c>
      <c r="K185" s="47">
        <v>43.4</v>
      </c>
      <c r="L185" s="50">
        <v>2.6</v>
      </c>
      <c r="M185" s="50">
        <v>8.6999999999999993</v>
      </c>
      <c r="N185" s="50">
        <v>4</v>
      </c>
      <c r="O185" s="47">
        <v>19.399999999999999</v>
      </c>
      <c r="P185" s="50">
        <v>5.5</v>
      </c>
      <c r="Q185" s="47">
        <v>60.5</v>
      </c>
      <c r="R185" s="55">
        <v>1.1611403508771929</v>
      </c>
      <c r="S185" s="55"/>
      <c r="T185" s="55"/>
    </row>
    <row r="186" spans="1:20" x14ac:dyDescent="0.15">
      <c r="A186" s="25" t="s">
        <v>118</v>
      </c>
      <c r="B186" s="82">
        <v>920724</v>
      </c>
      <c r="C186" s="43">
        <v>32.826999999999998</v>
      </c>
      <c r="D186" s="43">
        <v>131.09733333333332</v>
      </c>
      <c r="E186" s="58"/>
      <c r="F186" s="46">
        <v>215</v>
      </c>
      <c r="G186" s="47">
        <v>14.7</v>
      </c>
      <c r="H186" s="50">
        <v>6.8</v>
      </c>
      <c r="I186" s="47">
        <v>53.6</v>
      </c>
      <c r="J186" s="50">
        <v>7.1</v>
      </c>
      <c r="K186" s="47">
        <v>43.8</v>
      </c>
      <c r="L186" s="50">
        <v>5.6</v>
      </c>
      <c r="M186" s="50">
        <v>9</v>
      </c>
      <c r="N186" s="50">
        <v>3.1</v>
      </c>
      <c r="O186" s="47">
        <v>19.399999999999999</v>
      </c>
      <c r="P186" s="50">
        <v>6.1</v>
      </c>
      <c r="Q186" s="47">
        <v>62.5</v>
      </c>
      <c r="R186" s="55">
        <v>1.0384794776119401</v>
      </c>
      <c r="S186" s="55"/>
      <c r="T186" s="55"/>
    </row>
    <row r="187" spans="1:20" x14ac:dyDescent="0.15">
      <c r="A187" s="25" t="s">
        <v>118</v>
      </c>
      <c r="B187" s="82">
        <v>930821</v>
      </c>
      <c r="C187" s="43">
        <v>32.826999999999998</v>
      </c>
      <c r="D187" s="43">
        <v>131.09733333333332</v>
      </c>
      <c r="E187" s="58"/>
      <c r="F187" s="46">
        <v>210</v>
      </c>
      <c r="G187" s="47">
        <v>14.7</v>
      </c>
      <c r="H187" s="50">
        <v>6.6</v>
      </c>
      <c r="I187" s="47">
        <v>47.5</v>
      </c>
      <c r="J187" s="50">
        <v>7.5</v>
      </c>
      <c r="K187" s="47">
        <v>43.8</v>
      </c>
      <c r="L187" s="50">
        <v>4.9000000000000004</v>
      </c>
      <c r="M187" s="50">
        <v>9.1999999999999993</v>
      </c>
      <c r="N187" s="50">
        <v>3.5</v>
      </c>
      <c r="O187" s="47">
        <v>20</v>
      </c>
      <c r="P187" s="50">
        <v>6.3</v>
      </c>
      <c r="Q187" s="47">
        <v>63.5</v>
      </c>
      <c r="R187" s="55">
        <v>1.1718421052631578</v>
      </c>
      <c r="S187" s="55"/>
      <c r="T187" s="55"/>
    </row>
    <row r="188" spans="1:20" x14ac:dyDescent="0.15">
      <c r="A188" s="25" t="s">
        <v>118</v>
      </c>
      <c r="B188" s="82">
        <v>940724</v>
      </c>
      <c r="C188" s="43">
        <v>32.826999999999998</v>
      </c>
      <c r="D188" s="43">
        <v>131.09733333333332</v>
      </c>
      <c r="E188" s="58"/>
      <c r="F188" s="46">
        <v>240</v>
      </c>
      <c r="G188" s="47">
        <v>14.7</v>
      </c>
      <c r="H188" s="50">
        <v>6.6</v>
      </c>
      <c r="I188" s="47">
        <v>50</v>
      </c>
      <c r="J188" s="50">
        <v>8.8000000000000007</v>
      </c>
      <c r="K188" s="47">
        <v>50.5</v>
      </c>
      <c r="L188" s="50">
        <v>4.5999999999999996</v>
      </c>
      <c r="M188" s="50">
        <v>9.6</v>
      </c>
      <c r="N188" s="50">
        <v>4.5</v>
      </c>
      <c r="O188" s="47">
        <v>21.4</v>
      </c>
      <c r="P188" s="50">
        <v>6.6</v>
      </c>
      <c r="Q188" s="47">
        <v>62.5</v>
      </c>
      <c r="R188" s="55">
        <v>1.2835416666666666</v>
      </c>
      <c r="S188" s="55"/>
      <c r="T188" s="55"/>
    </row>
    <row r="189" spans="1:20" x14ac:dyDescent="0.15">
      <c r="A189" s="25" t="s">
        <v>118</v>
      </c>
      <c r="B189" s="82">
        <v>950826</v>
      </c>
      <c r="C189" s="43">
        <v>32.826999999999998</v>
      </c>
      <c r="D189" s="43">
        <v>131.09733333333332</v>
      </c>
      <c r="E189" s="58"/>
      <c r="F189" s="46">
        <v>221</v>
      </c>
      <c r="G189" s="47">
        <v>14.5</v>
      </c>
      <c r="H189" s="50">
        <v>6.6</v>
      </c>
      <c r="I189" s="47">
        <v>52.4</v>
      </c>
      <c r="J189" s="50">
        <v>7.8</v>
      </c>
      <c r="K189" s="47">
        <v>44.5</v>
      </c>
      <c r="L189" s="50">
        <v>4.5999999999999996</v>
      </c>
      <c r="M189" s="50">
        <v>8.8000000000000007</v>
      </c>
      <c r="N189" s="50">
        <v>4.8</v>
      </c>
      <c r="O189" s="47">
        <v>20.7</v>
      </c>
      <c r="P189" s="50">
        <v>6.3</v>
      </c>
      <c r="Q189" s="47">
        <v>59.5</v>
      </c>
      <c r="R189" s="55">
        <v>1.0792382315521629</v>
      </c>
      <c r="S189" s="55"/>
      <c r="T189" s="55"/>
    </row>
    <row r="190" spans="1:20" x14ac:dyDescent="0.15">
      <c r="A190" s="25" t="s">
        <v>119</v>
      </c>
      <c r="B190" s="82">
        <v>870301</v>
      </c>
      <c r="C190" s="43">
        <v>32.825000000000003</v>
      </c>
      <c r="D190" s="43">
        <v>131.10183333333333</v>
      </c>
      <c r="E190" s="58"/>
      <c r="F190" s="46">
        <v>256</v>
      </c>
      <c r="G190" s="47">
        <v>10.9</v>
      </c>
      <c r="H190" s="50">
        <v>7</v>
      </c>
      <c r="I190" s="47">
        <v>53</v>
      </c>
      <c r="J190" s="47">
        <v>10.4</v>
      </c>
      <c r="K190" s="47">
        <v>47.8</v>
      </c>
      <c r="L190" s="47">
        <v>14.3</v>
      </c>
      <c r="M190" s="50">
        <v>10.1</v>
      </c>
      <c r="N190" s="50">
        <v>5.6</v>
      </c>
      <c r="O190" s="47">
        <v>23.5</v>
      </c>
      <c r="P190" s="50">
        <v>6.8</v>
      </c>
      <c r="Q190" s="47">
        <v>57.2</v>
      </c>
      <c r="R190" s="55">
        <v>1.1461477987421382</v>
      </c>
      <c r="S190" s="55"/>
      <c r="T190" s="55"/>
    </row>
    <row r="191" spans="1:20" x14ac:dyDescent="0.15">
      <c r="A191" s="25" t="s">
        <v>119</v>
      </c>
      <c r="B191" s="82">
        <v>870529</v>
      </c>
      <c r="C191" s="43">
        <v>32.825000000000003</v>
      </c>
      <c r="D191" s="43">
        <v>131.10183333333333</v>
      </c>
      <c r="E191" s="58"/>
      <c r="F191" s="46">
        <v>251</v>
      </c>
      <c r="G191" s="47">
        <v>21.5</v>
      </c>
      <c r="H191" s="50">
        <v>6.6</v>
      </c>
      <c r="I191" s="47">
        <v>50.6</v>
      </c>
      <c r="J191" s="47">
        <v>8.4</v>
      </c>
      <c r="K191" s="47">
        <v>49.2</v>
      </c>
      <c r="L191" s="47">
        <v>10.5</v>
      </c>
      <c r="M191" s="50">
        <v>8.8000000000000007</v>
      </c>
      <c r="N191" s="50">
        <v>6</v>
      </c>
      <c r="O191" s="47">
        <v>23.6</v>
      </c>
      <c r="P191" s="50">
        <v>5.9</v>
      </c>
      <c r="Q191" s="47">
        <v>53.2</v>
      </c>
      <c r="R191" s="55">
        <v>1.2356719367588935</v>
      </c>
      <c r="S191" s="55"/>
      <c r="T191" s="55"/>
    </row>
    <row r="192" spans="1:20" x14ac:dyDescent="0.15">
      <c r="A192" s="25" t="s">
        <v>120</v>
      </c>
      <c r="B192" s="82">
        <v>870808</v>
      </c>
      <c r="C192" s="43">
        <v>32.825000000000003</v>
      </c>
      <c r="D192" s="43">
        <v>131.10183333333333</v>
      </c>
      <c r="E192" s="58"/>
      <c r="F192" s="46">
        <v>252</v>
      </c>
      <c r="G192" s="47">
        <v>18.600000000000001</v>
      </c>
      <c r="H192" s="50">
        <v>6.8</v>
      </c>
      <c r="I192" s="47">
        <v>54.2</v>
      </c>
      <c r="J192" s="47">
        <v>12.8</v>
      </c>
      <c r="K192" s="47">
        <v>41.6</v>
      </c>
      <c r="L192" s="47">
        <v>14.8</v>
      </c>
      <c r="M192" s="50">
        <v>9.6999999999999993</v>
      </c>
      <c r="N192" s="50">
        <v>5.8</v>
      </c>
      <c r="O192" s="47">
        <v>25.2</v>
      </c>
      <c r="P192" s="50">
        <v>6.4</v>
      </c>
      <c r="Q192" s="47">
        <v>58.8</v>
      </c>
      <c r="R192" s="55">
        <v>0.97539975399753998</v>
      </c>
      <c r="S192" s="55"/>
      <c r="T192" s="55"/>
    </row>
    <row r="193" spans="1:20" x14ac:dyDescent="0.15">
      <c r="A193" s="25" t="s">
        <v>120</v>
      </c>
      <c r="B193" s="82">
        <v>871014</v>
      </c>
      <c r="C193" s="43">
        <v>32.825000000000003</v>
      </c>
      <c r="D193" s="43">
        <v>131.10183333333333</v>
      </c>
      <c r="E193" s="58"/>
      <c r="F193" s="46">
        <v>255</v>
      </c>
      <c r="G193" s="47">
        <v>16.600000000000001</v>
      </c>
      <c r="H193" s="47">
        <v>6.9</v>
      </c>
      <c r="I193" s="47">
        <v>56</v>
      </c>
      <c r="J193" s="47">
        <v>11.2</v>
      </c>
      <c r="K193" s="47">
        <v>48</v>
      </c>
      <c r="L193" s="47">
        <v>13.7</v>
      </c>
      <c r="M193" s="50">
        <v>9.3000000000000007</v>
      </c>
      <c r="N193" s="47">
        <v>5.8</v>
      </c>
      <c r="O193" s="47">
        <v>24.3</v>
      </c>
      <c r="P193" s="47">
        <v>6.3</v>
      </c>
      <c r="Q193" s="47">
        <v>58</v>
      </c>
      <c r="R193" s="55">
        <v>1.0892857142857142</v>
      </c>
      <c r="S193" s="55"/>
      <c r="T193" s="55"/>
    </row>
    <row r="194" spans="1:20" x14ac:dyDescent="0.15">
      <c r="A194" s="25" t="s">
        <v>120</v>
      </c>
      <c r="B194" s="82">
        <v>880309</v>
      </c>
      <c r="C194" s="43">
        <v>32.825000000000003</v>
      </c>
      <c r="D194" s="43">
        <v>131.10183333333333</v>
      </c>
      <c r="E194" s="58"/>
      <c r="F194" s="46">
        <v>267</v>
      </c>
      <c r="G194" s="47">
        <v>15.6</v>
      </c>
      <c r="H194" s="50">
        <v>8.4</v>
      </c>
      <c r="I194" s="47">
        <v>53.6</v>
      </c>
      <c r="J194" s="47">
        <v>9.4</v>
      </c>
      <c r="K194" s="47">
        <v>54</v>
      </c>
      <c r="L194" s="47">
        <v>13.7</v>
      </c>
      <c r="M194" s="50">
        <v>9.6999999999999993</v>
      </c>
      <c r="N194" s="50">
        <v>5.7</v>
      </c>
      <c r="O194" s="47">
        <v>25.2</v>
      </c>
      <c r="P194" s="50">
        <v>6.9</v>
      </c>
      <c r="Q194" s="47">
        <v>53.5</v>
      </c>
      <c r="R194" s="55">
        <v>1.2803171641791045</v>
      </c>
      <c r="S194" s="55"/>
      <c r="T194" s="55"/>
    </row>
    <row r="195" spans="1:20" x14ac:dyDescent="0.15">
      <c r="A195" s="25" t="s">
        <v>120</v>
      </c>
      <c r="B195" s="82">
        <v>880807</v>
      </c>
      <c r="C195" s="43">
        <v>32.825000000000003</v>
      </c>
      <c r="D195" s="43">
        <v>131.10183333333333</v>
      </c>
      <c r="E195" s="58"/>
      <c r="F195" s="46">
        <v>251</v>
      </c>
      <c r="G195" s="47">
        <v>22.9</v>
      </c>
      <c r="H195" s="50">
        <v>8.1999999999999993</v>
      </c>
      <c r="I195" s="47">
        <v>52.4</v>
      </c>
      <c r="J195" s="47">
        <v>8.6</v>
      </c>
      <c r="K195" s="47">
        <v>49.2</v>
      </c>
      <c r="L195" s="47">
        <v>14.1</v>
      </c>
      <c r="M195" s="50">
        <v>10</v>
      </c>
      <c r="N195" s="50">
        <v>5.9</v>
      </c>
      <c r="O195" s="47">
        <v>25.2</v>
      </c>
      <c r="P195" s="50">
        <v>6.3</v>
      </c>
      <c r="Q195" s="47">
        <v>57.3</v>
      </c>
      <c r="R195" s="55">
        <v>1.1932251908396949</v>
      </c>
      <c r="S195" s="55"/>
      <c r="T195" s="55"/>
    </row>
    <row r="196" spans="1:20" x14ac:dyDescent="0.15">
      <c r="A196" s="25" t="s">
        <v>120</v>
      </c>
      <c r="B196" s="82">
        <v>881103</v>
      </c>
      <c r="C196" s="43">
        <v>32.825000000000003</v>
      </c>
      <c r="D196" s="43">
        <v>131.10183333333333</v>
      </c>
      <c r="E196" s="58"/>
      <c r="F196" s="46">
        <v>250</v>
      </c>
      <c r="G196" s="47">
        <v>15.1</v>
      </c>
      <c r="H196" s="50">
        <v>7.4</v>
      </c>
      <c r="I196" s="47">
        <v>50</v>
      </c>
      <c r="J196" s="47">
        <v>9.1999999999999993</v>
      </c>
      <c r="K196" s="47">
        <v>44.8</v>
      </c>
      <c r="L196" s="47">
        <v>11.5</v>
      </c>
      <c r="M196" s="50">
        <v>8.9</v>
      </c>
      <c r="N196" s="50">
        <v>5.3</v>
      </c>
      <c r="O196" s="47">
        <v>23.5</v>
      </c>
      <c r="P196" s="50">
        <v>6.1</v>
      </c>
      <c r="Q196" s="47">
        <v>62</v>
      </c>
      <c r="R196" s="55">
        <v>1.1386666666666665</v>
      </c>
      <c r="S196" s="55"/>
      <c r="T196" s="55"/>
    </row>
    <row r="197" spans="1:20" x14ac:dyDescent="0.15">
      <c r="A197" s="25" t="s">
        <v>121</v>
      </c>
      <c r="B197" s="82">
        <v>870301</v>
      </c>
      <c r="C197" s="43">
        <v>32.812666666666665</v>
      </c>
      <c r="D197" s="43">
        <v>131.13</v>
      </c>
      <c r="E197" s="58"/>
      <c r="F197" s="46">
        <v>141</v>
      </c>
      <c r="G197" s="47">
        <v>13.6</v>
      </c>
      <c r="H197" s="50">
        <v>7</v>
      </c>
      <c r="I197" s="47">
        <v>75</v>
      </c>
      <c r="J197" s="50">
        <v>2.2000000000000002</v>
      </c>
      <c r="K197" s="50">
        <v>4.9000000000000004</v>
      </c>
      <c r="L197" s="50">
        <v>1.3</v>
      </c>
      <c r="M197" s="50">
        <v>6</v>
      </c>
      <c r="N197" s="50">
        <v>3.2</v>
      </c>
      <c r="O197" s="47">
        <v>12.2</v>
      </c>
      <c r="P197" s="47">
        <v>5.4</v>
      </c>
      <c r="Q197" s="47">
        <v>49.3</v>
      </c>
      <c r="R197" s="55">
        <v>8.3027777777777784E-2</v>
      </c>
      <c r="S197" s="55"/>
      <c r="T197" s="55"/>
    </row>
    <row r="198" spans="1:20" x14ac:dyDescent="0.15">
      <c r="A198" s="25" t="s">
        <v>121</v>
      </c>
      <c r="B198" s="82">
        <v>870529</v>
      </c>
      <c r="C198" s="43">
        <v>32.812666666666665</v>
      </c>
      <c r="D198" s="43">
        <v>131.13</v>
      </c>
      <c r="E198" s="58"/>
      <c r="F198" s="46">
        <v>141</v>
      </c>
      <c r="G198" s="47">
        <v>14.6</v>
      </c>
      <c r="H198" s="47">
        <v>7</v>
      </c>
      <c r="I198" s="47">
        <v>75.599999999999994</v>
      </c>
      <c r="J198" s="50">
        <v>2.2000000000000002</v>
      </c>
      <c r="K198" s="47">
        <v>5</v>
      </c>
      <c r="L198" s="47">
        <v>0</v>
      </c>
      <c r="M198" s="47">
        <v>5.7</v>
      </c>
      <c r="N198" s="47">
        <v>3.4</v>
      </c>
      <c r="O198" s="47">
        <v>12.2</v>
      </c>
      <c r="P198" s="47">
        <v>5</v>
      </c>
      <c r="Q198" s="47">
        <v>48</v>
      </c>
      <c r="R198" s="55">
        <v>8.4049823633156981E-2</v>
      </c>
      <c r="S198" s="55"/>
      <c r="T198" s="55"/>
    </row>
    <row r="199" spans="1:20" x14ac:dyDescent="0.15">
      <c r="A199" s="25" t="s">
        <v>122</v>
      </c>
      <c r="B199" s="82">
        <v>870808</v>
      </c>
      <c r="C199" s="43">
        <v>32.812666666666665</v>
      </c>
      <c r="D199" s="43">
        <v>131.13</v>
      </c>
      <c r="E199" s="58"/>
      <c r="F199" s="46">
        <v>148</v>
      </c>
      <c r="G199" s="47">
        <v>14.5</v>
      </c>
      <c r="H199" s="50">
        <v>7.2</v>
      </c>
      <c r="I199" s="47">
        <v>78.599999999999994</v>
      </c>
      <c r="J199" s="50">
        <v>2.5</v>
      </c>
      <c r="K199" s="50">
        <v>4.5999999999999996</v>
      </c>
      <c r="L199" s="50">
        <v>1.9</v>
      </c>
      <c r="M199" s="50">
        <v>6.1</v>
      </c>
      <c r="N199" s="50">
        <v>3.4</v>
      </c>
      <c r="O199" s="47">
        <v>13.4</v>
      </c>
      <c r="P199" s="47">
        <v>5.4</v>
      </c>
      <c r="Q199" s="47">
        <v>49.5</v>
      </c>
      <c r="R199" s="55">
        <v>7.437446988973706E-2</v>
      </c>
      <c r="S199" s="55"/>
      <c r="T199" s="55"/>
    </row>
    <row r="200" spans="1:20" x14ac:dyDescent="0.15">
      <c r="A200" s="25" t="s">
        <v>121</v>
      </c>
      <c r="B200" s="82">
        <v>871014</v>
      </c>
      <c r="C200" s="43">
        <v>32.812666666666665</v>
      </c>
      <c r="D200" s="43">
        <v>131.13</v>
      </c>
      <c r="E200" s="58"/>
      <c r="F200" s="46">
        <v>142</v>
      </c>
      <c r="G200" s="47">
        <v>14.3</v>
      </c>
      <c r="H200" s="50">
        <v>7.1</v>
      </c>
      <c r="I200" s="47">
        <v>78.599999999999994</v>
      </c>
      <c r="J200" s="50">
        <v>2.5</v>
      </c>
      <c r="K200" s="50">
        <v>6</v>
      </c>
      <c r="L200" s="50">
        <v>1.1000000000000001</v>
      </c>
      <c r="M200" s="50">
        <v>5.9</v>
      </c>
      <c r="N200" s="50">
        <v>3.1</v>
      </c>
      <c r="O200" s="47">
        <v>12.6</v>
      </c>
      <c r="P200" s="50">
        <v>5.2</v>
      </c>
      <c r="Q200" s="47">
        <v>47.8</v>
      </c>
      <c r="R200" s="55">
        <v>9.7010178117048346E-2</v>
      </c>
      <c r="S200" s="55"/>
      <c r="T200" s="55"/>
    </row>
    <row r="201" spans="1:20" x14ac:dyDescent="0.15">
      <c r="A201" s="25" t="s">
        <v>121</v>
      </c>
      <c r="B201" s="82">
        <v>880309</v>
      </c>
      <c r="C201" s="43">
        <v>32.812666666666665</v>
      </c>
      <c r="D201" s="43">
        <v>131.13</v>
      </c>
      <c r="E201" s="58"/>
      <c r="F201" s="46">
        <v>142</v>
      </c>
      <c r="G201" s="47">
        <v>13.6</v>
      </c>
      <c r="H201" s="50">
        <v>7.2</v>
      </c>
      <c r="I201" s="47">
        <v>75.599999999999994</v>
      </c>
      <c r="J201" s="50">
        <v>2.4</v>
      </c>
      <c r="K201" s="50">
        <v>4.5999999999999996</v>
      </c>
      <c r="L201" s="50">
        <v>0</v>
      </c>
      <c r="M201" s="50">
        <v>5.8</v>
      </c>
      <c r="N201" s="50">
        <v>3.2</v>
      </c>
      <c r="O201" s="47">
        <v>12.3</v>
      </c>
      <c r="P201" s="50">
        <v>5.3</v>
      </c>
      <c r="Q201" s="47">
        <v>51.3</v>
      </c>
      <c r="R201" s="55">
        <v>7.7325837742504414E-2</v>
      </c>
      <c r="S201" s="55"/>
      <c r="T201" s="55"/>
    </row>
    <row r="202" spans="1:20" x14ac:dyDescent="0.15">
      <c r="A202" s="25" t="s">
        <v>122</v>
      </c>
      <c r="B202" s="82">
        <v>880807</v>
      </c>
      <c r="C202" s="43">
        <v>32.812666666666665</v>
      </c>
      <c r="D202" s="43">
        <v>131.13</v>
      </c>
      <c r="E202" s="58"/>
      <c r="F202" s="46">
        <v>144</v>
      </c>
      <c r="G202" s="47">
        <v>14.5</v>
      </c>
      <c r="H202" s="50">
        <v>7</v>
      </c>
      <c r="I202" s="47">
        <v>75.599999999999994</v>
      </c>
      <c r="J202" s="50">
        <v>2.6</v>
      </c>
      <c r="K202" s="50">
        <v>4.8</v>
      </c>
      <c r="L202" s="50">
        <v>1</v>
      </c>
      <c r="M202" s="50">
        <v>6.2</v>
      </c>
      <c r="N202" s="50">
        <v>3.3</v>
      </c>
      <c r="O202" s="47">
        <v>13.1</v>
      </c>
      <c r="P202" s="50">
        <v>5.3</v>
      </c>
      <c r="Q202" s="47">
        <v>48.7</v>
      </c>
      <c r="R202" s="55">
        <v>8.0687830687830683E-2</v>
      </c>
      <c r="S202" s="55"/>
      <c r="T202" s="55"/>
    </row>
    <row r="203" spans="1:20" x14ac:dyDescent="0.15">
      <c r="A203" s="25" t="s">
        <v>122</v>
      </c>
      <c r="B203" s="82">
        <v>881103</v>
      </c>
      <c r="C203" s="43">
        <v>32.812666666666665</v>
      </c>
      <c r="D203" s="43">
        <v>131.13</v>
      </c>
      <c r="E203" s="58"/>
      <c r="F203" s="46">
        <v>142</v>
      </c>
      <c r="G203" s="47">
        <v>14.1</v>
      </c>
      <c r="H203" s="47">
        <v>7</v>
      </c>
      <c r="I203" s="47">
        <v>73.099999999999994</v>
      </c>
      <c r="J203" s="47">
        <v>2.5</v>
      </c>
      <c r="K203" s="47">
        <v>5.4</v>
      </c>
      <c r="L203" s="47">
        <v>0</v>
      </c>
      <c r="M203" s="50">
        <v>5.4</v>
      </c>
      <c r="N203" s="50">
        <v>3</v>
      </c>
      <c r="O203" s="47">
        <v>12.4</v>
      </c>
      <c r="P203" s="47">
        <v>5</v>
      </c>
      <c r="Q203" s="47">
        <v>54.8</v>
      </c>
      <c r="R203" s="55">
        <v>9.3878248974008219E-2</v>
      </c>
      <c r="S203" s="55"/>
      <c r="T203" s="55"/>
    </row>
    <row r="204" spans="1:20" x14ac:dyDescent="0.15">
      <c r="A204" s="25" t="s">
        <v>122</v>
      </c>
      <c r="B204" s="82">
        <v>920724</v>
      </c>
      <c r="C204" s="43">
        <v>32.812666666666665</v>
      </c>
      <c r="D204" s="43">
        <v>131.13</v>
      </c>
      <c r="E204" s="58"/>
      <c r="F204" s="46">
        <v>143</v>
      </c>
      <c r="G204" s="47">
        <v>15</v>
      </c>
      <c r="H204" s="50">
        <v>7.1</v>
      </c>
      <c r="I204" s="47">
        <v>80.400000000000006</v>
      </c>
      <c r="J204" s="50">
        <v>2.1</v>
      </c>
      <c r="K204" s="50">
        <v>5.3</v>
      </c>
      <c r="L204" s="50">
        <v>0</v>
      </c>
      <c r="M204" s="50">
        <v>5.7</v>
      </c>
      <c r="N204" s="50">
        <v>2.6</v>
      </c>
      <c r="O204" s="47">
        <v>12.2</v>
      </c>
      <c r="P204" s="50">
        <v>5.4</v>
      </c>
      <c r="Q204" s="47">
        <v>56.4</v>
      </c>
      <c r="R204" s="55">
        <v>8.3773839137645106E-2</v>
      </c>
      <c r="S204" s="55"/>
      <c r="T204" s="55"/>
    </row>
    <row r="205" spans="1:20" x14ac:dyDescent="0.15">
      <c r="A205" s="25" t="s">
        <v>122</v>
      </c>
      <c r="B205" s="82">
        <v>930821</v>
      </c>
      <c r="C205" s="43">
        <v>32.812666666666665</v>
      </c>
      <c r="D205" s="43">
        <v>131.13</v>
      </c>
      <c r="E205" s="58"/>
      <c r="F205" s="46">
        <v>156</v>
      </c>
      <c r="G205" s="47">
        <v>14.7</v>
      </c>
      <c r="H205" s="50">
        <v>7</v>
      </c>
      <c r="I205" s="47">
        <v>78</v>
      </c>
      <c r="J205" s="50">
        <v>2.7</v>
      </c>
      <c r="K205" s="50">
        <v>5.5</v>
      </c>
      <c r="L205" s="50">
        <v>1.3</v>
      </c>
      <c r="M205" s="50">
        <v>6.4</v>
      </c>
      <c r="N205" s="50">
        <v>2.4</v>
      </c>
      <c r="O205" s="47">
        <v>14.2</v>
      </c>
      <c r="P205" s="50">
        <v>6.1</v>
      </c>
      <c r="Q205" s="47">
        <v>57.8</v>
      </c>
      <c r="R205" s="55">
        <v>8.9610042735042722E-2</v>
      </c>
      <c r="S205" s="55"/>
      <c r="T205" s="55"/>
    </row>
    <row r="206" spans="1:20" x14ac:dyDescent="0.15">
      <c r="A206" s="25" t="s">
        <v>122</v>
      </c>
      <c r="B206" s="82">
        <v>940724</v>
      </c>
      <c r="C206" s="43">
        <v>32.812666666666665</v>
      </c>
      <c r="D206" s="43">
        <v>131.13</v>
      </c>
      <c r="E206" s="58"/>
      <c r="F206" s="46">
        <v>143.30000000000001</v>
      </c>
      <c r="G206" s="47">
        <v>14.2</v>
      </c>
      <c r="H206" s="50">
        <v>7</v>
      </c>
      <c r="I206" s="47">
        <v>73.099999999999994</v>
      </c>
      <c r="J206" s="50">
        <v>2.2999999999999998</v>
      </c>
      <c r="K206" s="50">
        <v>4.2</v>
      </c>
      <c r="L206" s="50">
        <v>0</v>
      </c>
      <c r="M206" s="50">
        <v>5.0999999999999996</v>
      </c>
      <c r="N206" s="50">
        <v>2.7</v>
      </c>
      <c r="O206" s="47">
        <v>12.4</v>
      </c>
      <c r="P206" s="50">
        <v>5.4</v>
      </c>
      <c r="Q206" s="47">
        <v>55.7</v>
      </c>
      <c r="R206" s="55">
        <v>7.3016415868673065E-2</v>
      </c>
      <c r="S206" s="55"/>
      <c r="T206" s="55"/>
    </row>
    <row r="207" spans="1:20" x14ac:dyDescent="0.15">
      <c r="A207" s="25" t="s">
        <v>122</v>
      </c>
      <c r="B207" s="82">
        <v>950826</v>
      </c>
      <c r="C207" s="43">
        <v>32.812666666666665</v>
      </c>
      <c r="D207" s="43">
        <v>131.13</v>
      </c>
      <c r="E207" s="58"/>
      <c r="F207" s="46">
        <v>151.5</v>
      </c>
      <c r="G207" s="47">
        <v>17.5</v>
      </c>
      <c r="H207" s="50">
        <v>7</v>
      </c>
      <c r="I207" s="47">
        <v>74.3</v>
      </c>
      <c r="J207" s="50">
        <v>2.1</v>
      </c>
      <c r="K207" s="50">
        <v>5.2</v>
      </c>
      <c r="L207" s="50">
        <v>0</v>
      </c>
      <c r="M207" s="50">
        <v>4.7</v>
      </c>
      <c r="N207" s="50">
        <v>3.4</v>
      </c>
      <c r="O207" s="47">
        <v>12</v>
      </c>
      <c r="P207" s="50">
        <v>5.3</v>
      </c>
      <c r="Q207" s="47">
        <v>52.6</v>
      </c>
      <c r="R207" s="55">
        <v>8.8941229250785112E-2</v>
      </c>
      <c r="S207" s="55"/>
      <c r="T207" s="55"/>
    </row>
    <row r="208" spans="1:20" x14ac:dyDescent="0.15">
      <c r="A208" s="25" t="s">
        <v>123</v>
      </c>
      <c r="B208" s="82">
        <v>870228</v>
      </c>
      <c r="C208" s="43">
        <v>32.880000000000003</v>
      </c>
      <c r="D208" s="43">
        <v>131.00283333333334</v>
      </c>
      <c r="E208" s="58"/>
      <c r="F208" s="46">
        <v>271</v>
      </c>
      <c r="G208" s="47">
        <v>3.4</v>
      </c>
      <c r="H208" s="50">
        <v>6.8</v>
      </c>
      <c r="I208" s="47">
        <v>29.2</v>
      </c>
      <c r="J208" s="50">
        <v>11.2</v>
      </c>
      <c r="K208" s="47">
        <v>78.400000000000006</v>
      </c>
      <c r="L208" s="50">
        <v>1.8</v>
      </c>
      <c r="M208" s="50">
        <v>10.7</v>
      </c>
      <c r="N208" s="50">
        <v>5</v>
      </c>
      <c r="O208" s="47">
        <v>24.1</v>
      </c>
      <c r="P208" s="50">
        <v>8.1</v>
      </c>
      <c r="Q208" s="47">
        <v>48</v>
      </c>
      <c r="R208" s="55">
        <v>3.4121004566210051</v>
      </c>
      <c r="S208" s="55"/>
      <c r="T208" s="55"/>
    </row>
    <row r="209" spans="1:20" x14ac:dyDescent="0.15">
      <c r="A209" s="25" t="s">
        <v>123</v>
      </c>
      <c r="B209" s="82">
        <v>870529</v>
      </c>
      <c r="C209" s="43">
        <v>32.880000000000003</v>
      </c>
      <c r="D209" s="43">
        <v>131.00283333333334</v>
      </c>
      <c r="E209" s="58"/>
      <c r="F209" s="46">
        <v>174</v>
      </c>
      <c r="G209" s="47">
        <v>17.7</v>
      </c>
      <c r="H209" s="50">
        <v>7</v>
      </c>
      <c r="I209" s="47">
        <v>25.6</v>
      </c>
      <c r="J209" s="47">
        <v>4.7</v>
      </c>
      <c r="K209" s="47">
        <v>44.3</v>
      </c>
      <c r="L209" s="50">
        <v>1.6</v>
      </c>
      <c r="M209" s="50">
        <v>7</v>
      </c>
      <c r="N209" s="50">
        <v>3.6</v>
      </c>
      <c r="O209" s="47">
        <v>15.8</v>
      </c>
      <c r="P209" s="50">
        <v>4.9000000000000004</v>
      </c>
      <c r="Q209" s="47">
        <v>41</v>
      </c>
      <c r="R209" s="55">
        <v>2.1991373697916665</v>
      </c>
      <c r="S209" s="55"/>
      <c r="T209" s="55"/>
    </row>
    <row r="210" spans="1:20" x14ac:dyDescent="0.15">
      <c r="A210" s="25" t="s">
        <v>124</v>
      </c>
      <c r="B210" s="82">
        <v>870808</v>
      </c>
      <c r="C210" s="43">
        <v>32.880000000000003</v>
      </c>
      <c r="D210" s="43">
        <v>131.00283333333334</v>
      </c>
      <c r="E210" s="58"/>
      <c r="F210" s="46">
        <v>156</v>
      </c>
      <c r="G210" s="47">
        <v>22</v>
      </c>
      <c r="H210" s="50">
        <v>7</v>
      </c>
      <c r="I210" s="47">
        <v>29.8</v>
      </c>
      <c r="J210" s="50">
        <v>4.4000000000000004</v>
      </c>
      <c r="K210" s="47">
        <v>35.799999999999997</v>
      </c>
      <c r="L210" s="50">
        <v>2.7</v>
      </c>
      <c r="M210" s="50">
        <v>7</v>
      </c>
      <c r="N210" s="50">
        <v>3.9</v>
      </c>
      <c r="O210" s="47">
        <v>13.2</v>
      </c>
      <c r="P210" s="50">
        <v>4.3</v>
      </c>
      <c r="Q210" s="47">
        <v>49.3</v>
      </c>
      <c r="R210" s="55">
        <v>1.5267058165548095</v>
      </c>
      <c r="S210" s="55"/>
      <c r="T210" s="55"/>
    </row>
    <row r="211" spans="1:20" x14ac:dyDescent="0.15">
      <c r="A211" s="25" t="s">
        <v>124</v>
      </c>
      <c r="B211" s="82">
        <v>871014</v>
      </c>
      <c r="C211" s="43">
        <v>32.880000000000003</v>
      </c>
      <c r="D211" s="43">
        <v>131.00283333333334</v>
      </c>
      <c r="E211" s="58"/>
      <c r="F211" s="46">
        <v>217</v>
      </c>
      <c r="G211" s="47">
        <v>20</v>
      </c>
      <c r="H211" s="47">
        <v>6.8</v>
      </c>
      <c r="I211" s="47">
        <v>32.299999999999997</v>
      </c>
      <c r="J211" s="47">
        <v>7.8</v>
      </c>
      <c r="K211" s="47">
        <v>62.4</v>
      </c>
      <c r="L211" s="50">
        <v>1.5</v>
      </c>
      <c r="M211" s="47">
        <v>8.8000000000000007</v>
      </c>
      <c r="N211" s="50">
        <v>4.5</v>
      </c>
      <c r="O211" s="47">
        <v>18.600000000000001</v>
      </c>
      <c r="P211" s="47">
        <v>5.7</v>
      </c>
      <c r="Q211" s="47">
        <v>53</v>
      </c>
      <c r="R211" s="55">
        <v>2.4551083591331273</v>
      </c>
      <c r="S211" s="55"/>
      <c r="T211" s="55"/>
    </row>
    <row r="212" spans="1:20" x14ac:dyDescent="0.15">
      <c r="A212" s="25" t="s">
        <v>124</v>
      </c>
      <c r="B212" s="82">
        <v>880309</v>
      </c>
      <c r="C212" s="43">
        <v>32.880000000000003</v>
      </c>
      <c r="D212" s="43">
        <v>131.00283333333334</v>
      </c>
      <c r="E212" s="58"/>
      <c r="F212" s="46">
        <v>286</v>
      </c>
      <c r="G212" s="47">
        <v>4.5999999999999996</v>
      </c>
      <c r="H212" s="50">
        <v>6.9</v>
      </c>
      <c r="I212" s="47">
        <v>20.7</v>
      </c>
      <c r="J212" s="50">
        <v>8.5</v>
      </c>
      <c r="K212" s="47">
        <v>93.4</v>
      </c>
      <c r="L212" s="50">
        <v>1.6</v>
      </c>
      <c r="M212" s="50">
        <v>11.9</v>
      </c>
      <c r="N212" s="50">
        <v>5.0999999999999996</v>
      </c>
      <c r="O212" s="47">
        <v>25.3</v>
      </c>
      <c r="P212" s="50">
        <v>8.5</v>
      </c>
      <c r="Q212" s="47">
        <v>49.5</v>
      </c>
      <c r="R212" s="55">
        <v>5.7340982286634468</v>
      </c>
      <c r="S212" s="55"/>
      <c r="T212" s="55"/>
    </row>
    <row r="213" spans="1:20" x14ac:dyDescent="0.15">
      <c r="A213" s="25" t="s">
        <v>124</v>
      </c>
      <c r="B213" s="82">
        <v>880807</v>
      </c>
      <c r="C213" s="43">
        <v>32.880000000000003</v>
      </c>
      <c r="D213" s="43">
        <v>131.00283333333334</v>
      </c>
      <c r="E213" s="58"/>
      <c r="F213" s="46">
        <v>184</v>
      </c>
      <c r="G213" s="47">
        <v>23.6</v>
      </c>
      <c r="H213" s="50">
        <v>7</v>
      </c>
      <c r="I213" s="47">
        <v>17</v>
      </c>
      <c r="J213" s="50">
        <v>5.5</v>
      </c>
      <c r="K213" s="47">
        <v>47.8</v>
      </c>
      <c r="L213" s="50">
        <v>3.7</v>
      </c>
      <c r="M213" s="50">
        <v>9</v>
      </c>
      <c r="N213" s="50">
        <v>4.8</v>
      </c>
      <c r="O213" s="47">
        <v>14.7</v>
      </c>
      <c r="P213" s="50">
        <v>4.8</v>
      </c>
      <c r="Q213" s="47">
        <v>48.5</v>
      </c>
      <c r="R213" s="55">
        <v>3.5732843137254902</v>
      </c>
      <c r="S213" s="55"/>
      <c r="T213" s="55"/>
    </row>
    <row r="214" spans="1:20" x14ac:dyDescent="0.15">
      <c r="A214" s="25" t="s">
        <v>124</v>
      </c>
      <c r="B214" s="82">
        <v>881103</v>
      </c>
      <c r="C214" s="43">
        <v>32.880000000000003</v>
      </c>
      <c r="D214" s="43">
        <v>131.00283333333334</v>
      </c>
      <c r="E214" s="58"/>
      <c r="F214" s="46">
        <v>250</v>
      </c>
      <c r="G214" s="47">
        <v>10.199999999999999</v>
      </c>
      <c r="H214" s="50">
        <v>6.9</v>
      </c>
      <c r="I214" s="47">
        <v>29.2</v>
      </c>
      <c r="J214" s="50">
        <v>7.5</v>
      </c>
      <c r="K214" s="47">
        <v>75</v>
      </c>
      <c r="L214" s="50">
        <v>1.7</v>
      </c>
      <c r="M214" s="50">
        <v>10</v>
      </c>
      <c r="N214" s="50">
        <v>4.7</v>
      </c>
      <c r="O214" s="47">
        <v>21.3</v>
      </c>
      <c r="P214" s="50">
        <v>6.9</v>
      </c>
      <c r="Q214" s="47">
        <v>55</v>
      </c>
      <c r="R214" s="55">
        <v>3.2641267123287672</v>
      </c>
      <c r="S214" s="55"/>
      <c r="T214" s="55"/>
    </row>
    <row r="215" spans="1:20" x14ac:dyDescent="0.15">
      <c r="A215" s="25" t="s">
        <v>187</v>
      </c>
      <c r="B215" s="82">
        <v>770923</v>
      </c>
      <c r="C215" s="43">
        <v>32.913499999999999</v>
      </c>
      <c r="D215" s="43">
        <v>130.98500000000001</v>
      </c>
      <c r="E215" s="58"/>
      <c r="F215" s="46">
        <v>388</v>
      </c>
      <c r="G215" s="47">
        <v>17.600000000000001</v>
      </c>
      <c r="H215" s="50">
        <v>7.1</v>
      </c>
      <c r="I215" s="47">
        <v>59.1</v>
      </c>
      <c r="J215" s="47">
        <v>17.5</v>
      </c>
      <c r="K215" s="47">
        <v>92.2</v>
      </c>
      <c r="L215" s="50"/>
      <c r="M215" s="47">
        <v>19</v>
      </c>
      <c r="N215" s="50">
        <v>6.2</v>
      </c>
      <c r="O215" s="47">
        <v>30.6</v>
      </c>
      <c r="P215" s="47">
        <v>11.4</v>
      </c>
      <c r="Q215" s="47">
        <v>54.2</v>
      </c>
      <c r="R215" s="55">
        <v>1.9825860124083474</v>
      </c>
      <c r="S215" s="55"/>
      <c r="T215" s="55"/>
    </row>
    <row r="216" spans="1:20" x14ac:dyDescent="0.15">
      <c r="A216" s="25" t="s">
        <v>187</v>
      </c>
      <c r="B216" s="82">
        <v>840910</v>
      </c>
      <c r="C216" s="43">
        <v>32.913499999999999</v>
      </c>
      <c r="D216" s="43">
        <v>130.98500000000001</v>
      </c>
      <c r="E216" s="58"/>
      <c r="F216" s="46">
        <v>417</v>
      </c>
      <c r="G216" s="47">
        <v>21.4</v>
      </c>
      <c r="H216" s="50">
        <v>6.7</v>
      </c>
      <c r="I216" s="47">
        <v>40.200000000000003</v>
      </c>
      <c r="J216" s="47">
        <v>19.600000000000001</v>
      </c>
      <c r="K216" s="47">
        <v>119</v>
      </c>
      <c r="L216" s="50">
        <v>3.5</v>
      </c>
      <c r="M216" s="47">
        <v>18.399999999999999</v>
      </c>
      <c r="N216" s="50">
        <v>6.5</v>
      </c>
      <c r="O216" s="47">
        <v>32.6</v>
      </c>
      <c r="P216" s="47">
        <v>13</v>
      </c>
      <c r="Q216" s="47">
        <v>46</v>
      </c>
      <c r="R216" s="55">
        <v>3.7619195688225537</v>
      </c>
      <c r="S216" s="55"/>
      <c r="T216" s="55"/>
    </row>
    <row r="217" spans="1:20" x14ac:dyDescent="0.15">
      <c r="A217" s="25" t="s">
        <v>187</v>
      </c>
      <c r="B217" s="82">
        <v>850223</v>
      </c>
      <c r="C217" s="43">
        <v>32.913499999999999</v>
      </c>
      <c r="D217" s="43">
        <v>130.98500000000001</v>
      </c>
      <c r="E217" s="58"/>
      <c r="F217" s="46">
        <v>453</v>
      </c>
      <c r="G217" s="47">
        <v>7.2</v>
      </c>
      <c r="H217" s="50">
        <v>6.7</v>
      </c>
      <c r="I217" s="47">
        <v>51.8</v>
      </c>
      <c r="J217" s="47">
        <v>20.5</v>
      </c>
      <c r="K217" s="47">
        <v>130</v>
      </c>
      <c r="L217" s="50"/>
      <c r="M217" s="47">
        <v>21.7</v>
      </c>
      <c r="N217" s="50">
        <v>6.8</v>
      </c>
      <c r="O217" s="47">
        <v>32.6</v>
      </c>
      <c r="P217" s="47">
        <v>14.8</v>
      </c>
      <c r="Q217" s="47">
        <v>44.5</v>
      </c>
      <c r="R217" s="55">
        <v>3.1893500643500645</v>
      </c>
      <c r="S217" s="55"/>
      <c r="T217" s="55"/>
    </row>
    <row r="218" spans="1:20" x14ac:dyDescent="0.15">
      <c r="A218" s="25" t="s">
        <v>187</v>
      </c>
      <c r="B218" s="82">
        <v>850727</v>
      </c>
      <c r="C218" s="43">
        <v>32.913499999999999</v>
      </c>
      <c r="D218" s="43">
        <v>130.98500000000001</v>
      </c>
      <c r="E218" s="58"/>
      <c r="F218" s="46">
        <v>385</v>
      </c>
      <c r="G218" s="47">
        <v>21.5</v>
      </c>
      <c r="H218" s="50">
        <v>6.8</v>
      </c>
      <c r="I218" s="47">
        <v>43.9</v>
      </c>
      <c r="J218" s="47">
        <v>19.600000000000001</v>
      </c>
      <c r="K218" s="47">
        <v>108</v>
      </c>
      <c r="L218" s="50"/>
      <c r="M218" s="47">
        <v>19.600000000000001</v>
      </c>
      <c r="N218" s="50">
        <v>5.5</v>
      </c>
      <c r="O218" s="47">
        <v>26.9</v>
      </c>
      <c r="P218" s="47">
        <v>13.3</v>
      </c>
      <c r="Q218" s="47">
        <v>42</v>
      </c>
      <c r="R218" s="55">
        <v>3.1264236902050118</v>
      </c>
      <c r="S218" s="55"/>
      <c r="T218" s="55"/>
    </row>
    <row r="219" spans="1:20" x14ac:dyDescent="0.15">
      <c r="A219" s="25" t="s">
        <v>187</v>
      </c>
      <c r="B219" s="82">
        <v>851021</v>
      </c>
      <c r="C219" s="43">
        <v>32.913499999999999</v>
      </c>
      <c r="D219" s="43">
        <v>130.98500000000001</v>
      </c>
      <c r="E219" s="58"/>
      <c r="F219" s="46">
        <v>423</v>
      </c>
      <c r="G219" s="47">
        <v>15.7</v>
      </c>
      <c r="H219" s="50">
        <v>6.9</v>
      </c>
      <c r="I219" s="47">
        <v>56.7</v>
      </c>
      <c r="J219" s="47">
        <v>19.7</v>
      </c>
      <c r="K219" s="47">
        <v>116</v>
      </c>
      <c r="L219" s="50"/>
      <c r="M219" s="47">
        <v>20.6</v>
      </c>
      <c r="N219" s="50">
        <v>5.7</v>
      </c>
      <c r="O219" s="47">
        <v>31</v>
      </c>
      <c r="P219" s="47">
        <v>14.5</v>
      </c>
      <c r="Q219" s="47">
        <v>50.5</v>
      </c>
      <c r="R219" s="55">
        <v>2.5999412110523217</v>
      </c>
      <c r="S219" s="55"/>
      <c r="T219" s="55"/>
    </row>
    <row r="220" spans="1:20" x14ac:dyDescent="0.15">
      <c r="A220" s="25" t="s">
        <v>187</v>
      </c>
      <c r="B220" s="82">
        <v>860202</v>
      </c>
      <c r="C220" s="43">
        <v>32.913499999999999</v>
      </c>
      <c r="D220" s="43">
        <v>130.98500000000001</v>
      </c>
      <c r="E220" s="58"/>
      <c r="F220" s="46">
        <v>477</v>
      </c>
      <c r="G220" s="47">
        <v>9.5</v>
      </c>
      <c r="H220" s="50">
        <v>7.4</v>
      </c>
      <c r="I220" s="47">
        <v>57.3</v>
      </c>
      <c r="J220" s="47">
        <v>23.2</v>
      </c>
      <c r="K220" s="47">
        <v>136</v>
      </c>
      <c r="L220" s="50"/>
      <c r="M220" s="47">
        <v>24.3</v>
      </c>
      <c r="N220" s="50">
        <v>6.2</v>
      </c>
      <c r="O220" s="47">
        <v>36.700000000000003</v>
      </c>
      <c r="P220" s="47">
        <v>16.100000000000001</v>
      </c>
      <c r="Q220" s="50"/>
      <c r="R220" s="55">
        <v>3.0162885398487496</v>
      </c>
      <c r="S220" s="55"/>
      <c r="T220" s="55"/>
    </row>
    <row r="221" spans="1:20" x14ac:dyDescent="0.15">
      <c r="A221" s="25" t="s">
        <v>187</v>
      </c>
      <c r="B221" s="82">
        <v>860524</v>
      </c>
      <c r="C221" s="43">
        <v>32.913499999999999</v>
      </c>
      <c r="D221" s="43">
        <v>130.98500000000001</v>
      </c>
      <c r="E221" s="58"/>
      <c r="F221" s="46">
        <v>394</v>
      </c>
      <c r="G221" s="47">
        <v>18.3</v>
      </c>
      <c r="H221" s="50">
        <v>6.4</v>
      </c>
      <c r="I221" s="47">
        <v>46.3</v>
      </c>
      <c r="J221" s="47">
        <v>20.100000000000001</v>
      </c>
      <c r="K221" s="47">
        <v>114</v>
      </c>
      <c r="L221" s="50">
        <v>4.3</v>
      </c>
      <c r="M221" s="47">
        <v>18.399999999999999</v>
      </c>
      <c r="N221" s="50">
        <v>6.2</v>
      </c>
      <c r="O221" s="47">
        <v>28.4</v>
      </c>
      <c r="P221" s="47">
        <v>13.5</v>
      </c>
      <c r="Q221" s="50"/>
      <c r="R221" s="55">
        <v>3.1290496760259181</v>
      </c>
      <c r="S221" s="55"/>
      <c r="T221" s="55"/>
    </row>
    <row r="222" spans="1:20" x14ac:dyDescent="0.15">
      <c r="A222" s="25" t="s">
        <v>187</v>
      </c>
      <c r="B222" s="82">
        <v>860828</v>
      </c>
      <c r="C222" s="43">
        <v>32.913499999999999</v>
      </c>
      <c r="D222" s="43">
        <v>130.98500000000001</v>
      </c>
      <c r="E222" s="58"/>
      <c r="F222" s="46">
        <v>406</v>
      </c>
      <c r="G222" s="47">
        <v>21.2</v>
      </c>
      <c r="H222" s="50">
        <v>7</v>
      </c>
      <c r="I222" s="47">
        <v>50.6</v>
      </c>
      <c r="J222" s="47">
        <v>19.8</v>
      </c>
      <c r="K222" s="47">
        <v>112</v>
      </c>
      <c r="L222" s="50">
        <v>3.5</v>
      </c>
      <c r="M222" s="47">
        <v>19.5</v>
      </c>
      <c r="N222" s="50">
        <v>6.4</v>
      </c>
      <c r="O222" s="47">
        <v>34.6</v>
      </c>
      <c r="P222" s="47">
        <v>14.3</v>
      </c>
      <c r="Q222" s="47">
        <v>46.5</v>
      </c>
      <c r="R222" s="55">
        <v>2.8129117259552046</v>
      </c>
      <c r="S222" s="55"/>
      <c r="T222" s="55"/>
    </row>
    <row r="223" spans="1:20" x14ac:dyDescent="0.15">
      <c r="A223" s="25" t="s">
        <v>187</v>
      </c>
      <c r="B223" s="82">
        <v>861014</v>
      </c>
      <c r="C223" s="43">
        <v>32.913499999999999</v>
      </c>
      <c r="D223" s="43">
        <v>130.98500000000001</v>
      </c>
      <c r="E223" s="58"/>
      <c r="F223" s="46">
        <v>403</v>
      </c>
      <c r="G223" s="47">
        <v>15.7</v>
      </c>
      <c r="H223" s="50">
        <v>7.2</v>
      </c>
      <c r="I223" s="47">
        <v>54.2</v>
      </c>
      <c r="J223" s="47">
        <v>19.5</v>
      </c>
      <c r="K223" s="47">
        <v>112</v>
      </c>
      <c r="L223" s="50">
        <v>3.4</v>
      </c>
      <c r="M223" s="47">
        <v>21</v>
      </c>
      <c r="N223" s="50">
        <v>5.9</v>
      </c>
      <c r="O223" s="47">
        <v>31.6</v>
      </c>
      <c r="P223" s="47">
        <v>15.3</v>
      </c>
      <c r="Q223" s="47">
        <v>48.3</v>
      </c>
      <c r="R223" s="55">
        <v>2.6260762607626078</v>
      </c>
      <c r="S223" s="55"/>
      <c r="T223" s="55"/>
    </row>
    <row r="224" spans="1:20" x14ac:dyDescent="0.15">
      <c r="A224" s="25" t="s">
        <v>187</v>
      </c>
      <c r="B224" s="82">
        <v>870228</v>
      </c>
      <c r="C224" s="43">
        <v>32.913499999999999</v>
      </c>
      <c r="D224" s="43">
        <v>130.98500000000001</v>
      </c>
      <c r="E224" s="58"/>
      <c r="F224" s="46">
        <v>452</v>
      </c>
      <c r="G224" s="47">
        <v>7.3</v>
      </c>
      <c r="H224" s="50">
        <v>7.4</v>
      </c>
      <c r="I224" s="47">
        <v>54.8</v>
      </c>
      <c r="J224" s="47">
        <v>21.8</v>
      </c>
      <c r="K224" s="47">
        <v>127</v>
      </c>
      <c r="L224" s="50">
        <v>5.3</v>
      </c>
      <c r="M224" s="47">
        <v>23.6</v>
      </c>
      <c r="N224" s="50">
        <v>6.9</v>
      </c>
      <c r="O224" s="47">
        <v>35.299999999999997</v>
      </c>
      <c r="P224" s="47">
        <v>16.600000000000001</v>
      </c>
      <c r="Q224" s="47">
        <v>47.3</v>
      </c>
      <c r="R224" s="55">
        <v>2.9451794403892948</v>
      </c>
      <c r="S224" s="55"/>
      <c r="T224" s="55"/>
    </row>
    <row r="225" spans="1:20" x14ac:dyDescent="0.15">
      <c r="A225" s="25" t="s">
        <v>187</v>
      </c>
      <c r="B225" s="82">
        <v>870529</v>
      </c>
      <c r="C225" s="43">
        <v>32.913499999999999</v>
      </c>
      <c r="D225" s="43">
        <v>130.98500000000001</v>
      </c>
      <c r="E225" s="58"/>
      <c r="F225" s="46">
        <v>328</v>
      </c>
      <c r="G225" s="47">
        <v>18.100000000000001</v>
      </c>
      <c r="H225" s="47">
        <v>6.8</v>
      </c>
      <c r="I225" s="47">
        <v>40.200000000000003</v>
      </c>
      <c r="J225" s="47">
        <v>16.5</v>
      </c>
      <c r="K225" s="47">
        <v>88</v>
      </c>
      <c r="L225" s="47">
        <v>3.7</v>
      </c>
      <c r="M225" s="47">
        <v>16.100000000000001</v>
      </c>
      <c r="N225" s="47">
        <v>5.7</v>
      </c>
      <c r="O225" s="47">
        <v>26.8</v>
      </c>
      <c r="P225" s="47">
        <v>11.2</v>
      </c>
      <c r="Q225" s="47">
        <v>35.200000000000003</v>
      </c>
      <c r="R225" s="55">
        <v>2.7819237147595355</v>
      </c>
      <c r="S225" s="55"/>
      <c r="T225" s="55"/>
    </row>
    <row r="226" spans="1:20" x14ac:dyDescent="0.15">
      <c r="A226" s="25" t="s">
        <v>187</v>
      </c>
      <c r="B226" s="82">
        <v>870808</v>
      </c>
      <c r="C226" s="43">
        <v>32.913499999999999</v>
      </c>
      <c r="D226" s="43">
        <v>130.98500000000001</v>
      </c>
      <c r="E226" s="58"/>
      <c r="F226" s="46">
        <v>305</v>
      </c>
      <c r="G226" s="47">
        <v>20.2</v>
      </c>
      <c r="H226" s="50">
        <v>6.7</v>
      </c>
      <c r="I226" s="47">
        <v>43.9</v>
      </c>
      <c r="J226" s="47">
        <v>16.5</v>
      </c>
      <c r="K226" s="47">
        <v>74</v>
      </c>
      <c r="L226" s="50">
        <v>3</v>
      </c>
      <c r="M226" s="47">
        <v>14.6</v>
      </c>
      <c r="N226" s="50">
        <v>5</v>
      </c>
      <c r="O226" s="47">
        <v>24</v>
      </c>
      <c r="P226" s="47">
        <v>9.6</v>
      </c>
      <c r="Q226" s="47">
        <v>39.700000000000003</v>
      </c>
      <c r="R226" s="55">
        <v>2.1421791951404709</v>
      </c>
      <c r="S226" s="55"/>
      <c r="T226" s="55"/>
    </row>
    <row r="227" spans="1:20" x14ac:dyDescent="0.15">
      <c r="A227" s="25" t="s">
        <v>187</v>
      </c>
      <c r="B227" s="82">
        <v>871014</v>
      </c>
      <c r="C227" s="43">
        <v>32.913499999999999</v>
      </c>
      <c r="D227" s="43">
        <v>130.98500000000001</v>
      </c>
      <c r="E227" s="58"/>
      <c r="F227" s="46">
        <v>403</v>
      </c>
      <c r="G227" s="47">
        <v>17.600000000000001</v>
      </c>
      <c r="H227" s="50">
        <v>7.1</v>
      </c>
      <c r="I227" s="47">
        <v>54.8</v>
      </c>
      <c r="J227" s="47">
        <v>19.5</v>
      </c>
      <c r="K227" s="47">
        <v>116</v>
      </c>
      <c r="L227" s="50">
        <v>2.6</v>
      </c>
      <c r="M227" s="47">
        <v>18.7</v>
      </c>
      <c r="N227" s="50">
        <v>6.2</v>
      </c>
      <c r="O227" s="47">
        <v>32.799999999999997</v>
      </c>
      <c r="P227" s="47">
        <v>14.1</v>
      </c>
      <c r="Q227" s="47">
        <v>46.1</v>
      </c>
      <c r="R227" s="55">
        <v>2.6900851581508518</v>
      </c>
      <c r="S227" s="55"/>
      <c r="T227" s="55"/>
    </row>
    <row r="228" spans="1:20" x14ac:dyDescent="0.15">
      <c r="A228" s="25" t="s">
        <v>187</v>
      </c>
      <c r="B228" s="82">
        <v>880309</v>
      </c>
      <c r="C228" s="43">
        <v>32.913499999999999</v>
      </c>
      <c r="D228" s="43">
        <v>130.98500000000001</v>
      </c>
      <c r="E228" s="58"/>
      <c r="F228" s="46">
        <v>457</v>
      </c>
      <c r="G228" s="47">
        <v>9.6999999999999993</v>
      </c>
      <c r="H228" s="50">
        <v>7</v>
      </c>
      <c r="I228" s="47">
        <v>57.3</v>
      </c>
      <c r="J228" s="47">
        <v>21.6</v>
      </c>
      <c r="K228" s="47">
        <v>140</v>
      </c>
      <c r="L228" s="50">
        <v>5.7</v>
      </c>
      <c r="M228" s="47">
        <v>22.9</v>
      </c>
      <c r="N228" s="50">
        <v>6.8</v>
      </c>
      <c r="O228" s="47">
        <v>36.6</v>
      </c>
      <c r="P228" s="47">
        <v>16.7</v>
      </c>
      <c r="Q228" s="47">
        <v>50</v>
      </c>
      <c r="R228" s="55">
        <v>3.1050029086678301</v>
      </c>
      <c r="S228" s="55"/>
      <c r="T228" s="55"/>
    </row>
    <row r="229" spans="1:20" x14ac:dyDescent="0.15">
      <c r="A229" s="25" t="s">
        <v>187</v>
      </c>
      <c r="B229" s="82">
        <v>880807</v>
      </c>
      <c r="C229" s="43">
        <v>32.913499999999999</v>
      </c>
      <c r="D229" s="43">
        <v>130.98500000000001</v>
      </c>
      <c r="E229" s="58"/>
      <c r="F229" s="46">
        <v>354</v>
      </c>
      <c r="G229" s="47">
        <v>21.6</v>
      </c>
      <c r="H229" s="50">
        <v>7</v>
      </c>
      <c r="I229" s="47">
        <v>51.2</v>
      </c>
      <c r="J229" s="47">
        <v>15.8</v>
      </c>
      <c r="K229" s="47">
        <v>99.6</v>
      </c>
      <c r="L229" s="50">
        <v>3.4</v>
      </c>
      <c r="M229" s="47">
        <v>18.600000000000001</v>
      </c>
      <c r="N229" s="50">
        <v>5.7</v>
      </c>
      <c r="O229" s="47">
        <v>26.7</v>
      </c>
      <c r="P229" s="47">
        <v>11.6</v>
      </c>
      <c r="Q229" s="47">
        <v>48.5</v>
      </c>
      <c r="R229" s="55">
        <v>2.4721679687499996</v>
      </c>
      <c r="S229" s="55"/>
      <c r="T229" s="55"/>
    </row>
    <row r="230" spans="1:20" x14ac:dyDescent="0.15">
      <c r="A230" s="25" t="s">
        <v>187</v>
      </c>
      <c r="B230" s="82">
        <v>881103</v>
      </c>
      <c r="C230" s="43">
        <v>32.913499999999999</v>
      </c>
      <c r="D230" s="43">
        <v>130.98500000000001</v>
      </c>
      <c r="E230" s="58"/>
      <c r="F230" s="46">
        <v>415</v>
      </c>
      <c r="G230" s="47">
        <v>12.8</v>
      </c>
      <c r="H230" s="50">
        <v>7</v>
      </c>
      <c r="I230" s="47">
        <v>54.8</v>
      </c>
      <c r="J230" s="47">
        <v>19.2</v>
      </c>
      <c r="K230" s="47">
        <v>118</v>
      </c>
      <c r="L230" s="50">
        <v>2.4</v>
      </c>
      <c r="M230" s="47">
        <v>19.899999999999999</v>
      </c>
      <c r="N230" s="50">
        <v>5.9</v>
      </c>
      <c r="O230" s="47">
        <v>31.1</v>
      </c>
      <c r="P230" s="47">
        <v>14.2</v>
      </c>
      <c r="Q230" s="47">
        <v>52.3</v>
      </c>
      <c r="R230" s="55">
        <v>2.7364659367396595</v>
      </c>
      <c r="S230" s="55"/>
      <c r="T230" s="55"/>
    </row>
    <row r="231" spans="1:20" x14ac:dyDescent="0.15">
      <c r="A231" s="25" t="s">
        <v>187</v>
      </c>
      <c r="B231" s="82">
        <v>920723</v>
      </c>
      <c r="C231" s="43">
        <v>32.913499999999999</v>
      </c>
      <c r="D231" s="43">
        <v>130.98500000000001</v>
      </c>
      <c r="E231" s="58"/>
      <c r="F231" s="46">
        <v>344</v>
      </c>
      <c r="G231" s="47">
        <v>24</v>
      </c>
      <c r="H231" s="50">
        <v>6.8</v>
      </c>
      <c r="I231" s="47">
        <v>58.5</v>
      </c>
      <c r="J231" s="47">
        <v>19.399999999999999</v>
      </c>
      <c r="K231" s="47">
        <v>77.7</v>
      </c>
      <c r="L231" s="50">
        <v>6.3</v>
      </c>
      <c r="M231" s="47">
        <v>20.399999999999999</v>
      </c>
      <c r="N231" s="50">
        <v>7.1</v>
      </c>
      <c r="O231" s="47">
        <v>25.5</v>
      </c>
      <c r="P231" s="47">
        <v>12</v>
      </c>
      <c r="Q231" s="47">
        <v>47.1</v>
      </c>
      <c r="R231" s="55">
        <v>1.6879273504273506</v>
      </c>
      <c r="S231" s="55"/>
      <c r="T231" s="55"/>
    </row>
    <row r="232" spans="1:20" x14ac:dyDescent="0.15">
      <c r="A232" s="25" t="s">
        <v>187</v>
      </c>
      <c r="B232" s="82">
        <v>930821</v>
      </c>
      <c r="C232" s="43">
        <v>32.913499999999999</v>
      </c>
      <c r="D232" s="43">
        <v>130.98500000000001</v>
      </c>
      <c r="E232" s="58"/>
      <c r="F232" s="46">
        <v>258</v>
      </c>
      <c r="G232" s="47">
        <v>18</v>
      </c>
      <c r="H232" s="50">
        <v>6.8</v>
      </c>
      <c r="I232" s="47">
        <v>39</v>
      </c>
      <c r="J232" s="47">
        <v>10</v>
      </c>
      <c r="K232" s="47">
        <v>67.400000000000006</v>
      </c>
      <c r="L232" s="50">
        <v>3.9</v>
      </c>
      <c r="M232" s="47">
        <v>11.7</v>
      </c>
      <c r="N232" s="50">
        <v>3.7</v>
      </c>
      <c r="O232" s="47">
        <v>19.7</v>
      </c>
      <c r="P232" s="47">
        <v>8.9</v>
      </c>
      <c r="Q232" s="47">
        <v>44.4</v>
      </c>
      <c r="R232" s="55">
        <v>2.1962606837606837</v>
      </c>
      <c r="S232" s="55"/>
      <c r="T232" s="55"/>
    </row>
    <row r="233" spans="1:20" x14ac:dyDescent="0.15">
      <c r="A233" s="25" t="s">
        <v>187</v>
      </c>
      <c r="B233" s="82">
        <v>940724</v>
      </c>
      <c r="C233" s="43">
        <v>32.913499999999999</v>
      </c>
      <c r="D233" s="43">
        <v>130.98500000000001</v>
      </c>
      <c r="E233" s="58"/>
      <c r="F233" s="46">
        <v>412</v>
      </c>
      <c r="G233" s="47">
        <v>24</v>
      </c>
      <c r="H233" s="50">
        <v>7</v>
      </c>
      <c r="I233" s="47">
        <v>60.9</v>
      </c>
      <c r="J233" s="47">
        <v>23.2</v>
      </c>
      <c r="K233" s="47">
        <v>93.7</v>
      </c>
      <c r="L233" s="50">
        <v>3.8</v>
      </c>
      <c r="M233" s="47">
        <v>25.3</v>
      </c>
      <c r="N233" s="50">
        <v>8.4</v>
      </c>
      <c r="O233" s="47">
        <v>31.2</v>
      </c>
      <c r="P233" s="47">
        <v>15</v>
      </c>
      <c r="Q233" s="47">
        <v>46.8</v>
      </c>
      <c r="R233" s="55">
        <v>1.9552887246852764</v>
      </c>
      <c r="S233" s="55"/>
      <c r="T233" s="55"/>
    </row>
    <row r="234" spans="1:20" x14ac:dyDescent="0.15">
      <c r="A234" s="25" t="s">
        <v>187</v>
      </c>
      <c r="B234" s="82">
        <v>950825</v>
      </c>
      <c r="C234" s="43">
        <v>32.913499999999999</v>
      </c>
      <c r="D234" s="43">
        <v>130.98500000000001</v>
      </c>
      <c r="E234" s="58"/>
      <c r="F234" s="46">
        <v>397</v>
      </c>
      <c r="G234" s="47">
        <v>23</v>
      </c>
      <c r="H234" s="50">
        <v>6.8</v>
      </c>
      <c r="I234" s="47">
        <v>51.2</v>
      </c>
      <c r="J234" s="47">
        <v>19.3</v>
      </c>
      <c r="K234" s="47">
        <v>110.5</v>
      </c>
      <c r="L234" s="50">
        <v>4</v>
      </c>
      <c r="M234" s="47">
        <v>27.4</v>
      </c>
      <c r="N234" s="50">
        <v>8.6</v>
      </c>
      <c r="O234" s="47">
        <v>34.4</v>
      </c>
      <c r="P234" s="47">
        <v>15.9</v>
      </c>
      <c r="Q234" s="47">
        <v>45.9</v>
      </c>
      <c r="R234" s="55">
        <v>2.742716471354167</v>
      </c>
      <c r="S234" s="55"/>
      <c r="T234" s="55"/>
    </row>
    <row r="235" spans="1:20" x14ac:dyDescent="0.15">
      <c r="A235" s="109" t="s">
        <v>186</v>
      </c>
      <c r="B235" s="82"/>
      <c r="C235" s="43"/>
      <c r="D235" s="43"/>
      <c r="E235" s="58"/>
      <c r="F235" s="107">
        <f>AVERAGE(F215:F234)</f>
        <v>393.55</v>
      </c>
      <c r="G235" s="108">
        <v>17.22</v>
      </c>
      <c r="H235" s="108">
        <v>6.9300000000000015</v>
      </c>
      <c r="I235" s="108">
        <v>51.335000000000001</v>
      </c>
      <c r="J235" s="108">
        <v>19.115000000000002</v>
      </c>
      <c r="K235" s="108">
        <v>107.55500000000002</v>
      </c>
      <c r="L235" s="108">
        <v>3.9199999999999995</v>
      </c>
      <c r="M235" s="108">
        <v>20.084999999999994</v>
      </c>
      <c r="N235" s="108">
        <v>6.2700000000000005</v>
      </c>
      <c r="O235" s="108">
        <v>30.455000000000013</v>
      </c>
      <c r="P235" s="108">
        <v>13.599999999999994</v>
      </c>
      <c r="Q235" s="108">
        <v>46.405555555555544</v>
      </c>
      <c r="R235" s="108">
        <v>2.6849872151127947</v>
      </c>
      <c r="S235" s="55"/>
      <c r="T235" s="55"/>
    </row>
    <row r="236" spans="1:20" x14ac:dyDescent="0.15">
      <c r="A236" s="109"/>
      <c r="B236" s="82"/>
      <c r="C236" s="43"/>
      <c r="D236" s="43"/>
      <c r="E236" s="58"/>
      <c r="F236" s="107"/>
      <c r="G236" s="108"/>
      <c r="H236" s="108"/>
      <c r="I236" s="108"/>
      <c r="J236" s="108"/>
      <c r="K236" s="108"/>
      <c r="L236" s="108"/>
      <c r="M236" s="108"/>
      <c r="N236" s="108"/>
      <c r="O236" s="108"/>
      <c r="P236" s="108"/>
      <c r="Q236" s="108"/>
      <c r="R236" s="108"/>
      <c r="S236" s="55"/>
      <c r="T236" s="55"/>
    </row>
    <row r="237" spans="1:20" x14ac:dyDescent="0.15">
      <c r="A237" s="25" t="s">
        <v>125</v>
      </c>
      <c r="B237" s="82">
        <v>870228</v>
      </c>
      <c r="C237" s="43">
        <v>32.930999999999997</v>
      </c>
      <c r="D237" s="43">
        <v>130.98783333333333</v>
      </c>
      <c r="E237" s="58"/>
      <c r="F237" s="46">
        <v>103</v>
      </c>
      <c r="G237" s="47">
        <v>13.1</v>
      </c>
      <c r="H237" s="50">
        <v>7</v>
      </c>
      <c r="I237" s="47">
        <v>56</v>
      </c>
      <c r="J237" s="50">
        <v>1.6</v>
      </c>
      <c r="K237" s="50">
        <v>2.8</v>
      </c>
      <c r="L237" s="50">
        <v>0.2</v>
      </c>
      <c r="M237" s="50">
        <v>5</v>
      </c>
      <c r="N237" s="50">
        <v>2.2999999999999998</v>
      </c>
      <c r="O237" s="50">
        <v>8.1999999999999993</v>
      </c>
      <c r="P237" s="50">
        <v>3.7</v>
      </c>
      <c r="Q237" s="47">
        <v>42.2</v>
      </c>
      <c r="R237" s="55">
        <v>6.3541666666666663E-2</v>
      </c>
      <c r="S237" s="55"/>
      <c r="T237" s="55"/>
    </row>
    <row r="238" spans="1:20" x14ac:dyDescent="0.15">
      <c r="A238" s="25" t="s">
        <v>125</v>
      </c>
      <c r="B238" s="82">
        <v>880807</v>
      </c>
      <c r="C238" s="43">
        <v>32.930999999999997</v>
      </c>
      <c r="D238" s="43">
        <v>130.98783333333333</v>
      </c>
      <c r="E238" s="58"/>
      <c r="F238" s="46">
        <v>118</v>
      </c>
      <c r="G238" s="47">
        <v>15.5</v>
      </c>
      <c r="H238" s="50">
        <v>6.8</v>
      </c>
      <c r="I238" s="47">
        <v>52.5</v>
      </c>
      <c r="J238" s="50">
        <v>1.6</v>
      </c>
      <c r="K238" s="50">
        <v>3</v>
      </c>
      <c r="L238" s="50">
        <v>0</v>
      </c>
      <c r="M238" s="50">
        <v>5.4</v>
      </c>
      <c r="N238" s="50">
        <v>2.7</v>
      </c>
      <c r="O238" s="50">
        <v>8.4</v>
      </c>
      <c r="P238" s="50">
        <v>3.9</v>
      </c>
      <c r="Q238" s="47">
        <v>43.7</v>
      </c>
      <c r="R238" s="55">
        <v>7.2619047619047625E-2</v>
      </c>
      <c r="S238" s="55"/>
      <c r="T238" s="55"/>
    </row>
    <row r="239" spans="1:20" x14ac:dyDescent="0.15">
      <c r="A239" s="25" t="s">
        <v>126</v>
      </c>
      <c r="B239" s="82">
        <v>881103</v>
      </c>
      <c r="C239" s="43">
        <v>32.930999999999997</v>
      </c>
      <c r="D239" s="43">
        <v>130.98783333333333</v>
      </c>
      <c r="E239" s="58"/>
      <c r="F239" s="46">
        <v>105.5</v>
      </c>
      <c r="G239" s="47">
        <v>14</v>
      </c>
      <c r="H239" s="50">
        <v>6.8</v>
      </c>
      <c r="I239" s="47">
        <v>52</v>
      </c>
      <c r="J239" s="50">
        <v>1.7</v>
      </c>
      <c r="K239" s="50">
        <v>2.2000000000000002</v>
      </c>
      <c r="L239" s="50">
        <v>0.4</v>
      </c>
      <c r="M239" s="50">
        <v>5</v>
      </c>
      <c r="N239" s="50">
        <v>2.2000000000000002</v>
      </c>
      <c r="O239" s="50">
        <v>8.1</v>
      </c>
      <c r="P239" s="50">
        <v>3.8</v>
      </c>
      <c r="Q239" s="47">
        <v>47.3</v>
      </c>
      <c r="R239" s="55">
        <v>5.3766025641025651E-2</v>
      </c>
      <c r="S239" s="55"/>
      <c r="T239" s="55"/>
    </row>
    <row r="240" spans="1:20" x14ac:dyDescent="0.15">
      <c r="A240" s="25" t="s">
        <v>126</v>
      </c>
      <c r="B240" s="82">
        <v>930821</v>
      </c>
      <c r="C240" s="43">
        <v>32.930999999999997</v>
      </c>
      <c r="D240" s="43">
        <v>130.98783333333333</v>
      </c>
      <c r="E240" s="58"/>
      <c r="F240" s="46">
        <v>99</v>
      </c>
      <c r="G240" s="47">
        <v>15.2</v>
      </c>
      <c r="H240" s="47">
        <v>6.8</v>
      </c>
      <c r="I240" s="47">
        <v>45.1</v>
      </c>
      <c r="J240" s="47">
        <v>2</v>
      </c>
      <c r="K240" s="47">
        <v>4.5999999999999996</v>
      </c>
      <c r="L240" s="47">
        <v>1.1000000000000001</v>
      </c>
      <c r="M240" s="50">
        <v>4.9000000000000004</v>
      </c>
      <c r="N240" s="47">
        <v>1.3</v>
      </c>
      <c r="O240" s="47">
        <v>7.5</v>
      </c>
      <c r="P240" s="50">
        <v>3.4</v>
      </c>
      <c r="Q240" s="47">
        <v>45</v>
      </c>
      <c r="R240" s="55">
        <v>0.12961936437546193</v>
      </c>
      <c r="S240" s="55"/>
      <c r="T240" s="55"/>
    </row>
    <row r="241" spans="1:20" x14ac:dyDescent="0.15">
      <c r="A241" s="25" t="s">
        <v>126</v>
      </c>
      <c r="B241" s="82">
        <v>940724</v>
      </c>
      <c r="C241" s="43">
        <v>32.930999999999997</v>
      </c>
      <c r="D241" s="43">
        <v>130.98783333333333</v>
      </c>
      <c r="E241" s="58"/>
      <c r="F241" s="46">
        <v>111.8</v>
      </c>
      <c r="G241" s="47">
        <v>16.7</v>
      </c>
      <c r="H241" s="50">
        <v>7</v>
      </c>
      <c r="I241" s="47">
        <v>56</v>
      </c>
      <c r="J241" s="50">
        <v>1.5</v>
      </c>
      <c r="K241" s="50">
        <v>2.6</v>
      </c>
      <c r="L241" s="50">
        <v>0.4</v>
      </c>
      <c r="M241" s="50">
        <v>4.3</v>
      </c>
      <c r="N241" s="50">
        <v>1.7</v>
      </c>
      <c r="O241" s="50">
        <v>9</v>
      </c>
      <c r="P241" s="50">
        <v>4.0999999999999996</v>
      </c>
      <c r="Q241" s="47">
        <v>48.3</v>
      </c>
      <c r="R241" s="55">
        <v>5.9002976190476189E-2</v>
      </c>
      <c r="S241" s="55"/>
      <c r="T241" s="55"/>
    </row>
    <row r="242" spans="1:20" x14ac:dyDescent="0.15">
      <c r="A242" s="25" t="s">
        <v>126</v>
      </c>
      <c r="B242" s="82">
        <v>950825</v>
      </c>
      <c r="C242" s="43">
        <v>32.930999999999997</v>
      </c>
      <c r="D242" s="43">
        <v>130.98783333333333</v>
      </c>
      <c r="E242" s="58"/>
      <c r="F242" s="46">
        <v>110.8</v>
      </c>
      <c r="G242" s="47">
        <v>15.8</v>
      </c>
      <c r="H242" s="50">
        <v>6.8</v>
      </c>
      <c r="I242" s="47">
        <v>56.7</v>
      </c>
      <c r="J242" s="50">
        <v>1.7</v>
      </c>
      <c r="K242" s="50">
        <v>2.7</v>
      </c>
      <c r="L242" s="50">
        <v>0</v>
      </c>
      <c r="M242" s="50">
        <v>3.8</v>
      </c>
      <c r="N242" s="50">
        <v>2.2999999999999998</v>
      </c>
      <c r="O242" s="50">
        <v>8.6</v>
      </c>
      <c r="P242" s="50">
        <v>3.9</v>
      </c>
      <c r="Q242" s="47">
        <v>45.6</v>
      </c>
      <c r="R242" s="55">
        <v>6.0515873015873009E-2</v>
      </c>
      <c r="S242" s="55"/>
      <c r="T242" s="55"/>
    </row>
    <row r="243" spans="1:20" x14ac:dyDescent="0.15">
      <c r="A243" s="25" t="s">
        <v>127</v>
      </c>
      <c r="B243" s="82">
        <v>870228</v>
      </c>
      <c r="C243" s="43">
        <v>32.924999999999997</v>
      </c>
      <c r="D243" s="43">
        <v>130.99700000000001</v>
      </c>
      <c r="E243" s="58"/>
      <c r="F243" s="46">
        <v>259</v>
      </c>
      <c r="G243" s="47">
        <v>8.5</v>
      </c>
      <c r="H243" s="50">
        <v>7.6</v>
      </c>
      <c r="I243" s="47">
        <v>22.5</v>
      </c>
      <c r="J243" s="50">
        <v>11.9</v>
      </c>
      <c r="K243" s="47">
        <v>74.8</v>
      </c>
      <c r="L243" s="50">
        <v>4.8</v>
      </c>
      <c r="M243" s="50">
        <v>13.6</v>
      </c>
      <c r="N243" s="50">
        <v>3.3</v>
      </c>
      <c r="O243" s="47">
        <v>19.399999999999999</v>
      </c>
      <c r="P243" s="50">
        <v>7.9</v>
      </c>
      <c r="Q243" s="47">
        <v>32.5</v>
      </c>
      <c r="R243" s="55">
        <v>4.224814814814815</v>
      </c>
      <c r="S243" s="55"/>
      <c r="T243" s="55"/>
    </row>
    <row r="244" spans="1:20" x14ac:dyDescent="0.15">
      <c r="A244" s="25" t="s">
        <v>127</v>
      </c>
      <c r="B244" s="82">
        <v>870529</v>
      </c>
      <c r="C244" s="43">
        <v>32.924999999999997</v>
      </c>
      <c r="D244" s="43">
        <v>130.99700000000001</v>
      </c>
      <c r="E244" s="58"/>
      <c r="F244" s="46">
        <v>209</v>
      </c>
      <c r="G244" s="47">
        <v>19.8</v>
      </c>
      <c r="H244" s="50">
        <v>6.4</v>
      </c>
      <c r="I244" s="47">
        <v>17.600000000000001</v>
      </c>
      <c r="J244" s="50">
        <v>7.4</v>
      </c>
      <c r="K244" s="47">
        <v>61.6</v>
      </c>
      <c r="L244" s="50">
        <v>2.7</v>
      </c>
      <c r="M244" s="50">
        <v>10.1</v>
      </c>
      <c r="N244" s="50">
        <v>3.8</v>
      </c>
      <c r="O244" s="47">
        <v>17.899999999999999</v>
      </c>
      <c r="P244" s="50">
        <v>6.2</v>
      </c>
      <c r="Q244" s="47">
        <v>30.2</v>
      </c>
      <c r="R244" s="55">
        <v>4.447916666666667</v>
      </c>
      <c r="S244" s="55"/>
      <c r="T244" s="55"/>
    </row>
    <row r="245" spans="1:20" x14ac:dyDescent="0.15">
      <c r="A245" s="25" t="s">
        <v>128</v>
      </c>
      <c r="B245" s="82">
        <v>870808</v>
      </c>
      <c r="C245" s="43">
        <v>32.924999999999997</v>
      </c>
      <c r="D245" s="43">
        <v>130.99700000000001</v>
      </c>
      <c r="E245" s="58"/>
      <c r="F245" s="46">
        <v>149</v>
      </c>
      <c r="G245" s="47">
        <v>18</v>
      </c>
      <c r="H245" s="50">
        <v>6.6</v>
      </c>
      <c r="I245" s="47">
        <v>21.9</v>
      </c>
      <c r="J245" s="50">
        <v>4.4000000000000004</v>
      </c>
      <c r="K245" s="47">
        <v>34.9</v>
      </c>
      <c r="L245" s="50">
        <v>2.2000000000000002</v>
      </c>
      <c r="M245" s="50">
        <v>6.2</v>
      </c>
      <c r="N245" s="50">
        <v>2.5</v>
      </c>
      <c r="O245" s="47">
        <v>12.2</v>
      </c>
      <c r="P245" s="50">
        <v>3.7</v>
      </c>
      <c r="Q245" s="47">
        <v>31.5</v>
      </c>
      <c r="R245" s="55">
        <v>2.0252092846270928</v>
      </c>
      <c r="S245" s="55"/>
      <c r="T245" s="55"/>
    </row>
    <row r="246" spans="1:20" x14ac:dyDescent="0.15">
      <c r="A246" s="25" t="s">
        <v>128</v>
      </c>
      <c r="B246" s="82">
        <v>871014</v>
      </c>
      <c r="C246" s="43">
        <v>32.924999999999997</v>
      </c>
      <c r="D246" s="43">
        <v>130.99700000000001</v>
      </c>
      <c r="E246" s="58"/>
      <c r="F246" s="46">
        <v>211</v>
      </c>
      <c r="G246" s="47">
        <v>19.8</v>
      </c>
      <c r="H246" s="50">
        <v>6.8</v>
      </c>
      <c r="I246" s="47">
        <v>26.2</v>
      </c>
      <c r="J246" s="50">
        <v>7.9</v>
      </c>
      <c r="K246" s="47">
        <v>60</v>
      </c>
      <c r="L246" s="50">
        <v>2</v>
      </c>
      <c r="M246" s="50">
        <v>9.6999999999999993</v>
      </c>
      <c r="N246" s="50">
        <v>3.3</v>
      </c>
      <c r="O246" s="47">
        <v>16.600000000000001</v>
      </c>
      <c r="P246" s="50">
        <v>5.6</v>
      </c>
      <c r="Q246" s="47">
        <v>34.200000000000003</v>
      </c>
      <c r="R246" s="55">
        <v>2.9103053435114505</v>
      </c>
      <c r="S246" s="55"/>
      <c r="T246" s="55"/>
    </row>
    <row r="247" spans="1:20" x14ac:dyDescent="0.15">
      <c r="A247" s="25" t="s">
        <v>128</v>
      </c>
      <c r="B247" s="82">
        <v>880309</v>
      </c>
      <c r="C247" s="43">
        <v>32.924999999999997</v>
      </c>
      <c r="D247" s="43">
        <v>130.99700000000001</v>
      </c>
      <c r="E247" s="58"/>
      <c r="F247" s="46">
        <v>345</v>
      </c>
      <c r="G247" s="47">
        <v>12</v>
      </c>
      <c r="H247" s="50">
        <v>6.8</v>
      </c>
      <c r="I247" s="47">
        <v>24.3</v>
      </c>
      <c r="J247" s="50">
        <v>11.2</v>
      </c>
      <c r="K247" s="47">
        <v>112</v>
      </c>
      <c r="L247" s="50">
        <v>1.9</v>
      </c>
      <c r="M247" s="50">
        <v>18.600000000000001</v>
      </c>
      <c r="N247" s="50">
        <v>4.3</v>
      </c>
      <c r="O247" s="47">
        <v>26.3</v>
      </c>
      <c r="P247" s="50">
        <v>10.9</v>
      </c>
      <c r="Q247" s="47">
        <v>38.299999999999997</v>
      </c>
      <c r="R247" s="55">
        <v>5.8573388203017842</v>
      </c>
      <c r="S247" s="55"/>
      <c r="T247" s="55"/>
    </row>
    <row r="248" spans="1:20" x14ac:dyDescent="0.15">
      <c r="A248" s="25" t="s">
        <v>128</v>
      </c>
      <c r="B248" s="82">
        <v>880807</v>
      </c>
      <c r="C248" s="43">
        <v>32.924999999999997</v>
      </c>
      <c r="D248" s="43">
        <v>130.99700000000001</v>
      </c>
      <c r="E248" s="58"/>
      <c r="F248" s="46">
        <v>231</v>
      </c>
      <c r="G248" s="47">
        <v>21.2</v>
      </c>
      <c r="H248" s="47">
        <v>6.6</v>
      </c>
      <c r="I248" s="47">
        <v>26.8</v>
      </c>
      <c r="J248" s="47">
        <v>8.4</v>
      </c>
      <c r="K248" s="47">
        <v>66.599999999999994</v>
      </c>
      <c r="L248" s="50">
        <v>2.7</v>
      </c>
      <c r="M248" s="47">
        <v>11.8</v>
      </c>
      <c r="N248" s="50">
        <v>3.7</v>
      </c>
      <c r="O248" s="47">
        <v>17.899999999999999</v>
      </c>
      <c r="P248" s="47">
        <v>6.6</v>
      </c>
      <c r="Q248" s="47">
        <v>36.299999999999997</v>
      </c>
      <c r="R248" s="55">
        <v>3.1581156716417906</v>
      </c>
      <c r="S248" s="55"/>
      <c r="T248" s="55"/>
    </row>
    <row r="249" spans="1:20" x14ac:dyDescent="0.15">
      <c r="A249" s="25" t="s">
        <v>128</v>
      </c>
      <c r="B249" s="82">
        <v>881103</v>
      </c>
      <c r="C249" s="43">
        <v>32.924999999999997</v>
      </c>
      <c r="D249" s="43">
        <v>130.99700000000001</v>
      </c>
      <c r="E249" s="58"/>
      <c r="F249" s="46">
        <v>237</v>
      </c>
      <c r="G249" s="47">
        <v>14</v>
      </c>
      <c r="H249" s="50">
        <v>6.8</v>
      </c>
      <c r="I249" s="47">
        <v>30.4</v>
      </c>
      <c r="J249" s="50">
        <v>7.9</v>
      </c>
      <c r="K249" s="47">
        <v>64</v>
      </c>
      <c r="L249" s="50">
        <v>1.6</v>
      </c>
      <c r="M249" s="50">
        <v>13.3</v>
      </c>
      <c r="N249" s="50">
        <v>3.3</v>
      </c>
      <c r="O249" s="47">
        <v>16.2</v>
      </c>
      <c r="P249" s="50">
        <v>7</v>
      </c>
      <c r="Q249" s="47">
        <v>39.700000000000003</v>
      </c>
      <c r="R249" s="55">
        <v>2.6754385964912282</v>
      </c>
      <c r="S249" s="55"/>
      <c r="T249" s="55"/>
    </row>
    <row r="250" spans="1:20" x14ac:dyDescent="0.15">
      <c r="A250" s="25" t="s">
        <v>128</v>
      </c>
      <c r="B250" s="82">
        <v>920723</v>
      </c>
      <c r="C250" s="43">
        <v>32.924999999999997</v>
      </c>
      <c r="D250" s="43">
        <v>130.99700000000001</v>
      </c>
      <c r="E250" s="58"/>
      <c r="F250" s="46">
        <v>212</v>
      </c>
      <c r="G250" s="47">
        <v>24.5</v>
      </c>
      <c r="H250" s="50">
        <v>6.6</v>
      </c>
      <c r="I250" s="47">
        <v>30.4</v>
      </c>
      <c r="J250" s="50">
        <v>7.8</v>
      </c>
      <c r="K250" s="47">
        <v>52.4</v>
      </c>
      <c r="L250" s="50">
        <v>4.4000000000000004</v>
      </c>
      <c r="M250" s="50">
        <v>9.8000000000000007</v>
      </c>
      <c r="N250" s="50">
        <v>3.5</v>
      </c>
      <c r="O250" s="47">
        <v>15.8</v>
      </c>
      <c r="P250" s="50">
        <v>6.2</v>
      </c>
      <c r="Q250" s="47">
        <v>38.799999999999997</v>
      </c>
      <c r="R250" s="55">
        <v>2.1905153508771931</v>
      </c>
      <c r="S250" s="55"/>
      <c r="T250" s="55"/>
    </row>
    <row r="251" spans="1:20" x14ac:dyDescent="0.15">
      <c r="A251" s="25" t="s">
        <v>128</v>
      </c>
      <c r="B251" s="82">
        <v>930821</v>
      </c>
      <c r="C251" s="43">
        <v>32.924999999999997</v>
      </c>
      <c r="D251" s="43">
        <v>130.99700000000001</v>
      </c>
      <c r="E251" s="58"/>
      <c r="F251" s="46">
        <v>196</v>
      </c>
      <c r="G251" s="47">
        <v>18.399999999999999</v>
      </c>
      <c r="H251" s="50">
        <v>6.6</v>
      </c>
      <c r="I251" s="47">
        <v>29.2</v>
      </c>
      <c r="J251" s="50">
        <v>6.5</v>
      </c>
      <c r="K251" s="47">
        <v>47.9</v>
      </c>
      <c r="L251" s="50">
        <v>3</v>
      </c>
      <c r="M251" s="50">
        <v>9</v>
      </c>
      <c r="N251" s="50">
        <v>2.5</v>
      </c>
      <c r="O251" s="47">
        <v>13.8</v>
      </c>
      <c r="P251" s="50">
        <v>6</v>
      </c>
      <c r="Q251" s="47">
        <v>35.6</v>
      </c>
      <c r="R251" s="55">
        <v>2.0846889269406392</v>
      </c>
      <c r="S251" s="55"/>
      <c r="T251" s="55"/>
    </row>
    <row r="252" spans="1:20" x14ac:dyDescent="0.15">
      <c r="A252" s="25" t="s">
        <v>128</v>
      </c>
      <c r="B252" s="82">
        <v>940724</v>
      </c>
      <c r="C252" s="43">
        <v>32.924999999999997</v>
      </c>
      <c r="D252" s="43">
        <v>130.99700000000001</v>
      </c>
      <c r="E252" s="58"/>
      <c r="F252" s="46">
        <v>297</v>
      </c>
      <c r="G252" s="47">
        <v>27</v>
      </c>
      <c r="H252" s="50">
        <v>6.7</v>
      </c>
      <c r="I252" s="47">
        <v>29.2</v>
      </c>
      <c r="J252" s="50">
        <v>12.6</v>
      </c>
      <c r="K252" s="47">
        <v>75.5</v>
      </c>
      <c r="L252" s="50">
        <v>2.5</v>
      </c>
      <c r="M252" s="50">
        <v>15.2</v>
      </c>
      <c r="N252" s="50">
        <v>5.2</v>
      </c>
      <c r="O252" s="47">
        <v>22.3</v>
      </c>
      <c r="P252" s="50">
        <v>8.9</v>
      </c>
      <c r="Q252" s="47">
        <v>40</v>
      </c>
      <c r="R252" s="55">
        <v>3.285887557077626</v>
      </c>
      <c r="S252" s="55"/>
      <c r="T252" s="55"/>
    </row>
    <row r="253" spans="1:20" x14ac:dyDescent="0.15">
      <c r="A253" s="25" t="s">
        <v>128</v>
      </c>
      <c r="B253" s="82">
        <v>950825</v>
      </c>
      <c r="C253" s="43">
        <v>32.924999999999997</v>
      </c>
      <c r="D253" s="43">
        <v>130.99700000000001</v>
      </c>
      <c r="E253" s="58"/>
      <c r="F253" s="46">
        <v>229</v>
      </c>
      <c r="G253" s="47">
        <v>27</v>
      </c>
      <c r="H253" s="50">
        <v>6.6</v>
      </c>
      <c r="I253" s="47">
        <v>19.5</v>
      </c>
      <c r="J253" s="50">
        <v>8.5</v>
      </c>
      <c r="K253" s="47">
        <v>61.3</v>
      </c>
      <c r="L253" s="51">
        <v>4.0999999999999996</v>
      </c>
      <c r="M253" s="50">
        <v>10.7</v>
      </c>
      <c r="N253" s="50">
        <v>4.2</v>
      </c>
      <c r="O253" s="47">
        <v>17.899999999999999</v>
      </c>
      <c r="P253" s="50">
        <v>6.5</v>
      </c>
      <c r="Q253" s="47">
        <v>36.700000000000003</v>
      </c>
      <c r="R253" s="55">
        <v>3.9949786324786323</v>
      </c>
      <c r="S253" s="55"/>
      <c r="T253" s="55"/>
    </row>
    <row r="254" spans="1:20" x14ac:dyDescent="0.15">
      <c r="A254" s="25" t="s">
        <v>129</v>
      </c>
      <c r="B254" s="82">
        <v>870529</v>
      </c>
      <c r="C254" s="43">
        <v>32.93</v>
      </c>
      <c r="D254" s="43">
        <v>131.00783333333334</v>
      </c>
      <c r="E254" s="58"/>
      <c r="F254" s="46">
        <v>140</v>
      </c>
      <c r="G254" s="47">
        <v>17</v>
      </c>
      <c r="H254" s="50">
        <v>6.8</v>
      </c>
      <c r="I254" s="47">
        <v>26.8</v>
      </c>
      <c r="J254" s="50">
        <v>6.1</v>
      </c>
      <c r="K254" s="47">
        <v>26.8</v>
      </c>
      <c r="L254" s="50">
        <v>2.2000000000000002</v>
      </c>
      <c r="M254" s="50">
        <v>6.3</v>
      </c>
      <c r="N254" s="50">
        <v>2.7</v>
      </c>
      <c r="O254" s="47">
        <v>11.6</v>
      </c>
      <c r="P254" s="50">
        <v>4.0999999999999996</v>
      </c>
      <c r="Q254" s="47">
        <v>29.5</v>
      </c>
      <c r="R254" s="55">
        <v>1.2708333333333333</v>
      </c>
      <c r="S254" s="55"/>
      <c r="T254" s="55"/>
    </row>
    <row r="255" spans="1:20" x14ac:dyDescent="0.15">
      <c r="A255" s="25" t="s">
        <v>129</v>
      </c>
      <c r="B255" s="82">
        <v>870808</v>
      </c>
      <c r="C255" s="43">
        <v>32.93</v>
      </c>
      <c r="D255" s="43">
        <v>131.00783333333334</v>
      </c>
      <c r="E255" s="58"/>
      <c r="F255" s="46">
        <v>121</v>
      </c>
      <c r="G255" s="47">
        <v>16.600000000000001</v>
      </c>
      <c r="H255" s="51">
        <v>6.8</v>
      </c>
      <c r="I255" s="47">
        <v>29.8</v>
      </c>
      <c r="J255" s="50">
        <v>4.5999999999999996</v>
      </c>
      <c r="K255" s="47">
        <v>21.5</v>
      </c>
      <c r="L255" s="50">
        <v>2.1</v>
      </c>
      <c r="M255" s="50">
        <v>5.8</v>
      </c>
      <c r="N255" s="50">
        <v>2.4</v>
      </c>
      <c r="O255" s="47">
        <v>10</v>
      </c>
      <c r="P255" s="50">
        <v>3.2</v>
      </c>
      <c r="Q255" s="47">
        <v>31</v>
      </c>
      <c r="R255" s="55">
        <v>0.91687639821029077</v>
      </c>
      <c r="S255" s="55"/>
      <c r="T255" s="55"/>
    </row>
    <row r="256" spans="1:20" x14ac:dyDescent="0.15">
      <c r="A256" s="25" t="s">
        <v>130</v>
      </c>
      <c r="B256" s="82">
        <v>871014</v>
      </c>
      <c r="C256" s="43">
        <v>32.93</v>
      </c>
      <c r="D256" s="43">
        <v>131.00783333333334</v>
      </c>
      <c r="E256" s="58"/>
      <c r="F256" s="46">
        <v>178</v>
      </c>
      <c r="G256" s="47">
        <v>16.899999999999999</v>
      </c>
      <c r="H256" s="50">
        <v>7</v>
      </c>
      <c r="I256" s="47">
        <v>36.5</v>
      </c>
      <c r="J256" s="50">
        <v>8.8000000000000007</v>
      </c>
      <c r="K256" s="47">
        <v>39.200000000000003</v>
      </c>
      <c r="L256" s="50">
        <v>1.2</v>
      </c>
      <c r="M256" s="50">
        <v>9</v>
      </c>
      <c r="N256" s="50">
        <v>3.2</v>
      </c>
      <c r="O256" s="47">
        <v>14.5</v>
      </c>
      <c r="P256" s="50">
        <v>5.0999999999999996</v>
      </c>
      <c r="Q256" s="47">
        <v>35.799999999999997</v>
      </c>
      <c r="R256" s="55">
        <v>1.364840182648402</v>
      </c>
      <c r="S256" s="55"/>
      <c r="T256" s="55"/>
    </row>
    <row r="257" spans="1:20" x14ac:dyDescent="0.15">
      <c r="A257" s="25" t="s">
        <v>130</v>
      </c>
      <c r="B257" s="82">
        <v>880309</v>
      </c>
      <c r="C257" s="43">
        <v>32.93</v>
      </c>
      <c r="D257" s="43">
        <v>131.00783333333334</v>
      </c>
      <c r="E257" s="58"/>
      <c r="F257" s="46">
        <v>215</v>
      </c>
      <c r="G257" s="47">
        <v>9</v>
      </c>
      <c r="H257" s="50">
        <v>7</v>
      </c>
      <c r="I257" s="47">
        <v>36.5</v>
      </c>
      <c r="J257" s="50">
        <v>10.7</v>
      </c>
      <c r="K257" s="47">
        <v>52.6</v>
      </c>
      <c r="L257" s="50">
        <v>0</v>
      </c>
      <c r="M257" s="50">
        <v>10.8</v>
      </c>
      <c r="N257" s="50">
        <v>3.8</v>
      </c>
      <c r="O257" s="47">
        <v>17.100000000000001</v>
      </c>
      <c r="P257" s="50">
        <v>6.6</v>
      </c>
      <c r="Q257" s="47">
        <v>40</v>
      </c>
      <c r="R257" s="55">
        <v>1.8313926940639271</v>
      </c>
      <c r="S257" s="55"/>
      <c r="T257" s="55"/>
    </row>
    <row r="258" spans="1:20" x14ac:dyDescent="0.15">
      <c r="A258" s="25" t="s">
        <v>130</v>
      </c>
      <c r="B258" s="82">
        <v>880807</v>
      </c>
      <c r="C258" s="43">
        <v>32.93</v>
      </c>
      <c r="D258" s="43">
        <v>131.00783333333334</v>
      </c>
      <c r="E258" s="58"/>
      <c r="F258" s="46">
        <v>148</v>
      </c>
      <c r="G258" s="47">
        <v>17.8</v>
      </c>
      <c r="H258" s="50">
        <v>6.8</v>
      </c>
      <c r="I258" s="47">
        <v>32.9</v>
      </c>
      <c r="J258" s="47">
        <v>6.2</v>
      </c>
      <c r="K258" s="47">
        <v>28.8</v>
      </c>
      <c r="L258" s="50">
        <v>1.9</v>
      </c>
      <c r="M258" s="47">
        <v>7.2</v>
      </c>
      <c r="N258" s="47">
        <v>2.8</v>
      </c>
      <c r="O258" s="47">
        <v>12</v>
      </c>
      <c r="P258" s="50">
        <v>4.0999999999999996</v>
      </c>
      <c r="Q258" s="47">
        <v>34.299999999999997</v>
      </c>
      <c r="R258" s="55">
        <v>1.1124620060790273</v>
      </c>
      <c r="S258" s="55"/>
      <c r="T258" s="55"/>
    </row>
    <row r="259" spans="1:20" x14ac:dyDescent="0.15">
      <c r="A259" s="25" t="s">
        <v>130</v>
      </c>
      <c r="B259" s="82">
        <v>881103</v>
      </c>
      <c r="C259" s="43">
        <v>32.93</v>
      </c>
      <c r="D259" s="43">
        <v>131.00783333333334</v>
      </c>
      <c r="E259" s="58"/>
      <c r="F259" s="46">
        <v>193</v>
      </c>
      <c r="G259" s="47">
        <v>12.6</v>
      </c>
      <c r="H259" s="47">
        <v>7</v>
      </c>
      <c r="I259" s="47">
        <v>35.299999999999997</v>
      </c>
      <c r="J259" s="50">
        <v>8.8000000000000007</v>
      </c>
      <c r="K259" s="47">
        <v>43.4</v>
      </c>
      <c r="L259" s="50">
        <v>0.6</v>
      </c>
      <c r="M259" s="50">
        <v>9.1999999999999993</v>
      </c>
      <c r="N259" s="50">
        <v>3.8</v>
      </c>
      <c r="O259" s="47">
        <v>14.6</v>
      </c>
      <c r="P259" s="50">
        <v>5.5</v>
      </c>
      <c r="Q259" s="47">
        <v>41.7</v>
      </c>
      <c r="R259" s="55">
        <v>1.5624409820585461</v>
      </c>
      <c r="S259" s="55"/>
      <c r="T259" s="55"/>
    </row>
    <row r="260" spans="1:20" x14ac:dyDescent="0.15">
      <c r="A260" s="25" t="s">
        <v>130</v>
      </c>
      <c r="B260" s="82">
        <v>930821</v>
      </c>
      <c r="C260" s="43">
        <v>32.93</v>
      </c>
      <c r="D260" s="43">
        <v>131.00783333333334</v>
      </c>
      <c r="E260" s="58"/>
      <c r="F260" s="46">
        <v>140</v>
      </c>
      <c r="G260" s="47">
        <v>16.100000000000001</v>
      </c>
      <c r="H260" s="50">
        <v>7</v>
      </c>
      <c r="I260" s="47">
        <v>29.2</v>
      </c>
      <c r="J260" s="50">
        <v>4.3</v>
      </c>
      <c r="K260" s="47">
        <v>26.3</v>
      </c>
      <c r="L260" s="50">
        <v>1.4</v>
      </c>
      <c r="M260" s="50">
        <v>5.9</v>
      </c>
      <c r="N260" s="50">
        <v>2</v>
      </c>
      <c r="O260" s="47">
        <v>10.9</v>
      </c>
      <c r="P260" s="50">
        <v>3.9</v>
      </c>
      <c r="Q260" s="47">
        <v>36.700000000000003</v>
      </c>
      <c r="R260" s="55">
        <v>1.1446204337899544</v>
      </c>
      <c r="S260" s="55"/>
      <c r="T260" s="55"/>
    </row>
    <row r="261" spans="1:20" x14ac:dyDescent="0.15">
      <c r="A261" s="25" t="s">
        <v>130</v>
      </c>
      <c r="B261" s="82">
        <v>940724</v>
      </c>
      <c r="C261" s="43">
        <v>32.93</v>
      </c>
      <c r="D261" s="43">
        <v>131.00783333333334</v>
      </c>
      <c r="E261" s="58"/>
      <c r="F261" s="46">
        <v>204</v>
      </c>
      <c r="G261" s="47">
        <v>22.1</v>
      </c>
      <c r="H261" s="50">
        <v>6.8</v>
      </c>
      <c r="I261" s="47">
        <v>37.799999999999997</v>
      </c>
      <c r="J261" s="50">
        <v>8.6999999999999993</v>
      </c>
      <c r="K261" s="47">
        <v>44.1</v>
      </c>
      <c r="L261" s="50">
        <v>1.7</v>
      </c>
      <c r="M261" s="50">
        <v>9.3000000000000007</v>
      </c>
      <c r="N261" s="50">
        <v>3.6</v>
      </c>
      <c r="O261" s="47">
        <v>16.100000000000001</v>
      </c>
      <c r="P261" s="50">
        <v>6.4</v>
      </c>
      <c r="Q261" s="47">
        <v>41.8</v>
      </c>
      <c r="R261" s="55">
        <v>1.4826388888888891</v>
      </c>
      <c r="S261" s="55"/>
      <c r="T261" s="55"/>
    </row>
    <row r="262" spans="1:20" x14ac:dyDescent="0.15">
      <c r="A262" s="25" t="s">
        <v>130</v>
      </c>
      <c r="B262" s="82">
        <v>950825</v>
      </c>
      <c r="C262" s="43">
        <v>32.93</v>
      </c>
      <c r="D262" s="43">
        <v>131.00783333333334</v>
      </c>
      <c r="E262" s="58"/>
      <c r="F262" s="46">
        <v>203.9</v>
      </c>
      <c r="G262" s="47">
        <v>19</v>
      </c>
      <c r="H262" s="50">
        <v>6.8</v>
      </c>
      <c r="I262" s="47">
        <v>34.700000000000003</v>
      </c>
      <c r="J262" s="50">
        <v>7.4</v>
      </c>
      <c r="K262" s="47">
        <v>44.3</v>
      </c>
      <c r="L262" s="50">
        <v>2</v>
      </c>
      <c r="M262" s="50">
        <v>7.9</v>
      </c>
      <c r="N262" s="50">
        <v>3.7</v>
      </c>
      <c r="O262" s="47">
        <v>15.9</v>
      </c>
      <c r="P262" s="50">
        <v>6.2</v>
      </c>
      <c r="Q262" s="47">
        <v>38.6</v>
      </c>
      <c r="R262" s="55">
        <v>1.6224183477425551</v>
      </c>
      <c r="S262" s="55"/>
      <c r="T262" s="55"/>
    </row>
    <row r="263" spans="1:20" x14ac:dyDescent="0.15">
      <c r="A263" s="25" t="s">
        <v>131</v>
      </c>
      <c r="B263" s="82">
        <v>870228</v>
      </c>
      <c r="C263" s="43">
        <v>32.948333333333331</v>
      </c>
      <c r="D263" s="43">
        <v>131.01366666666667</v>
      </c>
      <c r="E263" s="58"/>
      <c r="F263" s="46">
        <v>452</v>
      </c>
      <c r="G263" s="47">
        <v>7</v>
      </c>
      <c r="H263" s="50">
        <v>7.4</v>
      </c>
      <c r="I263" s="47">
        <v>56.7</v>
      </c>
      <c r="J263" s="47">
        <v>21.8</v>
      </c>
      <c r="K263" s="47">
        <v>129</v>
      </c>
      <c r="L263" s="50">
        <v>4.7</v>
      </c>
      <c r="M263" s="47">
        <v>22.6</v>
      </c>
      <c r="N263" s="47">
        <v>6.6</v>
      </c>
      <c r="O263" s="47">
        <v>35.299999999999997</v>
      </c>
      <c r="P263" s="47">
        <v>16.8</v>
      </c>
      <c r="Q263" s="47">
        <v>48.3</v>
      </c>
      <c r="R263" s="55">
        <v>2.8913139329805992</v>
      </c>
      <c r="S263" s="55"/>
      <c r="T263" s="55"/>
    </row>
    <row r="264" spans="1:20" x14ac:dyDescent="0.15">
      <c r="A264" s="25" t="s">
        <v>131</v>
      </c>
      <c r="B264" s="82">
        <v>870529</v>
      </c>
      <c r="C264" s="43">
        <v>32.948333333333331</v>
      </c>
      <c r="D264" s="43">
        <v>131.01366666666667</v>
      </c>
      <c r="E264" s="58"/>
      <c r="F264" s="46">
        <v>328</v>
      </c>
      <c r="G264" s="47">
        <v>18.8</v>
      </c>
      <c r="H264" s="50">
        <v>6.8</v>
      </c>
      <c r="I264" s="47">
        <v>43.9</v>
      </c>
      <c r="J264" s="47">
        <v>16.5</v>
      </c>
      <c r="K264" s="47">
        <v>88.8</v>
      </c>
      <c r="L264" s="47">
        <v>3.7</v>
      </c>
      <c r="M264" s="47">
        <v>15.9</v>
      </c>
      <c r="N264" s="47">
        <v>5.6</v>
      </c>
      <c r="O264" s="47">
        <v>27.5</v>
      </c>
      <c r="P264" s="47">
        <v>11.3</v>
      </c>
      <c r="Q264" s="47">
        <v>34</v>
      </c>
      <c r="R264" s="55">
        <v>2.570615034168565</v>
      </c>
      <c r="S264" s="55"/>
      <c r="T264" s="55"/>
    </row>
    <row r="265" spans="1:20" x14ac:dyDescent="0.15">
      <c r="A265" s="25" t="s">
        <v>131</v>
      </c>
      <c r="B265" s="82">
        <v>870808</v>
      </c>
      <c r="C265" s="43">
        <v>32.948333333333331</v>
      </c>
      <c r="D265" s="43">
        <v>131.01366666666667</v>
      </c>
      <c r="E265" s="58"/>
      <c r="F265" s="46">
        <v>325</v>
      </c>
      <c r="G265" s="47">
        <v>20.6</v>
      </c>
      <c r="H265" s="47">
        <v>6.8</v>
      </c>
      <c r="I265" s="47">
        <v>48.1</v>
      </c>
      <c r="J265" s="47">
        <v>16.5</v>
      </c>
      <c r="K265" s="47">
        <v>82.8</v>
      </c>
      <c r="L265" s="50">
        <v>3.1</v>
      </c>
      <c r="M265" s="47">
        <v>14.9</v>
      </c>
      <c r="N265" s="47">
        <v>5.4</v>
      </c>
      <c r="O265" s="47">
        <v>26.5</v>
      </c>
      <c r="P265" s="47">
        <v>10.6</v>
      </c>
      <c r="Q265" s="47">
        <v>42.3</v>
      </c>
      <c r="R265" s="55">
        <v>2.1876299376299371</v>
      </c>
      <c r="S265" s="55"/>
      <c r="T265" s="55"/>
    </row>
    <row r="266" spans="1:20" x14ac:dyDescent="0.15">
      <c r="A266" s="25" t="s">
        <v>131</v>
      </c>
      <c r="B266" s="82">
        <v>871014</v>
      </c>
      <c r="C266" s="43">
        <v>32.948333333333331</v>
      </c>
      <c r="D266" s="43">
        <v>131.01366666666667</v>
      </c>
      <c r="E266" s="58"/>
      <c r="F266" s="46">
        <v>420</v>
      </c>
      <c r="G266" s="47">
        <v>17.7</v>
      </c>
      <c r="H266" s="50">
        <v>7.1</v>
      </c>
      <c r="I266" s="47">
        <v>57.9</v>
      </c>
      <c r="J266" s="47">
        <v>19.899999999999999</v>
      </c>
      <c r="K266" s="47">
        <v>123</v>
      </c>
      <c r="L266" s="50">
        <v>2.9</v>
      </c>
      <c r="M266" s="47">
        <v>18.8</v>
      </c>
      <c r="N266" s="50">
        <v>6.4</v>
      </c>
      <c r="O266" s="47">
        <v>33.200000000000003</v>
      </c>
      <c r="P266" s="47">
        <v>14.3</v>
      </c>
      <c r="Q266" s="47">
        <v>47.6</v>
      </c>
      <c r="R266" s="55">
        <v>2.6996977547495682</v>
      </c>
      <c r="S266" s="55"/>
      <c r="T266" s="55"/>
    </row>
    <row r="267" spans="1:20" x14ac:dyDescent="0.15">
      <c r="A267" s="25" t="s">
        <v>131</v>
      </c>
      <c r="B267" s="82">
        <v>880309</v>
      </c>
      <c r="C267" s="43">
        <v>32.948333333333331</v>
      </c>
      <c r="D267" s="43">
        <v>131.01366666666667</v>
      </c>
      <c r="E267" s="58"/>
      <c r="F267" s="46">
        <v>448</v>
      </c>
      <c r="G267" s="47">
        <v>10.8</v>
      </c>
      <c r="H267" s="50">
        <v>7</v>
      </c>
      <c r="I267" s="47">
        <v>56</v>
      </c>
      <c r="J267" s="47">
        <v>20.8</v>
      </c>
      <c r="K267" s="47">
        <v>134</v>
      </c>
      <c r="L267" s="50">
        <v>2.7</v>
      </c>
      <c r="M267" s="47">
        <v>22</v>
      </c>
      <c r="N267" s="50">
        <v>6.9</v>
      </c>
      <c r="O267" s="47">
        <v>36.6</v>
      </c>
      <c r="P267" s="47">
        <v>16.399999999999999</v>
      </c>
      <c r="Q267" s="47">
        <v>49.7</v>
      </c>
      <c r="R267" s="55">
        <v>3.0409226190476186</v>
      </c>
      <c r="S267" s="55"/>
      <c r="T267" s="55"/>
    </row>
    <row r="268" spans="1:20" x14ac:dyDescent="0.15">
      <c r="A268" s="25" t="s">
        <v>132</v>
      </c>
      <c r="B268" s="82">
        <v>880807</v>
      </c>
      <c r="C268" s="43">
        <v>32.948333333333331</v>
      </c>
      <c r="D268" s="43">
        <v>131.01366666666667</v>
      </c>
      <c r="E268" s="58"/>
      <c r="F268" s="46">
        <v>366</v>
      </c>
      <c r="G268" s="47">
        <v>22.6</v>
      </c>
      <c r="H268" s="50">
        <v>7</v>
      </c>
      <c r="I268" s="47">
        <v>53.6</v>
      </c>
      <c r="J268" s="47">
        <v>16.2</v>
      </c>
      <c r="K268" s="47">
        <v>98.4</v>
      </c>
      <c r="L268" s="50">
        <v>3.8</v>
      </c>
      <c r="M268" s="47">
        <v>18.5</v>
      </c>
      <c r="N268" s="50">
        <v>5.9</v>
      </c>
      <c r="O268" s="47">
        <v>28.6</v>
      </c>
      <c r="P268" s="47">
        <v>11.9</v>
      </c>
      <c r="Q268" s="47">
        <v>41.8</v>
      </c>
      <c r="R268" s="55">
        <v>2.3330223880597014</v>
      </c>
      <c r="S268" s="55"/>
      <c r="T268" s="55"/>
    </row>
    <row r="269" spans="1:20" x14ac:dyDescent="0.15">
      <c r="A269" s="25" t="s">
        <v>132</v>
      </c>
      <c r="B269" s="82">
        <v>881103</v>
      </c>
      <c r="C269" s="43">
        <v>32.948333333333331</v>
      </c>
      <c r="D269" s="43">
        <v>131.01366666666667</v>
      </c>
      <c r="E269" s="58"/>
      <c r="F269" s="46">
        <v>422</v>
      </c>
      <c r="G269" s="47">
        <v>12.2</v>
      </c>
      <c r="H269" s="50">
        <v>7</v>
      </c>
      <c r="I269" s="47">
        <v>54.8</v>
      </c>
      <c r="J269" s="47">
        <v>19.2</v>
      </c>
      <c r="K269" s="47">
        <v>123</v>
      </c>
      <c r="L269" s="47">
        <v>2.8</v>
      </c>
      <c r="M269" s="47">
        <v>20.2</v>
      </c>
      <c r="N269" s="47">
        <v>6.1</v>
      </c>
      <c r="O269" s="47">
        <v>32.5</v>
      </c>
      <c r="P269" s="47">
        <v>14.7</v>
      </c>
      <c r="Q269" s="47">
        <v>54.5</v>
      </c>
      <c r="R269" s="55">
        <v>2.8524178832116789</v>
      </c>
      <c r="S269" s="55"/>
      <c r="T269" s="55"/>
    </row>
    <row r="270" spans="1:20" x14ac:dyDescent="0.15">
      <c r="A270" s="25" t="s">
        <v>132</v>
      </c>
      <c r="B270" s="82">
        <v>930821</v>
      </c>
      <c r="C270" s="43">
        <v>32.948333333333331</v>
      </c>
      <c r="D270" s="43">
        <v>131.01366666666667</v>
      </c>
      <c r="E270" s="58"/>
      <c r="F270" s="46">
        <v>272</v>
      </c>
      <c r="G270" s="47">
        <v>18.8</v>
      </c>
      <c r="H270" s="50">
        <v>7</v>
      </c>
      <c r="I270" s="47">
        <v>46.3</v>
      </c>
      <c r="J270" s="47">
        <v>11</v>
      </c>
      <c r="K270" s="47">
        <v>69.599999999999994</v>
      </c>
      <c r="L270" s="50">
        <v>4.0999999999999996</v>
      </c>
      <c r="M270" s="47">
        <v>11.9</v>
      </c>
      <c r="N270" s="50">
        <v>4.5999999999999996</v>
      </c>
      <c r="O270" s="47">
        <v>21.4</v>
      </c>
      <c r="P270" s="47">
        <v>9.5</v>
      </c>
      <c r="Q270" s="47">
        <v>46.4</v>
      </c>
      <c r="R270" s="55">
        <v>1.9103671706263499</v>
      </c>
      <c r="S270" s="55"/>
      <c r="T270" s="55"/>
    </row>
    <row r="271" spans="1:20" x14ac:dyDescent="0.15">
      <c r="A271" s="25" t="s">
        <v>132</v>
      </c>
      <c r="B271" s="82">
        <v>940724</v>
      </c>
      <c r="C271" s="43">
        <v>32.948333333333331</v>
      </c>
      <c r="D271" s="43">
        <v>131.01366666666667</v>
      </c>
      <c r="E271" s="58"/>
      <c r="F271" s="46">
        <v>387</v>
      </c>
      <c r="G271" s="47">
        <v>26</v>
      </c>
      <c r="H271" s="50">
        <v>7</v>
      </c>
      <c r="I271" s="47">
        <v>73.099999999999994</v>
      </c>
      <c r="J271" s="47">
        <v>19.8</v>
      </c>
      <c r="K271" s="47">
        <v>83.1</v>
      </c>
      <c r="L271" s="50">
        <v>3.5</v>
      </c>
      <c r="M271" s="47">
        <v>23.8</v>
      </c>
      <c r="N271" s="50">
        <v>8.6999999999999993</v>
      </c>
      <c r="O271" s="47">
        <v>29.5</v>
      </c>
      <c r="P271" s="47">
        <v>14</v>
      </c>
      <c r="Q271" s="47">
        <v>45.8</v>
      </c>
      <c r="R271" s="55">
        <v>1.4446819425444597</v>
      </c>
      <c r="S271" s="55"/>
      <c r="T271" s="55"/>
    </row>
    <row r="272" spans="1:20" x14ac:dyDescent="0.15">
      <c r="A272" s="25" t="s">
        <v>132</v>
      </c>
      <c r="B272" s="82">
        <v>950825</v>
      </c>
      <c r="C272" s="43">
        <v>32.948333333333331</v>
      </c>
      <c r="D272" s="43">
        <v>131.01366666666667</v>
      </c>
      <c r="E272" s="58"/>
      <c r="F272" s="46">
        <v>401</v>
      </c>
      <c r="G272" s="47">
        <v>25.5</v>
      </c>
      <c r="H272" s="50">
        <v>7</v>
      </c>
      <c r="I272" s="47">
        <v>60.9</v>
      </c>
      <c r="J272" s="47">
        <v>18.5</v>
      </c>
      <c r="K272" s="47">
        <v>90.3</v>
      </c>
      <c r="L272" s="50">
        <v>3.2</v>
      </c>
      <c r="M272" s="47">
        <v>25.9</v>
      </c>
      <c r="N272" s="50">
        <v>8.4</v>
      </c>
      <c r="O272" s="47">
        <v>32.799999999999997</v>
      </c>
      <c r="P272" s="47">
        <v>15</v>
      </c>
      <c r="Q272" s="47">
        <v>46.3</v>
      </c>
      <c r="R272" s="55">
        <v>1.8843390804597699</v>
      </c>
      <c r="S272" s="55"/>
      <c r="T272" s="55"/>
    </row>
    <row r="273" spans="1:20" x14ac:dyDescent="0.15">
      <c r="A273" s="25" t="s">
        <v>133</v>
      </c>
      <c r="B273" s="82">
        <v>870228</v>
      </c>
      <c r="C273" s="43">
        <v>32.947666666666663</v>
      </c>
      <c r="D273" s="43">
        <v>131.02783333333332</v>
      </c>
      <c r="E273" s="58"/>
      <c r="F273" s="46">
        <v>265</v>
      </c>
      <c r="G273" s="47">
        <v>5</v>
      </c>
      <c r="H273" s="50">
        <v>7.7</v>
      </c>
      <c r="I273" s="47">
        <v>38.4</v>
      </c>
      <c r="J273" s="47">
        <v>14.5</v>
      </c>
      <c r="K273" s="47">
        <v>65.599999999999994</v>
      </c>
      <c r="L273" s="50">
        <v>2.2000000000000002</v>
      </c>
      <c r="M273" s="50">
        <v>13</v>
      </c>
      <c r="N273" s="50">
        <v>4</v>
      </c>
      <c r="O273" s="47">
        <v>20.2</v>
      </c>
      <c r="P273" s="50">
        <v>9.3000000000000007</v>
      </c>
      <c r="Q273" s="47">
        <v>32</v>
      </c>
      <c r="R273" s="55">
        <v>2.1710069444444442</v>
      </c>
      <c r="S273" s="55"/>
      <c r="T273" s="55"/>
    </row>
    <row r="274" spans="1:20" x14ac:dyDescent="0.15">
      <c r="A274" s="25" t="s">
        <v>133</v>
      </c>
      <c r="B274" s="82">
        <v>870529</v>
      </c>
      <c r="C274" s="43">
        <v>32.947666666666663</v>
      </c>
      <c r="D274" s="43">
        <v>131.02783333333332</v>
      </c>
      <c r="E274" s="58"/>
      <c r="F274" s="46">
        <v>168</v>
      </c>
      <c r="G274" s="47">
        <v>18.3</v>
      </c>
      <c r="H274" s="50">
        <v>6.9</v>
      </c>
      <c r="I274" s="47">
        <v>32.9</v>
      </c>
      <c r="J274" s="47">
        <v>7.1</v>
      </c>
      <c r="K274" s="47">
        <v>31.7</v>
      </c>
      <c r="L274" s="50">
        <v>3.7</v>
      </c>
      <c r="M274" s="50">
        <v>7.9</v>
      </c>
      <c r="N274" s="50">
        <v>3.4</v>
      </c>
      <c r="O274" s="47">
        <v>14.6</v>
      </c>
      <c r="P274" s="50">
        <v>5.4</v>
      </c>
      <c r="Q274" s="47">
        <v>31.2</v>
      </c>
      <c r="R274" s="55">
        <v>1.2244807497467072</v>
      </c>
      <c r="S274" s="55"/>
      <c r="T274" s="55"/>
    </row>
    <row r="275" spans="1:20" x14ac:dyDescent="0.15">
      <c r="A275" s="25" t="s">
        <v>134</v>
      </c>
      <c r="B275" s="82">
        <v>870808</v>
      </c>
      <c r="C275" s="43">
        <v>32.947666666666663</v>
      </c>
      <c r="D275" s="43">
        <v>131.02783333333332</v>
      </c>
      <c r="E275" s="58"/>
      <c r="F275" s="46">
        <v>162</v>
      </c>
      <c r="G275" s="47">
        <v>17.100000000000001</v>
      </c>
      <c r="H275" s="50">
        <v>6.8</v>
      </c>
      <c r="I275" s="47">
        <v>29.2</v>
      </c>
      <c r="J275" s="47">
        <v>11.3</v>
      </c>
      <c r="K275" s="47">
        <v>30.7</v>
      </c>
      <c r="L275" s="50">
        <v>2.9</v>
      </c>
      <c r="M275" s="50">
        <v>7.7</v>
      </c>
      <c r="N275" s="50">
        <v>3.2</v>
      </c>
      <c r="O275" s="47">
        <v>12.6</v>
      </c>
      <c r="P275" s="50">
        <v>4.4000000000000004</v>
      </c>
      <c r="Q275" s="47">
        <v>31.5</v>
      </c>
      <c r="R275" s="55">
        <v>1.3361158675799085</v>
      </c>
      <c r="S275" s="55"/>
      <c r="T275" s="55"/>
    </row>
    <row r="276" spans="1:20" x14ac:dyDescent="0.15">
      <c r="A276" s="25" t="s">
        <v>134</v>
      </c>
      <c r="B276" s="82">
        <v>871014</v>
      </c>
      <c r="C276" s="43">
        <v>32.947666666666663</v>
      </c>
      <c r="D276" s="43">
        <v>131.02783333333332</v>
      </c>
      <c r="E276" s="58"/>
      <c r="F276" s="46">
        <v>251</v>
      </c>
      <c r="G276" s="47">
        <v>17</v>
      </c>
      <c r="H276" s="50">
        <v>7</v>
      </c>
      <c r="I276" s="47">
        <v>34.700000000000003</v>
      </c>
      <c r="J276" s="47">
        <v>14.7</v>
      </c>
      <c r="K276" s="47">
        <v>63.2</v>
      </c>
      <c r="L276" s="50">
        <v>2.1</v>
      </c>
      <c r="M276" s="50">
        <v>11.6</v>
      </c>
      <c r="N276" s="50">
        <v>4</v>
      </c>
      <c r="O276" s="47">
        <v>18.2</v>
      </c>
      <c r="P276" s="50">
        <v>7.6</v>
      </c>
      <c r="Q276" s="47">
        <v>36.1</v>
      </c>
      <c r="R276" s="55">
        <v>2.3146013448607108</v>
      </c>
      <c r="S276" s="55"/>
      <c r="T276" s="55"/>
    </row>
    <row r="277" spans="1:20" x14ac:dyDescent="0.15">
      <c r="A277" s="25" t="s">
        <v>134</v>
      </c>
      <c r="B277" s="82">
        <v>880309</v>
      </c>
      <c r="C277" s="43">
        <v>32.947666666666663</v>
      </c>
      <c r="D277" s="43">
        <v>131.02783333333332</v>
      </c>
      <c r="E277" s="58"/>
      <c r="F277" s="46">
        <v>367</v>
      </c>
      <c r="G277" s="47">
        <v>9.8000000000000007</v>
      </c>
      <c r="H277" s="50">
        <v>8.4</v>
      </c>
      <c r="I277" s="47">
        <v>29.2</v>
      </c>
      <c r="J277" s="47">
        <v>18.2</v>
      </c>
      <c r="K277" s="47">
        <v>116</v>
      </c>
      <c r="L277" s="50">
        <v>1.3</v>
      </c>
      <c r="M277" s="50">
        <v>16.600000000000001</v>
      </c>
      <c r="N277" s="50">
        <v>4.9000000000000004</v>
      </c>
      <c r="O277" s="47">
        <v>27.3</v>
      </c>
      <c r="P277" s="50">
        <v>13.1</v>
      </c>
      <c r="Q277" s="47">
        <v>36.700000000000003</v>
      </c>
      <c r="R277" s="55">
        <v>5.0485159817351599</v>
      </c>
      <c r="S277" s="55"/>
      <c r="T277" s="55"/>
    </row>
    <row r="278" spans="1:20" x14ac:dyDescent="0.15">
      <c r="A278" s="25" t="s">
        <v>134</v>
      </c>
      <c r="B278" s="82">
        <v>880807</v>
      </c>
      <c r="C278" s="43">
        <v>32.947666666666663</v>
      </c>
      <c r="D278" s="43">
        <v>131.02783333333332</v>
      </c>
      <c r="E278" s="58"/>
      <c r="F278" s="46">
        <v>148</v>
      </c>
      <c r="G278" s="47">
        <v>18.2</v>
      </c>
      <c r="H278" s="47">
        <v>7</v>
      </c>
      <c r="I278" s="47">
        <v>30.4</v>
      </c>
      <c r="J278" s="47">
        <v>7.2</v>
      </c>
      <c r="K278" s="47">
        <v>27</v>
      </c>
      <c r="L278" s="47">
        <v>3.5</v>
      </c>
      <c r="M278" s="50">
        <v>7.2</v>
      </c>
      <c r="N278" s="47">
        <v>3</v>
      </c>
      <c r="O278" s="47">
        <v>11.7</v>
      </c>
      <c r="P278" s="47">
        <v>4.0999999999999996</v>
      </c>
      <c r="Q278" s="47">
        <v>31.8</v>
      </c>
      <c r="R278" s="55">
        <v>1.1287006578947369</v>
      </c>
      <c r="S278" s="55"/>
      <c r="T278" s="55"/>
    </row>
    <row r="279" spans="1:20" x14ac:dyDescent="0.15">
      <c r="A279" s="25" t="s">
        <v>134</v>
      </c>
      <c r="B279" s="82">
        <v>881103</v>
      </c>
      <c r="C279" s="43">
        <v>32.947666666666663</v>
      </c>
      <c r="D279" s="43">
        <v>131.02783333333332</v>
      </c>
      <c r="E279" s="58"/>
      <c r="F279" s="46">
        <v>306</v>
      </c>
      <c r="G279" s="47">
        <v>13.6</v>
      </c>
      <c r="H279" s="50">
        <v>6.8</v>
      </c>
      <c r="I279" s="47">
        <v>29.2</v>
      </c>
      <c r="J279" s="47">
        <v>15.6</v>
      </c>
      <c r="K279" s="47">
        <v>88</v>
      </c>
      <c r="L279" s="50">
        <v>1.7</v>
      </c>
      <c r="M279" s="50">
        <v>13.7</v>
      </c>
      <c r="N279" s="50">
        <v>4.2</v>
      </c>
      <c r="O279" s="47">
        <v>21.9</v>
      </c>
      <c r="P279" s="50">
        <v>10.1</v>
      </c>
      <c r="Q279" s="47">
        <v>42</v>
      </c>
      <c r="R279" s="55">
        <v>3.8299086757990866</v>
      </c>
      <c r="S279" s="55"/>
      <c r="T279" s="55"/>
    </row>
    <row r="280" spans="1:20" x14ac:dyDescent="0.15">
      <c r="A280" s="25" t="s">
        <v>134</v>
      </c>
      <c r="B280" s="82">
        <v>920723</v>
      </c>
      <c r="C280" s="43">
        <v>32.947666666666663</v>
      </c>
      <c r="D280" s="43">
        <v>131.02783333333332</v>
      </c>
      <c r="E280" s="58"/>
      <c r="F280" s="46">
        <v>213</v>
      </c>
      <c r="G280" s="47">
        <v>21.8</v>
      </c>
      <c r="H280" s="50">
        <v>6.8</v>
      </c>
      <c r="I280" s="47">
        <v>34.1</v>
      </c>
      <c r="J280" s="47">
        <v>11.4</v>
      </c>
      <c r="K280" s="47">
        <v>46.1</v>
      </c>
      <c r="L280" s="50">
        <v>5.3</v>
      </c>
      <c r="M280" s="50">
        <v>9.3000000000000007</v>
      </c>
      <c r="N280" s="50">
        <v>4</v>
      </c>
      <c r="O280" s="47">
        <v>16.600000000000001</v>
      </c>
      <c r="P280" s="50">
        <v>6.5</v>
      </c>
      <c r="Q280" s="47">
        <v>38.299999999999997</v>
      </c>
      <c r="R280" s="55">
        <v>1.7180474095796676</v>
      </c>
      <c r="S280" s="55"/>
      <c r="T280" s="55"/>
    </row>
    <row r="281" spans="1:20" x14ac:dyDescent="0.15">
      <c r="A281" s="25" t="s">
        <v>134</v>
      </c>
      <c r="B281" s="82">
        <v>930821</v>
      </c>
      <c r="C281" s="43">
        <v>32.947666666666663</v>
      </c>
      <c r="D281" s="43">
        <v>131.02783333333332</v>
      </c>
      <c r="E281" s="58"/>
      <c r="F281" s="46">
        <v>215</v>
      </c>
      <c r="G281" s="47">
        <v>16.5</v>
      </c>
      <c r="H281" s="50">
        <v>7</v>
      </c>
      <c r="I281" s="47">
        <v>29.2</v>
      </c>
      <c r="J281" s="47">
        <v>4.3</v>
      </c>
      <c r="K281" s="47">
        <v>26.3</v>
      </c>
      <c r="L281" s="50">
        <v>1.4</v>
      </c>
      <c r="M281" s="50">
        <v>8</v>
      </c>
      <c r="N281" s="50">
        <v>2.6</v>
      </c>
      <c r="O281" s="47">
        <v>14.3</v>
      </c>
      <c r="P281" s="50">
        <v>5.4</v>
      </c>
      <c r="Q281" s="47">
        <v>37.4</v>
      </c>
      <c r="R281" s="55">
        <v>1.1446204337899544</v>
      </c>
      <c r="S281" s="55"/>
      <c r="T281" s="55"/>
    </row>
    <row r="282" spans="1:20" x14ac:dyDescent="0.15">
      <c r="A282" s="25" t="s">
        <v>134</v>
      </c>
      <c r="B282" s="82">
        <v>940724</v>
      </c>
      <c r="C282" s="43">
        <v>32.947666666666663</v>
      </c>
      <c r="D282" s="43">
        <v>131.02783333333332</v>
      </c>
      <c r="E282" s="58"/>
      <c r="F282" s="46">
        <v>198</v>
      </c>
      <c r="G282" s="47">
        <v>25.7</v>
      </c>
      <c r="H282" s="50">
        <v>7</v>
      </c>
      <c r="I282" s="47">
        <v>36.5</v>
      </c>
      <c r="J282" s="47">
        <v>13.1</v>
      </c>
      <c r="K282" s="47">
        <v>36.799999999999997</v>
      </c>
      <c r="L282" s="50">
        <v>2.2000000000000002</v>
      </c>
      <c r="M282" s="50">
        <v>8.9</v>
      </c>
      <c r="N282" s="50">
        <v>3.4</v>
      </c>
      <c r="O282" s="47">
        <v>14.7</v>
      </c>
      <c r="P282" s="50">
        <v>5.6</v>
      </c>
      <c r="Q282" s="47">
        <v>36</v>
      </c>
      <c r="R282" s="55">
        <v>1.2812785388127852</v>
      </c>
      <c r="S282" s="55"/>
      <c r="T282" s="55"/>
    </row>
    <row r="283" spans="1:20" x14ac:dyDescent="0.15">
      <c r="A283" s="25" t="s">
        <v>134</v>
      </c>
      <c r="B283" s="82">
        <v>950825</v>
      </c>
      <c r="C283" s="43">
        <v>32.947666666666663</v>
      </c>
      <c r="D283" s="43">
        <v>131.02783333333332</v>
      </c>
      <c r="E283" s="58"/>
      <c r="F283" s="46">
        <v>182.3</v>
      </c>
      <c r="G283" s="47">
        <v>22.6</v>
      </c>
      <c r="H283" s="50">
        <v>7</v>
      </c>
      <c r="I283" s="47">
        <v>34.700000000000003</v>
      </c>
      <c r="J283" s="47">
        <v>10.8</v>
      </c>
      <c r="K283" s="47">
        <v>33</v>
      </c>
      <c r="L283" s="50">
        <v>3.9</v>
      </c>
      <c r="M283" s="50">
        <v>8.6</v>
      </c>
      <c r="N283" s="50">
        <v>3.9</v>
      </c>
      <c r="O283" s="47">
        <v>13.8</v>
      </c>
      <c r="P283" s="50">
        <v>5</v>
      </c>
      <c r="Q283" s="47">
        <v>35.299999999999997</v>
      </c>
      <c r="R283" s="55">
        <v>1.2085734870317002</v>
      </c>
      <c r="S283" s="55"/>
      <c r="T283" s="55"/>
    </row>
    <row r="284" spans="1:20" x14ac:dyDescent="0.15">
      <c r="A284" s="25" t="s">
        <v>135</v>
      </c>
      <c r="B284" s="82">
        <v>870228</v>
      </c>
      <c r="C284" s="43">
        <v>32.96</v>
      </c>
      <c r="D284" s="43">
        <v>131.03816666666665</v>
      </c>
      <c r="E284" s="58"/>
      <c r="F284" s="46">
        <v>1520</v>
      </c>
      <c r="G284" s="47">
        <v>8.5</v>
      </c>
      <c r="H284" s="50">
        <v>7</v>
      </c>
      <c r="I284" s="47">
        <v>14.6</v>
      </c>
      <c r="J284" s="47">
        <v>73.099999999999994</v>
      </c>
      <c r="K284" s="47">
        <v>716</v>
      </c>
      <c r="L284" s="50">
        <v>6.6</v>
      </c>
      <c r="M284" s="47">
        <v>80.5</v>
      </c>
      <c r="N284" s="47">
        <v>12.1</v>
      </c>
      <c r="O284" s="47">
        <v>137</v>
      </c>
      <c r="P284" s="47">
        <v>67.2</v>
      </c>
      <c r="Q284" s="47">
        <v>38.200000000000003</v>
      </c>
      <c r="R284" s="55">
        <v>62.323059360730596</v>
      </c>
      <c r="S284" s="55"/>
      <c r="T284" s="55"/>
    </row>
    <row r="285" spans="1:20" x14ac:dyDescent="0.15">
      <c r="A285" s="25" t="s">
        <v>135</v>
      </c>
      <c r="B285" s="82">
        <v>870529</v>
      </c>
      <c r="C285" s="43">
        <v>32.96</v>
      </c>
      <c r="D285" s="43">
        <v>131.03816666666665</v>
      </c>
      <c r="E285" s="58"/>
      <c r="F285" s="46">
        <v>1310</v>
      </c>
      <c r="G285" s="47">
        <v>21.1</v>
      </c>
      <c r="H285" s="50">
        <v>5.8</v>
      </c>
      <c r="I285" s="47"/>
      <c r="J285" s="47">
        <v>60.7</v>
      </c>
      <c r="K285" s="47">
        <v>579</v>
      </c>
      <c r="L285" s="50">
        <v>2.2000000000000002</v>
      </c>
      <c r="M285" s="47">
        <v>64.900000000000006</v>
      </c>
      <c r="N285" s="47">
        <v>12.8</v>
      </c>
      <c r="O285" s="47">
        <v>123</v>
      </c>
      <c r="P285" s="47">
        <v>49.7</v>
      </c>
      <c r="Q285" s="47">
        <v>50</v>
      </c>
      <c r="R285" s="55"/>
      <c r="S285" s="55"/>
      <c r="T285" s="55"/>
    </row>
    <row r="286" spans="1:20" x14ac:dyDescent="0.15">
      <c r="A286" s="25" t="s">
        <v>136</v>
      </c>
      <c r="B286" s="82">
        <v>870808</v>
      </c>
      <c r="C286" s="43">
        <v>32.96</v>
      </c>
      <c r="D286" s="43">
        <v>131.03816666666665</v>
      </c>
      <c r="E286" s="58"/>
      <c r="F286" s="46">
        <v>1030</v>
      </c>
      <c r="G286" s="47">
        <v>22.5</v>
      </c>
      <c r="H286" s="50">
        <v>6</v>
      </c>
      <c r="I286" s="47"/>
      <c r="J286" s="47">
        <v>54.6</v>
      </c>
      <c r="K286" s="47">
        <v>446</v>
      </c>
      <c r="L286" s="50">
        <v>2</v>
      </c>
      <c r="M286" s="47">
        <v>46</v>
      </c>
      <c r="N286" s="47">
        <v>11</v>
      </c>
      <c r="O286" s="47">
        <v>96.6</v>
      </c>
      <c r="P286" s="47">
        <v>39.700000000000003</v>
      </c>
      <c r="Q286" s="47">
        <v>50.8</v>
      </c>
      <c r="R286" s="55"/>
      <c r="S286" s="55"/>
      <c r="T286" s="55"/>
    </row>
    <row r="287" spans="1:20" x14ac:dyDescent="0.15">
      <c r="A287" s="25" t="s">
        <v>136</v>
      </c>
      <c r="B287" s="82">
        <v>871014</v>
      </c>
      <c r="C287" s="43">
        <v>32.96</v>
      </c>
      <c r="D287" s="43">
        <v>131.03816666666665</v>
      </c>
      <c r="E287" s="58"/>
      <c r="F287" s="46">
        <v>1160</v>
      </c>
      <c r="G287" s="47">
        <v>19.399999999999999</v>
      </c>
      <c r="H287" s="50">
        <v>6.5</v>
      </c>
      <c r="I287" s="47">
        <v>10.3</v>
      </c>
      <c r="J287" s="47">
        <v>63.2</v>
      </c>
      <c r="K287" s="47">
        <v>513</v>
      </c>
      <c r="L287" s="50">
        <v>2.2000000000000002</v>
      </c>
      <c r="M287" s="47">
        <v>54</v>
      </c>
      <c r="N287" s="47">
        <v>12.2</v>
      </c>
      <c r="O287" s="47">
        <v>106</v>
      </c>
      <c r="P287" s="47">
        <v>47.1</v>
      </c>
      <c r="Q287" s="47">
        <v>55.3</v>
      </c>
      <c r="R287" s="55">
        <v>63.294902912621353</v>
      </c>
      <c r="S287" s="55"/>
      <c r="T287" s="55"/>
    </row>
    <row r="288" spans="1:20" x14ac:dyDescent="0.15">
      <c r="A288" s="25" t="s">
        <v>136</v>
      </c>
      <c r="B288" s="82">
        <v>880309</v>
      </c>
      <c r="C288" s="43">
        <v>32.96</v>
      </c>
      <c r="D288" s="43">
        <v>131.03816666666665</v>
      </c>
      <c r="E288" s="58"/>
      <c r="F288" s="46">
        <v>1180</v>
      </c>
      <c r="G288" s="47">
        <v>13</v>
      </c>
      <c r="H288" s="50">
        <v>7.1</v>
      </c>
      <c r="I288" s="47">
        <v>15.8</v>
      </c>
      <c r="J288" s="47">
        <v>62.3</v>
      </c>
      <c r="K288" s="47">
        <v>514</v>
      </c>
      <c r="L288" s="47">
        <v>4</v>
      </c>
      <c r="M288" s="47">
        <v>55.9</v>
      </c>
      <c r="N288" s="47">
        <v>12.8</v>
      </c>
      <c r="O288" s="47">
        <v>115</v>
      </c>
      <c r="P288" s="47">
        <v>53.5</v>
      </c>
      <c r="Q288" s="47">
        <v>54.3</v>
      </c>
      <c r="R288" s="55">
        <v>41.342299578059077</v>
      </c>
      <c r="S288" s="55"/>
      <c r="T288" s="55"/>
    </row>
    <row r="289" spans="1:20" x14ac:dyDescent="0.15">
      <c r="A289" s="25" t="s">
        <v>136</v>
      </c>
      <c r="B289" s="82">
        <v>880807</v>
      </c>
      <c r="C289" s="43">
        <v>32.96</v>
      </c>
      <c r="D289" s="43">
        <v>131.03816666666665</v>
      </c>
      <c r="E289" s="58"/>
      <c r="F289" s="46">
        <v>1430</v>
      </c>
      <c r="G289" s="47">
        <v>23.9</v>
      </c>
      <c r="H289" s="50">
        <v>6.3</v>
      </c>
      <c r="I289" s="47">
        <v>12.1</v>
      </c>
      <c r="J289" s="47">
        <v>94</v>
      </c>
      <c r="K289" s="47">
        <v>634</v>
      </c>
      <c r="L289" s="50">
        <v>2.7</v>
      </c>
      <c r="M289" s="47">
        <v>88.7</v>
      </c>
      <c r="N289" s="47">
        <v>14.4</v>
      </c>
      <c r="O289" s="47" t="s">
        <v>156</v>
      </c>
      <c r="P289" s="47">
        <v>55.4</v>
      </c>
      <c r="Q289" s="47">
        <v>45.3</v>
      </c>
      <c r="R289" s="55">
        <v>66.587465564738295</v>
      </c>
      <c r="S289" s="55"/>
      <c r="T289" s="55"/>
    </row>
    <row r="290" spans="1:20" x14ac:dyDescent="0.15">
      <c r="A290" s="25" t="s">
        <v>136</v>
      </c>
      <c r="B290" s="82">
        <v>881103</v>
      </c>
      <c r="C290" s="43">
        <v>32.96</v>
      </c>
      <c r="D290" s="43">
        <v>131.03816666666665</v>
      </c>
      <c r="E290" s="58"/>
      <c r="F290" s="46">
        <v>1130</v>
      </c>
      <c r="G290" s="47">
        <v>14.7</v>
      </c>
      <c r="H290" s="50">
        <v>6.7</v>
      </c>
      <c r="I290" s="47">
        <v>24.3</v>
      </c>
      <c r="J290" s="47">
        <v>63.2</v>
      </c>
      <c r="K290" s="47">
        <v>472</v>
      </c>
      <c r="L290" s="50">
        <v>2</v>
      </c>
      <c r="M290" s="47">
        <v>52.3</v>
      </c>
      <c r="N290" s="47">
        <v>11.7</v>
      </c>
      <c r="O290" s="47">
        <v>103</v>
      </c>
      <c r="P290" s="47">
        <v>48.9</v>
      </c>
      <c r="Q290" s="47">
        <v>64.2</v>
      </c>
      <c r="R290" s="55">
        <v>24.684499314128946</v>
      </c>
      <c r="S290" s="55"/>
      <c r="T290" s="55"/>
    </row>
    <row r="291" spans="1:20" x14ac:dyDescent="0.15">
      <c r="A291" s="25" t="s">
        <v>136</v>
      </c>
      <c r="B291" s="82">
        <v>920723</v>
      </c>
      <c r="C291" s="43">
        <v>32.96</v>
      </c>
      <c r="D291" s="43">
        <v>131.03816666666665</v>
      </c>
      <c r="E291" s="58"/>
      <c r="F291" s="46">
        <v>1279</v>
      </c>
      <c r="G291" s="47">
        <v>27.4</v>
      </c>
      <c r="H291" s="50">
        <v>6.1</v>
      </c>
      <c r="I291" s="47">
        <v>12.1</v>
      </c>
      <c r="J291" s="47">
        <v>61.8</v>
      </c>
      <c r="K291" s="47">
        <v>453.3</v>
      </c>
      <c r="L291" s="50">
        <v>0</v>
      </c>
      <c r="M291" s="47">
        <v>76.2</v>
      </c>
      <c r="N291" s="47">
        <v>13.2</v>
      </c>
      <c r="O291" s="47">
        <v>107.8</v>
      </c>
      <c r="P291" s="47">
        <v>51.3</v>
      </c>
      <c r="Q291" s="47">
        <v>47.7</v>
      </c>
      <c r="R291" s="55">
        <v>47.608987603305785</v>
      </c>
      <c r="S291" s="55"/>
      <c r="T291" s="55"/>
    </row>
    <row r="292" spans="1:20" x14ac:dyDescent="0.15">
      <c r="A292" s="25" t="s">
        <v>136</v>
      </c>
      <c r="B292" s="82">
        <v>940724</v>
      </c>
      <c r="C292" s="43">
        <v>32.96</v>
      </c>
      <c r="D292" s="43">
        <v>131.03816666666665</v>
      </c>
      <c r="E292" s="58"/>
      <c r="F292" s="46">
        <v>1372</v>
      </c>
      <c r="G292" s="47">
        <v>27</v>
      </c>
      <c r="H292" s="50">
        <v>6</v>
      </c>
      <c r="I292" s="47">
        <v>15.8</v>
      </c>
      <c r="J292" s="47">
        <v>87.4</v>
      </c>
      <c r="K292" s="47">
        <v>349.8</v>
      </c>
      <c r="L292" s="50">
        <v>2.5</v>
      </c>
      <c r="M292" s="47">
        <v>82.6</v>
      </c>
      <c r="N292" s="47">
        <v>13.7</v>
      </c>
      <c r="O292" s="47">
        <v>115.2</v>
      </c>
      <c r="P292" s="47">
        <v>50.4</v>
      </c>
      <c r="Q292" s="47">
        <v>49.7</v>
      </c>
      <c r="R292" s="55">
        <v>28.135284810126585</v>
      </c>
      <c r="S292" s="55"/>
      <c r="T292" s="55"/>
    </row>
    <row r="293" spans="1:20" x14ac:dyDescent="0.15">
      <c r="A293" s="25" t="s">
        <v>136</v>
      </c>
      <c r="B293" s="82">
        <v>950825</v>
      </c>
      <c r="C293" s="43">
        <v>32.96</v>
      </c>
      <c r="D293" s="43">
        <v>131.03816666666665</v>
      </c>
      <c r="E293" s="58"/>
      <c r="F293" s="46">
        <v>1582</v>
      </c>
      <c r="G293" s="47">
        <v>27.5</v>
      </c>
      <c r="H293" s="50">
        <v>6</v>
      </c>
      <c r="I293" s="47">
        <v>24.3</v>
      </c>
      <c r="J293" s="47">
        <v>88.3</v>
      </c>
      <c r="K293" s="47">
        <v>638</v>
      </c>
      <c r="L293" s="50">
        <v>0</v>
      </c>
      <c r="M293" s="47">
        <v>122.3</v>
      </c>
      <c r="N293" s="47">
        <v>19.600000000000001</v>
      </c>
      <c r="O293" s="47">
        <v>145.1</v>
      </c>
      <c r="P293" s="47">
        <v>70.5</v>
      </c>
      <c r="Q293" s="47">
        <v>55.5</v>
      </c>
      <c r="R293" s="55">
        <v>33.365912208504803</v>
      </c>
      <c r="S293" s="55"/>
      <c r="T293" s="55"/>
    </row>
    <row r="294" spans="1:20" x14ac:dyDescent="0.15">
      <c r="A294" s="25" t="s">
        <v>137</v>
      </c>
      <c r="B294" s="82">
        <v>870228</v>
      </c>
      <c r="C294" s="43">
        <v>32.970166666666664</v>
      </c>
      <c r="D294" s="43">
        <v>131.0335</v>
      </c>
      <c r="E294" s="58"/>
      <c r="F294" s="46">
        <v>428</v>
      </c>
      <c r="G294" s="47">
        <v>8.6999999999999993</v>
      </c>
      <c r="H294" s="50">
        <v>7.6</v>
      </c>
      <c r="I294" s="47">
        <v>62.1</v>
      </c>
      <c r="J294" s="47">
        <v>21.4</v>
      </c>
      <c r="K294" s="47">
        <v>116</v>
      </c>
      <c r="L294" s="50">
        <v>4.4000000000000004</v>
      </c>
      <c r="M294" s="47">
        <v>21.8</v>
      </c>
      <c r="N294" s="50">
        <v>6.6</v>
      </c>
      <c r="O294" s="47">
        <v>33.5</v>
      </c>
      <c r="P294" s="50">
        <v>15.1</v>
      </c>
      <c r="Q294" s="47">
        <v>49.7</v>
      </c>
      <c r="R294" s="55">
        <v>2.3738593666129897</v>
      </c>
      <c r="S294" s="55"/>
      <c r="T294" s="55"/>
    </row>
    <row r="295" spans="1:20" x14ac:dyDescent="0.15">
      <c r="A295" s="25" t="s">
        <v>137</v>
      </c>
      <c r="B295" s="82">
        <v>870529</v>
      </c>
      <c r="C295" s="43">
        <v>32.970166666666664</v>
      </c>
      <c r="D295" s="43">
        <v>131.0335</v>
      </c>
      <c r="E295" s="58"/>
      <c r="F295" s="46">
        <v>256</v>
      </c>
      <c r="G295" s="47">
        <v>19.5</v>
      </c>
      <c r="H295" s="50">
        <v>7</v>
      </c>
      <c r="I295" s="47">
        <v>51.2</v>
      </c>
      <c r="J295" s="47">
        <v>13</v>
      </c>
      <c r="K295" s="47">
        <v>49.4</v>
      </c>
      <c r="L295" s="50">
        <v>3.4</v>
      </c>
      <c r="M295" s="47">
        <v>12.3</v>
      </c>
      <c r="N295" s="50">
        <v>5.0999999999999996</v>
      </c>
      <c r="O295" s="47">
        <v>20</v>
      </c>
      <c r="P295" s="50">
        <v>8.3000000000000007</v>
      </c>
      <c r="Q295" s="47">
        <v>36.299999999999997</v>
      </c>
      <c r="R295" s="55">
        <v>1.2261555989583333</v>
      </c>
      <c r="S295" s="55"/>
      <c r="T295" s="55"/>
    </row>
    <row r="296" spans="1:20" x14ac:dyDescent="0.15">
      <c r="A296" s="25" t="s">
        <v>138</v>
      </c>
      <c r="B296" s="82">
        <v>870808</v>
      </c>
      <c r="C296" s="43">
        <v>32.970166666666664</v>
      </c>
      <c r="D296" s="43">
        <v>131.0335</v>
      </c>
      <c r="E296" s="58"/>
      <c r="F296" s="46">
        <v>262</v>
      </c>
      <c r="G296" s="47">
        <v>20.5</v>
      </c>
      <c r="H296" s="50">
        <v>7</v>
      </c>
      <c r="I296" s="47">
        <v>60.3</v>
      </c>
      <c r="J296" s="47">
        <v>14</v>
      </c>
      <c r="K296" s="47">
        <v>51.8</v>
      </c>
      <c r="L296" s="50">
        <v>3.2</v>
      </c>
      <c r="M296" s="47">
        <v>12.4</v>
      </c>
      <c r="N296" s="50">
        <v>5.2</v>
      </c>
      <c r="O296" s="47">
        <v>20.6</v>
      </c>
      <c r="P296" s="50">
        <v>8.4</v>
      </c>
      <c r="Q296" s="47">
        <v>42.8</v>
      </c>
      <c r="R296" s="55">
        <v>1.0916943062465452</v>
      </c>
      <c r="S296" s="55"/>
      <c r="T296" s="55"/>
    </row>
    <row r="297" spans="1:20" x14ac:dyDescent="0.15">
      <c r="A297" s="25" t="s">
        <v>138</v>
      </c>
      <c r="B297" s="82">
        <v>871014</v>
      </c>
      <c r="C297" s="43">
        <v>32.970166666666664</v>
      </c>
      <c r="D297" s="43">
        <v>131.0335</v>
      </c>
      <c r="E297" s="58"/>
      <c r="F297" s="46">
        <v>277</v>
      </c>
      <c r="G297" s="47">
        <v>17.399999999999999</v>
      </c>
      <c r="H297" s="50">
        <v>7.2</v>
      </c>
      <c r="I297" s="47">
        <v>68.900000000000006</v>
      </c>
      <c r="J297" s="47">
        <v>14.2</v>
      </c>
      <c r="K297" s="47">
        <v>59.6</v>
      </c>
      <c r="L297" s="50">
        <v>3</v>
      </c>
      <c r="M297" s="47">
        <v>14.2</v>
      </c>
      <c r="N297" s="50">
        <v>5.6</v>
      </c>
      <c r="O297" s="47">
        <v>22.1</v>
      </c>
      <c r="P297" s="50">
        <v>9.1999999999999993</v>
      </c>
      <c r="Q297" s="47">
        <v>47.2</v>
      </c>
      <c r="R297" s="55">
        <v>1.0992985002418962</v>
      </c>
      <c r="S297" s="55"/>
      <c r="T297" s="55"/>
    </row>
    <row r="298" spans="1:20" x14ac:dyDescent="0.15">
      <c r="A298" s="25" t="s">
        <v>138</v>
      </c>
      <c r="B298" s="82">
        <v>880309</v>
      </c>
      <c r="C298" s="43">
        <v>32.970166666666664</v>
      </c>
      <c r="D298" s="43">
        <v>131.0335</v>
      </c>
      <c r="E298" s="58"/>
      <c r="F298" s="46">
        <v>318</v>
      </c>
      <c r="G298" s="47">
        <v>11.9</v>
      </c>
      <c r="H298" s="50">
        <v>8.1999999999999993</v>
      </c>
      <c r="I298" s="47">
        <v>65.8</v>
      </c>
      <c r="J298" s="47">
        <v>14.4</v>
      </c>
      <c r="K298" s="47">
        <v>72</v>
      </c>
      <c r="L298" s="50">
        <v>3</v>
      </c>
      <c r="M298" s="47">
        <v>15.9</v>
      </c>
      <c r="N298" s="50">
        <v>5.7</v>
      </c>
      <c r="O298" s="47">
        <v>25.2</v>
      </c>
      <c r="P298" s="50">
        <v>11.1</v>
      </c>
      <c r="Q298" s="47">
        <v>50</v>
      </c>
      <c r="R298" s="55">
        <v>1.3905775075987843</v>
      </c>
      <c r="S298" s="55"/>
      <c r="T298" s="55"/>
    </row>
    <row r="299" spans="1:20" x14ac:dyDescent="0.15">
      <c r="A299" s="25" t="s">
        <v>138</v>
      </c>
      <c r="B299" s="82">
        <v>880807</v>
      </c>
      <c r="C299" s="43">
        <v>32.970166666666664</v>
      </c>
      <c r="D299" s="43">
        <v>131.0335</v>
      </c>
      <c r="E299" s="58"/>
      <c r="F299" s="46">
        <v>288</v>
      </c>
      <c r="G299" s="47">
        <v>22.2</v>
      </c>
      <c r="H299" s="50">
        <v>7.2</v>
      </c>
      <c r="I299" s="47">
        <v>60.9</v>
      </c>
      <c r="J299" s="47">
        <v>12.8</v>
      </c>
      <c r="K299" s="47">
        <v>63.2</v>
      </c>
      <c r="L299" s="47">
        <v>3.1</v>
      </c>
      <c r="M299" s="47">
        <v>14.5</v>
      </c>
      <c r="N299" s="50">
        <v>5.7</v>
      </c>
      <c r="O299" s="47">
        <v>23</v>
      </c>
      <c r="P299" s="47">
        <v>9.6999999999999993</v>
      </c>
      <c r="Q299" s="47">
        <v>43.2</v>
      </c>
      <c r="R299" s="55">
        <v>1.3188286808976464</v>
      </c>
      <c r="S299" s="55"/>
      <c r="T299" s="55"/>
    </row>
    <row r="300" spans="1:20" x14ac:dyDescent="0.15">
      <c r="A300" s="25" t="s">
        <v>138</v>
      </c>
      <c r="B300" s="82">
        <v>881103</v>
      </c>
      <c r="C300" s="43">
        <v>32.970166666666664</v>
      </c>
      <c r="D300" s="43">
        <v>131.0335</v>
      </c>
      <c r="E300" s="58"/>
      <c r="F300" s="46">
        <v>272</v>
      </c>
      <c r="G300" s="47">
        <v>12</v>
      </c>
      <c r="H300" s="50">
        <v>7.2</v>
      </c>
      <c r="I300" s="47">
        <v>62.1</v>
      </c>
      <c r="J300" s="47">
        <v>12</v>
      </c>
      <c r="K300" s="47">
        <v>55.6</v>
      </c>
      <c r="L300" s="50">
        <v>2.9</v>
      </c>
      <c r="M300" s="47">
        <v>13.2</v>
      </c>
      <c r="N300" s="50">
        <v>5.2</v>
      </c>
      <c r="O300" s="47">
        <v>21</v>
      </c>
      <c r="P300" s="50">
        <v>8.6999999999999993</v>
      </c>
      <c r="Q300" s="47">
        <v>55.5</v>
      </c>
      <c r="R300" s="55">
        <v>1.1378153515834677</v>
      </c>
      <c r="S300" s="55"/>
      <c r="T300" s="55"/>
    </row>
    <row r="301" spans="1:20" x14ac:dyDescent="0.15">
      <c r="A301" s="25" t="s">
        <v>138</v>
      </c>
      <c r="B301" s="82">
        <v>920723</v>
      </c>
      <c r="C301" s="43">
        <v>32.970166666666664</v>
      </c>
      <c r="D301" s="43">
        <v>131.0335</v>
      </c>
      <c r="E301" s="58"/>
      <c r="F301" s="46">
        <v>305</v>
      </c>
      <c r="G301" s="47">
        <v>26</v>
      </c>
      <c r="H301" s="50">
        <v>7</v>
      </c>
      <c r="I301" s="47">
        <v>65.8</v>
      </c>
      <c r="J301" s="47">
        <v>18.7</v>
      </c>
      <c r="K301" s="47">
        <v>55.6</v>
      </c>
      <c r="L301" s="50">
        <v>4.4000000000000004</v>
      </c>
      <c r="M301" s="47">
        <v>15.7</v>
      </c>
      <c r="N301" s="50">
        <v>5.8</v>
      </c>
      <c r="O301" s="47">
        <v>20.399999999999999</v>
      </c>
      <c r="P301" s="50">
        <v>9.6</v>
      </c>
      <c r="Q301" s="47">
        <v>48.4</v>
      </c>
      <c r="R301" s="55">
        <v>1.0738348530901725</v>
      </c>
      <c r="S301" s="55"/>
      <c r="T301" s="55"/>
    </row>
    <row r="302" spans="1:20" x14ac:dyDescent="0.15">
      <c r="A302" s="25" t="s">
        <v>138</v>
      </c>
      <c r="B302" s="82">
        <v>930821</v>
      </c>
      <c r="C302" s="43">
        <v>32.970166666666664</v>
      </c>
      <c r="D302" s="43">
        <v>131.0335</v>
      </c>
      <c r="E302" s="58"/>
      <c r="F302" s="46">
        <v>296</v>
      </c>
      <c r="G302" s="47">
        <v>17.8</v>
      </c>
      <c r="H302" s="50">
        <v>7</v>
      </c>
      <c r="I302" s="47">
        <v>54.8</v>
      </c>
      <c r="J302" s="47">
        <v>11.4</v>
      </c>
      <c r="K302" s="47">
        <v>63.1</v>
      </c>
      <c r="L302" s="50">
        <v>4.8</v>
      </c>
      <c r="M302" s="47">
        <v>12.6</v>
      </c>
      <c r="N302" s="50">
        <v>5</v>
      </c>
      <c r="O302" s="47">
        <v>21.8</v>
      </c>
      <c r="P302" s="50">
        <v>9.6999999999999993</v>
      </c>
      <c r="Q302" s="47">
        <v>51.2</v>
      </c>
      <c r="R302" s="55">
        <v>1.4633135644768858</v>
      </c>
      <c r="S302" s="55"/>
      <c r="T302" s="55"/>
    </row>
    <row r="303" spans="1:20" x14ac:dyDescent="0.15">
      <c r="A303" s="25" t="s">
        <v>138</v>
      </c>
      <c r="B303" s="82">
        <v>940724</v>
      </c>
      <c r="C303" s="43">
        <v>32.970166666666664</v>
      </c>
      <c r="D303" s="43">
        <v>131.0335</v>
      </c>
      <c r="E303" s="58"/>
      <c r="F303" s="46">
        <v>338</v>
      </c>
      <c r="G303" s="47">
        <v>26.8</v>
      </c>
      <c r="H303" s="50">
        <v>7</v>
      </c>
      <c r="I303" s="47">
        <v>82.9</v>
      </c>
      <c r="J303" s="47">
        <v>16.7</v>
      </c>
      <c r="K303" s="47">
        <v>61.2</v>
      </c>
      <c r="L303" s="50">
        <v>3.2</v>
      </c>
      <c r="M303" s="47">
        <v>18.7</v>
      </c>
      <c r="N303" s="50">
        <v>7.7</v>
      </c>
      <c r="O303" s="47">
        <v>25.8</v>
      </c>
      <c r="P303" s="50">
        <v>12.3</v>
      </c>
      <c r="Q303" s="47">
        <v>48.1</v>
      </c>
      <c r="R303" s="55">
        <v>0.93817852834740645</v>
      </c>
      <c r="S303" s="55"/>
      <c r="T303" s="55"/>
    </row>
    <row r="304" spans="1:20" x14ac:dyDescent="0.15">
      <c r="A304" s="25" t="s">
        <v>138</v>
      </c>
      <c r="B304" s="82">
        <v>950825</v>
      </c>
      <c r="C304" s="43">
        <v>32.970166666666664</v>
      </c>
      <c r="D304" s="43">
        <v>131.0335</v>
      </c>
      <c r="E304" s="58"/>
      <c r="F304" s="46">
        <v>306</v>
      </c>
      <c r="G304" s="47">
        <v>25.4</v>
      </c>
      <c r="H304" s="50">
        <v>7</v>
      </c>
      <c r="I304" s="47">
        <v>73.099999999999994</v>
      </c>
      <c r="J304" s="47">
        <v>12.6</v>
      </c>
      <c r="K304" s="47">
        <v>56.9</v>
      </c>
      <c r="L304" s="50">
        <v>3</v>
      </c>
      <c r="M304" s="47">
        <v>16.600000000000001</v>
      </c>
      <c r="N304" s="50">
        <v>6.9</v>
      </c>
      <c r="O304" s="47">
        <v>22.6</v>
      </c>
      <c r="P304" s="50">
        <v>10.4</v>
      </c>
      <c r="Q304" s="47">
        <v>47.6</v>
      </c>
      <c r="R304" s="55">
        <v>0.98919858641130864</v>
      </c>
      <c r="S304" s="55"/>
      <c r="T304" s="55"/>
    </row>
    <row r="305" spans="1:20" x14ac:dyDescent="0.15">
      <c r="A305" s="25" t="s">
        <v>139</v>
      </c>
      <c r="B305" s="82">
        <v>870228</v>
      </c>
      <c r="C305" s="43">
        <v>32.988</v>
      </c>
      <c r="D305" s="43">
        <v>131.03633333333335</v>
      </c>
      <c r="E305" s="58"/>
      <c r="F305" s="46">
        <v>79.5</v>
      </c>
      <c r="G305" s="47">
        <v>8.5</v>
      </c>
      <c r="H305" s="50">
        <v>7.8</v>
      </c>
      <c r="I305" s="47">
        <v>32.9</v>
      </c>
      <c r="J305" s="50">
        <v>2.6</v>
      </c>
      <c r="K305" s="50">
        <v>5</v>
      </c>
      <c r="L305" s="50">
        <v>1.8</v>
      </c>
      <c r="M305" s="50">
        <v>4.8</v>
      </c>
      <c r="N305" s="50">
        <v>2.2000000000000002</v>
      </c>
      <c r="O305" s="50">
        <v>5.7</v>
      </c>
      <c r="P305" s="50">
        <v>2.1</v>
      </c>
      <c r="Q305" s="47">
        <v>33.5</v>
      </c>
      <c r="R305" s="55">
        <v>0.19313576494427562</v>
      </c>
      <c r="S305" s="55"/>
      <c r="T305" s="55"/>
    </row>
    <row r="306" spans="1:20" x14ac:dyDescent="0.15">
      <c r="A306" s="25" t="s">
        <v>139</v>
      </c>
      <c r="B306" s="82">
        <v>870529</v>
      </c>
      <c r="C306" s="43">
        <v>32.988</v>
      </c>
      <c r="D306" s="43">
        <v>131.03633333333335</v>
      </c>
      <c r="E306" s="58"/>
      <c r="F306" s="46">
        <v>72.8</v>
      </c>
      <c r="G306" s="47">
        <v>17.399999999999999</v>
      </c>
      <c r="H306" s="50">
        <v>6.8</v>
      </c>
      <c r="I306" s="47">
        <v>28.6</v>
      </c>
      <c r="J306" s="50">
        <v>2.7</v>
      </c>
      <c r="K306" s="50">
        <v>4.4000000000000004</v>
      </c>
      <c r="L306" s="50">
        <v>1.6</v>
      </c>
      <c r="M306" s="50">
        <v>4</v>
      </c>
      <c r="N306" s="50">
        <v>2.2999999999999998</v>
      </c>
      <c r="O306" s="50">
        <v>6.5</v>
      </c>
      <c r="P306" s="50">
        <v>2.1</v>
      </c>
      <c r="Q306" s="47">
        <v>27.3</v>
      </c>
      <c r="R306" s="55">
        <v>0.19551282051282054</v>
      </c>
      <c r="S306" s="55"/>
      <c r="T306" s="55"/>
    </row>
    <row r="307" spans="1:20" x14ac:dyDescent="0.15">
      <c r="A307" s="25" t="s">
        <v>140</v>
      </c>
      <c r="B307" s="82">
        <v>870808</v>
      </c>
      <c r="C307" s="43">
        <v>32.988</v>
      </c>
      <c r="D307" s="43">
        <v>131.03633333333335</v>
      </c>
      <c r="E307" s="58"/>
      <c r="F307" s="46">
        <v>65.2</v>
      </c>
      <c r="G307" s="47">
        <v>19</v>
      </c>
      <c r="H307" s="50">
        <v>6.8</v>
      </c>
      <c r="I307" s="47">
        <v>27.4</v>
      </c>
      <c r="J307" s="50">
        <v>2.2999999999999998</v>
      </c>
      <c r="K307" s="50">
        <v>4.8</v>
      </c>
      <c r="L307" s="50">
        <v>1.7</v>
      </c>
      <c r="M307" s="50">
        <v>3.7</v>
      </c>
      <c r="N307" s="50">
        <v>2.2000000000000002</v>
      </c>
      <c r="O307" s="50">
        <v>5.7</v>
      </c>
      <c r="P307" s="50">
        <v>1.6</v>
      </c>
      <c r="Q307" s="47">
        <v>25.8</v>
      </c>
      <c r="R307" s="55">
        <v>0.22262773722627738</v>
      </c>
      <c r="S307" s="55"/>
      <c r="T307" s="55"/>
    </row>
    <row r="308" spans="1:20" x14ac:dyDescent="0.15">
      <c r="A308" s="25" t="s">
        <v>140</v>
      </c>
      <c r="B308" s="82">
        <v>871014</v>
      </c>
      <c r="C308" s="43">
        <v>32.988</v>
      </c>
      <c r="D308" s="43">
        <v>131.03633333333335</v>
      </c>
      <c r="E308" s="58"/>
      <c r="F308" s="46">
        <v>121</v>
      </c>
      <c r="G308" s="47">
        <v>18.5</v>
      </c>
      <c r="H308" s="50">
        <v>7</v>
      </c>
      <c r="I308" s="47">
        <v>46.3</v>
      </c>
      <c r="J308" s="50">
        <v>4.5999999999999996</v>
      </c>
      <c r="K308" s="50">
        <v>13.6</v>
      </c>
      <c r="L308" s="50">
        <v>1.7</v>
      </c>
      <c r="M308" s="50">
        <v>8.6999999999999993</v>
      </c>
      <c r="N308" s="50">
        <v>3.2</v>
      </c>
      <c r="O308" s="50">
        <v>7.8</v>
      </c>
      <c r="P308" s="50">
        <v>3</v>
      </c>
      <c r="Q308" s="47">
        <v>34.700000000000003</v>
      </c>
      <c r="R308" s="55">
        <v>0.37329013678905687</v>
      </c>
      <c r="S308" s="55"/>
      <c r="T308" s="55"/>
    </row>
    <row r="309" spans="1:20" x14ac:dyDescent="0.15">
      <c r="A309" s="25" t="s">
        <v>140</v>
      </c>
      <c r="B309" s="82">
        <v>880309</v>
      </c>
      <c r="C309" s="43">
        <v>32.988</v>
      </c>
      <c r="D309" s="43">
        <v>131.03633333333335</v>
      </c>
      <c r="E309" s="58"/>
      <c r="F309" s="46">
        <v>87.5</v>
      </c>
      <c r="G309" s="47">
        <v>8.6</v>
      </c>
      <c r="H309" s="50">
        <v>7</v>
      </c>
      <c r="I309" s="47">
        <v>37.799999999999997</v>
      </c>
      <c r="J309" s="50">
        <v>3.1</v>
      </c>
      <c r="K309" s="50">
        <v>6.4</v>
      </c>
      <c r="L309" s="50">
        <v>0.6</v>
      </c>
      <c r="M309" s="50">
        <v>5</v>
      </c>
      <c r="N309" s="50">
        <v>2.5</v>
      </c>
      <c r="O309" s="50">
        <v>6.5</v>
      </c>
      <c r="P309" s="50">
        <v>2.5</v>
      </c>
      <c r="Q309" s="47">
        <v>35.299999999999997</v>
      </c>
      <c r="R309" s="55">
        <v>0.21516754850088185</v>
      </c>
      <c r="S309" s="55"/>
      <c r="T309" s="55"/>
    </row>
    <row r="310" spans="1:20" x14ac:dyDescent="0.15">
      <c r="A310" s="25" t="s">
        <v>140</v>
      </c>
      <c r="B310" s="82">
        <v>880807</v>
      </c>
      <c r="C310" s="43">
        <v>32.988</v>
      </c>
      <c r="D310" s="43">
        <v>131.03633333333335</v>
      </c>
      <c r="E310" s="58"/>
      <c r="F310" s="46">
        <v>77.599999999999994</v>
      </c>
      <c r="G310" s="47">
        <v>19.7</v>
      </c>
      <c r="H310" s="47">
        <v>6.9</v>
      </c>
      <c r="I310" s="47">
        <v>31.7</v>
      </c>
      <c r="J310" s="47">
        <v>2.8</v>
      </c>
      <c r="K310" s="47">
        <v>5.8</v>
      </c>
      <c r="L310" s="47">
        <v>1.7</v>
      </c>
      <c r="M310" s="50">
        <v>4.2</v>
      </c>
      <c r="N310" s="50">
        <v>2.5</v>
      </c>
      <c r="O310" s="47">
        <v>6</v>
      </c>
      <c r="P310" s="47">
        <v>2</v>
      </c>
      <c r="Q310" s="47">
        <v>31</v>
      </c>
      <c r="R310" s="55">
        <v>0.23251840168243956</v>
      </c>
      <c r="S310" s="55"/>
      <c r="T310" s="55"/>
    </row>
    <row r="311" spans="1:20" x14ac:dyDescent="0.15">
      <c r="A311" s="25" t="s">
        <v>140</v>
      </c>
      <c r="B311" s="82">
        <v>881103</v>
      </c>
      <c r="C311" s="43">
        <v>32.988</v>
      </c>
      <c r="D311" s="43">
        <v>131.03633333333335</v>
      </c>
      <c r="E311" s="58"/>
      <c r="F311" s="46">
        <v>77.2</v>
      </c>
      <c r="G311" s="47">
        <v>11.2</v>
      </c>
      <c r="H311" s="50">
        <v>7</v>
      </c>
      <c r="I311" s="47">
        <v>35.299999999999997</v>
      </c>
      <c r="J311" s="50">
        <v>2.2999999999999998</v>
      </c>
      <c r="K311" s="50">
        <v>3.6</v>
      </c>
      <c r="L311" s="50">
        <v>0</v>
      </c>
      <c r="M311" s="50">
        <v>4.3</v>
      </c>
      <c r="N311" s="50">
        <v>2.2999999999999998</v>
      </c>
      <c r="O311" s="50">
        <v>5.5</v>
      </c>
      <c r="P311" s="50">
        <v>2</v>
      </c>
      <c r="Q311" s="47">
        <v>38.5</v>
      </c>
      <c r="R311" s="55">
        <v>0.12960339943342777</v>
      </c>
      <c r="S311" s="55"/>
      <c r="T311" s="55"/>
    </row>
    <row r="312" spans="1:20" x14ac:dyDescent="0.15">
      <c r="A312" s="25" t="s">
        <v>140</v>
      </c>
      <c r="B312" s="82">
        <v>920723</v>
      </c>
      <c r="C312" s="43">
        <v>32.988</v>
      </c>
      <c r="D312" s="43">
        <v>131.03633333333335</v>
      </c>
      <c r="E312" s="58"/>
      <c r="F312" s="46">
        <v>125</v>
      </c>
      <c r="G312" s="47">
        <v>21</v>
      </c>
      <c r="H312" s="50">
        <v>6.8</v>
      </c>
      <c r="I312" s="47">
        <v>58.5</v>
      </c>
      <c r="J312" s="50">
        <v>2.6</v>
      </c>
      <c r="K312" s="50">
        <v>6.9</v>
      </c>
      <c r="L312" s="50">
        <v>1.5</v>
      </c>
      <c r="M312" s="50">
        <v>3.8</v>
      </c>
      <c r="N312" s="50">
        <v>2.1</v>
      </c>
      <c r="O312" s="50">
        <v>17</v>
      </c>
      <c r="P312" s="50">
        <v>2.2000000000000002</v>
      </c>
      <c r="Q312" s="47">
        <v>35.6</v>
      </c>
      <c r="R312" s="55">
        <v>0.14989316239316242</v>
      </c>
      <c r="S312" s="55"/>
      <c r="T312" s="55"/>
    </row>
    <row r="313" spans="1:20" x14ac:dyDescent="0.15">
      <c r="A313" s="25" t="s">
        <v>140</v>
      </c>
      <c r="B313" s="82">
        <v>930821</v>
      </c>
      <c r="C313" s="43">
        <v>32.988</v>
      </c>
      <c r="D313" s="43">
        <v>131.03633333333335</v>
      </c>
      <c r="E313" s="58"/>
      <c r="F313" s="46">
        <v>63.1</v>
      </c>
      <c r="G313" s="47">
        <v>17.5</v>
      </c>
      <c r="H313" s="50">
        <v>6.8</v>
      </c>
      <c r="I313" s="47">
        <v>25.6</v>
      </c>
      <c r="J313" s="50">
        <v>1.9</v>
      </c>
      <c r="K313" s="50">
        <v>2.6</v>
      </c>
      <c r="L313" s="50">
        <v>1.1000000000000001</v>
      </c>
      <c r="M313" s="50">
        <v>3.1</v>
      </c>
      <c r="N313" s="50">
        <v>0.6</v>
      </c>
      <c r="O313" s="50">
        <v>4.5</v>
      </c>
      <c r="P313" s="50">
        <v>1.6</v>
      </c>
      <c r="Q313" s="47">
        <v>29.1</v>
      </c>
      <c r="R313" s="55">
        <v>0.12906901041666666</v>
      </c>
      <c r="S313" s="55"/>
      <c r="T313" s="55"/>
    </row>
    <row r="314" spans="1:20" x14ac:dyDescent="0.15">
      <c r="A314" s="25" t="s">
        <v>140</v>
      </c>
      <c r="B314" s="82">
        <v>940724</v>
      </c>
      <c r="C314" s="43">
        <v>32.988</v>
      </c>
      <c r="D314" s="43">
        <v>131.03633333333335</v>
      </c>
      <c r="E314" s="58"/>
      <c r="F314" s="46">
        <v>117.8</v>
      </c>
      <c r="G314" s="47">
        <v>26</v>
      </c>
      <c r="H314" s="50">
        <v>6.8</v>
      </c>
      <c r="I314" s="47">
        <v>40.200000000000003</v>
      </c>
      <c r="J314" s="50">
        <v>3.6</v>
      </c>
      <c r="K314" s="50">
        <v>15.1</v>
      </c>
      <c r="L314" s="50">
        <v>1.6</v>
      </c>
      <c r="M314" s="50">
        <v>4</v>
      </c>
      <c r="N314" s="50">
        <v>3.1</v>
      </c>
      <c r="O314" s="50">
        <v>9.6</v>
      </c>
      <c r="P314" s="50">
        <v>3.4</v>
      </c>
      <c r="Q314" s="47">
        <v>41.2</v>
      </c>
      <c r="R314" s="55">
        <v>0.47735281923714756</v>
      </c>
      <c r="S314" s="55"/>
      <c r="T314" s="55"/>
    </row>
    <row r="315" spans="1:20" x14ac:dyDescent="0.15">
      <c r="A315" s="25" t="s">
        <v>140</v>
      </c>
      <c r="B315" s="82">
        <v>950825</v>
      </c>
      <c r="C315" s="43">
        <v>32.988</v>
      </c>
      <c r="D315" s="43">
        <v>131.03633333333335</v>
      </c>
      <c r="E315" s="58"/>
      <c r="F315" s="46">
        <v>95</v>
      </c>
      <c r="G315" s="47">
        <v>25</v>
      </c>
      <c r="H315" s="50">
        <v>7</v>
      </c>
      <c r="I315" s="47">
        <v>35.9</v>
      </c>
      <c r="J315" s="50">
        <v>2.6</v>
      </c>
      <c r="K315" s="50">
        <v>10.3</v>
      </c>
      <c r="L315" s="50">
        <v>1.2</v>
      </c>
      <c r="M315" s="50">
        <v>3.1</v>
      </c>
      <c r="N315" s="50">
        <v>3.1</v>
      </c>
      <c r="O315" s="50">
        <v>7.3</v>
      </c>
      <c r="P315" s="50">
        <v>2.6</v>
      </c>
      <c r="Q315" s="47">
        <v>38.4</v>
      </c>
      <c r="R315" s="55">
        <v>0.36461234911792018</v>
      </c>
      <c r="S315" s="55"/>
      <c r="T315" s="55"/>
    </row>
    <row r="316" spans="1:20" x14ac:dyDescent="0.15">
      <c r="A316" s="25" t="s">
        <v>141</v>
      </c>
      <c r="B316" s="82">
        <v>870228</v>
      </c>
      <c r="C316" s="43">
        <v>32.970166666666664</v>
      </c>
      <c r="D316" s="43">
        <v>131.05983333333333</v>
      </c>
      <c r="E316" s="58"/>
      <c r="F316" s="46">
        <v>778</v>
      </c>
      <c r="G316" s="47">
        <v>9.1999999999999993</v>
      </c>
      <c r="H316" s="50">
        <v>7.6</v>
      </c>
      <c r="I316" s="47">
        <v>68.900000000000006</v>
      </c>
      <c r="J316" s="47">
        <v>46.3</v>
      </c>
      <c r="K316" s="47">
        <v>261</v>
      </c>
      <c r="L316" s="50">
        <v>3.7</v>
      </c>
      <c r="M316" s="47">
        <v>32.5</v>
      </c>
      <c r="N316" s="47">
        <v>10</v>
      </c>
      <c r="O316" s="47">
        <v>76</v>
      </c>
      <c r="P316" s="47">
        <v>31.2</v>
      </c>
      <c r="Q316" s="47">
        <v>49.5</v>
      </c>
      <c r="R316" s="55">
        <v>4.8140420899854854</v>
      </c>
      <c r="S316" s="55"/>
      <c r="T316" s="55"/>
    </row>
    <row r="317" spans="1:20" x14ac:dyDescent="0.15">
      <c r="A317" s="25" t="s">
        <v>141</v>
      </c>
      <c r="B317" s="82">
        <v>870529</v>
      </c>
      <c r="C317" s="43">
        <v>32.970166666666664</v>
      </c>
      <c r="D317" s="43">
        <v>131.05983333333333</v>
      </c>
      <c r="E317" s="58"/>
      <c r="F317" s="46">
        <v>596</v>
      </c>
      <c r="G317" s="47">
        <v>21.6</v>
      </c>
      <c r="H317" s="50">
        <v>7</v>
      </c>
      <c r="I317" s="47">
        <v>62.1</v>
      </c>
      <c r="J317" s="47">
        <v>33.799999999999997</v>
      </c>
      <c r="K317" s="47">
        <v>187</v>
      </c>
      <c r="L317" s="50">
        <v>1.6</v>
      </c>
      <c r="M317" s="47">
        <v>22.8</v>
      </c>
      <c r="N317" s="47">
        <v>9</v>
      </c>
      <c r="O317" s="47">
        <v>55.6</v>
      </c>
      <c r="P317" s="47">
        <v>24.5</v>
      </c>
      <c r="Q317" s="47">
        <v>31.2</v>
      </c>
      <c r="R317" s="55">
        <v>3.8268250134192163</v>
      </c>
      <c r="S317" s="55"/>
      <c r="T317" s="55"/>
    </row>
    <row r="318" spans="1:20" x14ac:dyDescent="0.15">
      <c r="A318" s="25" t="s">
        <v>142</v>
      </c>
      <c r="B318" s="82">
        <v>870808</v>
      </c>
      <c r="C318" s="43">
        <v>32.970166666666664</v>
      </c>
      <c r="D318" s="43">
        <v>131.05983333333333</v>
      </c>
      <c r="E318" s="58"/>
      <c r="F318" s="46">
        <v>713</v>
      </c>
      <c r="G318" s="47">
        <v>22.2</v>
      </c>
      <c r="H318" s="50">
        <v>7</v>
      </c>
      <c r="I318" s="47">
        <v>63.4</v>
      </c>
      <c r="J318" s="47">
        <v>40.700000000000003</v>
      </c>
      <c r="K318" s="47">
        <v>243</v>
      </c>
      <c r="L318" s="50">
        <v>1.8</v>
      </c>
      <c r="M318" s="47">
        <v>28.4</v>
      </c>
      <c r="N318" s="47">
        <v>9.4</v>
      </c>
      <c r="O318" s="47">
        <v>82.8</v>
      </c>
      <c r="P318" s="47">
        <v>27.5</v>
      </c>
      <c r="Q318" s="47">
        <v>45.7</v>
      </c>
      <c r="R318" s="55">
        <v>4.8708596214511042</v>
      </c>
      <c r="S318" s="55"/>
      <c r="T318" s="55"/>
    </row>
    <row r="319" spans="1:20" x14ac:dyDescent="0.15">
      <c r="A319" s="25" t="s">
        <v>142</v>
      </c>
      <c r="B319" s="82">
        <v>871014</v>
      </c>
      <c r="C319" s="43">
        <v>32.970166666666664</v>
      </c>
      <c r="D319" s="43">
        <v>131.05983333333333</v>
      </c>
      <c r="E319" s="58"/>
      <c r="F319" s="46">
        <v>838</v>
      </c>
      <c r="G319" s="47">
        <v>17.399999999999999</v>
      </c>
      <c r="H319" s="50">
        <v>7.4</v>
      </c>
      <c r="I319" s="47">
        <v>62.8</v>
      </c>
      <c r="J319" s="47">
        <v>47.5</v>
      </c>
      <c r="K319" s="47">
        <v>306</v>
      </c>
      <c r="L319" s="50">
        <v>2</v>
      </c>
      <c r="M319" s="47">
        <v>34</v>
      </c>
      <c r="N319" s="47">
        <v>10.199999999999999</v>
      </c>
      <c r="O319" s="47">
        <v>80.5</v>
      </c>
      <c r="P319" s="47">
        <v>33.200000000000003</v>
      </c>
      <c r="Q319" s="47">
        <v>51</v>
      </c>
      <c r="R319" s="55">
        <v>6.1922770700636951</v>
      </c>
      <c r="S319" s="55"/>
      <c r="T319" s="55"/>
    </row>
    <row r="320" spans="1:20" x14ac:dyDescent="0.15">
      <c r="A320" s="25" t="s">
        <v>142</v>
      </c>
      <c r="B320" s="82">
        <v>880309</v>
      </c>
      <c r="C320" s="43">
        <v>32.970166666666664</v>
      </c>
      <c r="D320" s="43">
        <v>131.05983333333333</v>
      </c>
      <c r="E320" s="58"/>
      <c r="F320" s="46">
        <v>825</v>
      </c>
      <c r="G320" s="47">
        <v>10</v>
      </c>
      <c r="H320" s="50">
        <v>8.1999999999999993</v>
      </c>
      <c r="I320" s="47">
        <v>56</v>
      </c>
      <c r="J320" s="47">
        <v>50.6</v>
      </c>
      <c r="K320" s="47">
        <v>302</v>
      </c>
      <c r="L320" s="50">
        <v>2.5</v>
      </c>
      <c r="M320" s="47">
        <v>34.299999999999997</v>
      </c>
      <c r="N320" s="47">
        <v>10.3</v>
      </c>
      <c r="O320" s="47">
        <v>81.3</v>
      </c>
      <c r="P320" s="47">
        <v>35.4</v>
      </c>
      <c r="Q320" s="47">
        <v>44.7</v>
      </c>
      <c r="R320" s="55">
        <v>6.8534226190476195</v>
      </c>
      <c r="S320" s="55"/>
      <c r="T320" s="55"/>
    </row>
    <row r="321" spans="1:20" x14ac:dyDescent="0.15">
      <c r="A321" s="25" t="s">
        <v>142</v>
      </c>
      <c r="B321" s="82">
        <v>880808</v>
      </c>
      <c r="C321" s="43">
        <v>32.970166666666664</v>
      </c>
      <c r="D321" s="43">
        <v>131.05983333333333</v>
      </c>
      <c r="E321" s="58"/>
      <c r="F321" s="46">
        <v>662</v>
      </c>
      <c r="G321" s="47">
        <v>22.7</v>
      </c>
      <c r="H321" s="47">
        <v>7.2</v>
      </c>
      <c r="I321" s="47">
        <v>74.3</v>
      </c>
      <c r="J321" s="47">
        <v>39.299999999999997</v>
      </c>
      <c r="K321" s="47">
        <v>197</v>
      </c>
      <c r="L321" s="47">
        <v>2</v>
      </c>
      <c r="M321" s="47">
        <v>27</v>
      </c>
      <c r="N321" s="47">
        <v>9.1</v>
      </c>
      <c r="O321" s="47">
        <v>61.8</v>
      </c>
      <c r="P321" s="47">
        <v>26.3</v>
      </c>
      <c r="Q321" s="47">
        <v>42.3</v>
      </c>
      <c r="R321" s="55">
        <v>3.3695042620008975</v>
      </c>
      <c r="S321" s="55"/>
      <c r="T321" s="55"/>
    </row>
    <row r="322" spans="1:20" x14ac:dyDescent="0.15">
      <c r="A322" s="25" t="s">
        <v>142</v>
      </c>
      <c r="B322" s="82">
        <v>881103</v>
      </c>
      <c r="C322" s="43">
        <v>32.970166666666664</v>
      </c>
      <c r="D322" s="43">
        <v>131.05983333333333</v>
      </c>
      <c r="E322" s="58"/>
      <c r="F322" s="46">
        <v>688</v>
      </c>
      <c r="G322" s="47">
        <v>11.3</v>
      </c>
      <c r="H322" s="50">
        <v>7.4</v>
      </c>
      <c r="I322" s="47">
        <v>62.1</v>
      </c>
      <c r="J322" s="47">
        <v>41</v>
      </c>
      <c r="K322" s="47">
        <v>212</v>
      </c>
      <c r="L322" s="50">
        <v>2.4</v>
      </c>
      <c r="M322" s="47">
        <v>28.7</v>
      </c>
      <c r="N322" s="47">
        <v>8.5</v>
      </c>
      <c r="O322" s="47">
        <v>63.3</v>
      </c>
      <c r="P322" s="47">
        <v>25.7</v>
      </c>
      <c r="Q322" s="47">
        <v>52.5</v>
      </c>
      <c r="R322" s="55">
        <v>4.338432635534085</v>
      </c>
      <c r="S322" s="55"/>
      <c r="T322" s="55"/>
    </row>
    <row r="323" spans="1:20" x14ac:dyDescent="0.15">
      <c r="A323" s="25" t="s">
        <v>142</v>
      </c>
      <c r="B323" s="82">
        <v>920723</v>
      </c>
      <c r="C323" s="43">
        <v>32.970166666666664</v>
      </c>
      <c r="D323" s="43">
        <v>131.05983333333333</v>
      </c>
      <c r="E323" s="58"/>
      <c r="F323" s="46">
        <v>605</v>
      </c>
      <c r="G323" s="47">
        <v>28.5</v>
      </c>
      <c r="H323" s="50">
        <v>7.4</v>
      </c>
      <c r="I323" s="47">
        <v>98.7</v>
      </c>
      <c r="J323" s="47">
        <v>31</v>
      </c>
      <c r="K323" s="47">
        <v>175.9</v>
      </c>
      <c r="L323" s="50">
        <v>1.3</v>
      </c>
      <c r="M323" s="47">
        <v>23.1</v>
      </c>
      <c r="N323" s="47">
        <v>8.4</v>
      </c>
      <c r="O323" s="47">
        <v>55.6</v>
      </c>
      <c r="P323" s="47">
        <v>25.1</v>
      </c>
      <c r="Q323" s="47">
        <v>50.1</v>
      </c>
      <c r="R323" s="55">
        <v>2.2648387369132048</v>
      </c>
      <c r="S323" s="55"/>
      <c r="T323" s="55"/>
    </row>
    <row r="324" spans="1:20" x14ac:dyDescent="0.15">
      <c r="A324" s="25" t="s">
        <v>142</v>
      </c>
      <c r="B324" s="82">
        <v>930821</v>
      </c>
      <c r="C324" s="43">
        <v>32.970166666666664</v>
      </c>
      <c r="D324" s="43">
        <v>131.05983333333333</v>
      </c>
      <c r="E324" s="58"/>
      <c r="F324" s="46">
        <v>480</v>
      </c>
      <c r="G324" s="47">
        <v>20.3</v>
      </c>
      <c r="H324" s="50">
        <v>7.2</v>
      </c>
      <c r="I324" s="47">
        <v>58.5</v>
      </c>
      <c r="J324" s="47">
        <v>54.7</v>
      </c>
      <c r="K324" s="47">
        <v>171.3</v>
      </c>
      <c r="L324" s="50">
        <v>6.1</v>
      </c>
      <c r="M324" s="47">
        <v>23.4</v>
      </c>
      <c r="N324" s="47">
        <v>9.6</v>
      </c>
      <c r="O324" s="47">
        <v>53.6</v>
      </c>
      <c r="P324" s="47">
        <v>22</v>
      </c>
      <c r="Q324" s="47">
        <v>58.2</v>
      </c>
      <c r="R324" s="55">
        <v>3.7212606837606841</v>
      </c>
      <c r="S324" s="55"/>
      <c r="T324" s="55"/>
    </row>
    <row r="325" spans="1:20" x14ac:dyDescent="0.15">
      <c r="A325" s="25" t="s">
        <v>142</v>
      </c>
      <c r="B325" s="82">
        <v>940724</v>
      </c>
      <c r="C325" s="43">
        <v>32.970166666666664</v>
      </c>
      <c r="D325" s="43">
        <v>131.05983333333333</v>
      </c>
      <c r="E325" s="58"/>
      <c r="F325" s="46">
        <v>657</v>
      </c>
      <c r="G325" s="47">
        <v>29</v>
      </c>
      <c r="H325" s="50">
        <v>7.2</v>
      </c>
      <c r="I325" s="47">
        <v>87.8</v>
      </c>
      <c r="J325" s="47">
        <v>44.1</v>
      </c>
      <c r="K325" s="47">
        <v>163.1</v>
      </c>
      <c r="L325" s="50">
        <v>0.3</v>
      </c>
      <c r="M325" s="47">
        <v>33.5</v>
      </c>
      <c r="N325" s="47">
        <v>13.5</v>
      </c>
      <c r="O325" s="47">
        <v>57</v>
      </c>
      <c r="P325" s="47">
        <v>26.3</v>
      </c>
      <c r="Q325" s="47">
        <v>43.8</v>
      </c>
      <c r="R325" s="55">
        <v>2.3607393697798029</v>
      </c>
      <c r="S325" s="55"/>
      <c r="T325" s="55"/>
    </row>
    <row r="326" spans="1:20" x14ac:dyDescent="0.15">
      <c r="A326" s="25" t="s">
        <v>142</v>
      </c>
      <c r="B326" s="82">
        <v>950825</v>
      </c>
      <c r="C326" s="43">
        <v>32.970166666666664</v>
      </c>
      <c r="D326" s="43">
        <v>131.05983333333333</v>
      </c>
      <c r="E326" s="58"/>
      <c r="F326" s="46">
        <v>639</v>
      </c>
      <c r="G326" s="47">
        <v>32</v>
      </c>
      <c r="H326" s="50">
        <v>7.2</v>
      </c>
      <c r="I326" s="47">
        <v>114.6</v>
      </c>
      <c r="J326" s="47">
        <v>37.5</v>
      </c>
      <c r="K326" s="47">
        <v>143.4</v>
      </c>
      <c r="L326" s="50">
        <v>1.6</v>
      </c>
      <c r="M326" s="47">
        <v>33.5</v>
      </c>
      <c r="N326" s="47">
        <v>13.4</v>
      </c>
      <c r="O326" s="47">
        <v>60</v>
      </c>
      <c r="P326" s="47">
        <v>26.5</v>
      </c>
      <c r="Q326" s="47">
        <v>52.6</v>
      </c>
      <c r="R326" s="55">
        <v>1.5902050610820246</v>
      </c>
      <c r="S326" s="55"/>
      <c r="T326" s="55"/>
    </row>
    <row r="327" spans="1:20" x14ac:dyDescent="0.15">
      <c r="A327" s="25" t="s">
        <v>143</v>
      </c>
      <c r="B327" s="82">
        <v>870228</v>
      </c>
      <c r="C327" s="43">
        <v>32.973500000000001</v>
      </c>
      <c r="D327" s="43">
        <v>131.0625</v>
      </c>
      <c r="E327" s="58"/>
      <c r="F327" s="46">
        <v>226</v>
      </c>
      <c r="G327" s="47">
        <v>8.5</v>
      </c>
      <c r="H327" s="50">
        <v>7.3</v>
      </c>
      <c r="I327" s="47">
        <v>65.2</v>
      </c>
      <c r="J327" s="47">
        <v>10.4</v>
      </c>
      <c r="K327" s="47">
        <v>33.799999999999997</v>
      </c>
      <c r="L327" s="50">
        <v>4.5</v>
      </c>
      <c r="M327" s="47">
        <v>11.6</v>
      </c>
      <c r="N327" s="47">
        <v>4.9000000000000004</v>
      </c>
      <c r="O327" s="47">
        <v>17.899999999999999</v>
      </c>
      <c r="P327" s="47">
        <v>7.4</v>
      </c>
      <c r="Q327" s="47">
        <v>49.3</v>
      </c>
      <c r="R327" s="55">
        <v>0.65880623721881382</v>
      </c>
      <c r="S327" s="55"/>
      <c r="T327" s="55"/>
    </row>
    <row r="328" spans="1:20" x14ac:dyDescent="0.15">
      <c r="A328" s="25" t="s">
        <v>143</v>
      </c>
      <c r="B328" s="82">
        <v>870529</v>
      </c>
      <c r="C328" s="43">
        <v>32.973500000000001</v>
      </c>
      <c r="D328" s="43">
        <v>131.0625</v>
      </c>
      <c r="E328" s="58"/>
      <c r="F328" s="46">
        <v>192</v>
      </c>
      <c r="G328" s="47">
        <v>19.100000000000001</v>
      </c>
      <c r="H328" s="47">
        <v>7</v>
      </c>
      <c r="I328" s="47">
        <v>62.8</v>
      </c>
      <c r="J328" s="47">
        <v>7.2</v>
      </c>
      <c r="K328" s="47">
        <v>23.6</v>
      </c>
      <c r="L328" s="47">
        <v>3.9</v>
      </c>
      <c r="M328" s="47">
        <v>8.9</v>
      </c>
      <c r="N328" s="47">
        <v>4.8</v>
      </c>
      <c r="O328" s="47">
        <v>15.7</v>
      </c>
      <c r="P328" s="47">
        <v>6.6</v>
      </c>
      <c r="Q328" s="47">
        <v>40.200000000000003</v>
      </c>
      <c r="R328" s="55">
        <v>0.47757430997876865</v>
      </c>
      <c r="S328" s="55"/>
      <c r="T328" s="55"/>
    </row>
    <row r="329" spans="1:20" x14ac:dyDescent="0.15">
      <c r="A329" s="25" t="s">
        <v>143</v>
      </c>
      <c r="B329" s="82">
        <v>870808</v>
      </c>
      <c r="C329" s="43">
        <v>32.973500000000001</v>
      </c>
      <c r="D329" s="43">
        <v>131.0625</v>
      </c>
      <c r="E329" s="58"/>
      <c r="F329" s="46">
        <v>190</v>
      </c>
      <c r="G329" s="47">
        <v>19.7</v>
      </c>
      <c r="H329" s="50">
        <v>7</v>
      </c>
      <c r="I329" s="47">
        <v>63.4</v>
      </c>
      <c r="J329" s="47">
        <v>9.6999999999999993</v>
      </c>
      <c r="K329" s="47">
        <v>23.4</v>
      </c>
      <c r="L329" s="50">
        <v>3.5</v>
      </c>
      <c r="M329" s="47">
        <v>9</v>
      </c>
      <c r="N329" s="47">
        <v>4.8</v>
      </c>
      <c r="O329" s="47">
        <v>15.8</v>
      </c>
      <c r="P329" s="47">
        <v>6.1</v>
      </c>
      <c r="Q329" s="47">
        <v>44.5</v>
      </c>
      <c r="R329" s="55">
        <v>0.46904574132492116</v>
      </c>
      <c r="S329" s="55"/>
      <c r="T329" s="55"/>
    </row>
    <row r="330" spans="1:20" x14ac:dyDescent="0.15">
      <c r="A330" s="25" t="s">
        <v>143</v>
      </c>
      <c r="B330" s="82">
        <v>871014</v>
      </c>
      <c r="C330" s="43">
        <v>32.973500000000001</v>
      </c>
      <c r="D330" s="43">
        <v>131.0625</v>
      </c>
      <c r="E330" s="58"/>
      <c r="F330" s="46">
        <v>220</v>
      </c>
      <c r="G330" s="47">
        <v>16</v>
      </c>
      <c r="H330" s="50">
        <v>7.2</v>
      </c>
      <c r="I330" s="47">
        <v>69.5</v>
      </c>
      <c r="J330" s="50">
        <v>10.4</v>
      </c>
      <c r="K330" s="47">
        <v>33.799999999999997</v>
      </c>
      <c r="L330" s="50">
        <v>3.1</v>
      </c>
      <c r="M330" s="47">
        <v>10.4</v>
      </c>
      <c r="N330" s="50">
        <v>5.0999999999999996</v>
      </c>
      <c r="O330" s="47">
        <v>17.899999999999999</v>
      </c>
      <c r="P330" s="50">
        <v>7</v>
      </c>
      <c r="Q330" s="47">
        <v>51.2</v>
      </c>
      <c r="R330" s="55">
        <v>0.61804556354916063</v>
      </c>
      <c r="S330" s="55"/>
      <c r="T330" s="55"/>
    </row>
    <row r="331" spans="1:20" x14ac:dyDescent="0.15">
      <c r="A331" s="25" t="s">
        <v>143</v>
      </c>
      <c r="B331" s="82">
        <v>880309</v>
      </c>
      <c r="C331" s="43">
        <v>32.973500000000001</v>
      </c>
      <c r="D331" s="43">
        <v>131.0625</v>
      </c>
      <c r="E331" s="58"/>
      <c r="F331" s="46">
        <v>232</v>
      </c>
      <c r="G331" s="47">
        <v>8.8000000000000007</v>
      </c>
      <c r="H331" s="50">
        <v>7.2</v>
      </c>
      <c r="I331" s="47">
        <v>65.8</v>
      </c>
      <c r="J331" s="50">
        <v>9</v>
      </c>
      <c r="K331" s="47">
        <v>37.6</v>
      </c>
      <c r="L331" s="50">
        <v>3.8</v>
      </c>
      <c r="M331" s="47">
        <v>10.6</v>
      </c>
      <c r="N331" s="50">
        <v>4.8</v>
      </c>
      <c r="O331" s="47">
        <v>19.100000000000001</v>
      </c>
      <c r="P331" s="50">
        <v>7.7</v>
      </c>
      <c r="Q331" s="47">
        <v>50.8</v>
      </c>
      <c r="R331" s="55">
        <v>0.72619047619047628</v>
      </c>
      <c r="S331" s="55"/>
      <c r="T331" s="55"/>
    </row>
    <row r="332" spans="1:20" x14ac:dyDescent="0.15">
      <c r="A332" s="25" t="s">
        <v>144</v>
      </c>
      <c r="B332" s="82">
        <v>880808</v>
      </c>
      <c r="C332" s="43">
        <v>32.973500000000001</v>
      </c>
      <c r="D332" s="43">
        <v>131.0625</v>
      </c>
      <c r="E332" s="58"/>
      <c r="F332" s="46">
        <v>204</v>
      </c>
      <c r="G332" s="47">
        <v>19.7</v>
      </c>
      <c r="H332" s="50">
        <v>7.1</v>
      </c>
      <c r="I332" s="47">
        <v>67</v>
      </c>
      <c r="J332" s="50">
        <v>9.6999999999999993</v>
      </c>
      <c r="K332" s="47">
        <v>26.1</v>
      </c>
      <c r="L332" s="50">
        <v>3.1</v>
      </c>
      <c r="M332" s="47">
        <v>10.1</v>
      </c>
      <c r="N332" s="50">
        <v>4.9000000000000004</v>
      </c>
      <c r="O332" s="47">
        <v>17</v>
      </c>
      <c r="P332" s="50">
        <v>6.8</v>
      </c>
      <c r="Q332" s="47">
        <v>46</v>
      </c>
      <c r="R332" s="55">
        <v>0.49505597014925373</v>
      </c>
      <c r="S332" s="55"/>
      <c r="T332" s="55"/>
    </row>
    <row r="333" spans="1:20" x14ac:dyDescent="0.15">
      <c r="A333" s="25" t="s">
        <v>144</v>
      </c>
      <c r="B333" s="82">
        <v>881103</v>
      </c>
      <c r="C333" s="43">
        <v>32.973500000000001</v>
      </c>
      <c r="D333" s="43">
        <v>131.0625</v>
      </c>
      <c r="E333" s="58"/>
      <c r="F333" s="46">
        <v>214</v>
      </c>
      <c r="G333" s="47">
        <v>11.6</v>
      </c>
      <c r="H333" s="47">
        <v>7</v>
      </c>
      <c r="I333" s="47">
        <v>60.9</v>
      </c>
      <c r="J333" s="50">
        <v>8.4</v>
      </c>
      <c r="K333" s="47">
        <v>34.6</v>
      </c>
      <c r="L333" s="50">
        <v>2.2999999999999998</v>
      </c>
      <c r="M333" s="47">
        <v>9.6999999999999993</v>
      </c>
      <c r="N333" s="50">
        <v>4.5999999999999996</v>
      </c>
      <c r="O333" s="47">
        <v>17.2</v>
      </c>
      <c r="P333" s="47">
        <v>6.5</v>
      </c>
      <c r="Q333" s="47">
        <v>53.8</v>
      </c>
      <c r="R333" s="55">
        <v>0.72201696770662283</v>
      </c>
      <c r="S333" s="55"/>
      <c r="T333" s="55"/>
    </row>
    <row r="334" spans="1:20" x14ac:dyDescent="0.15">
      <c r="A334" s="25" t="s">
        <v>144</v>
      </c>
      <c r="B334" s="82">
        <v>920723</v>
      </c>
      <c r="C334" s="43">
        <v>32.973500000000001</v>
      </c>
      <c r="D334" s="43">
        <v>131.0625</v>
      </c>
      <c r="E334" s="58"/>
      <c r="F334" s="46">
        <v>198</v>
      </c>
      <c r="G334" s="47">
        <v>24.5</v>
      </c>
      <c r="H334" s="50">
        <v>6.8</v>
      </c>
      <c r="I334" s="47">
        <v>73.099999999999994</v>
      </c>
      <c r="J334" s="50">
        <v>7.6</v>
      </c>
      <c r="K334" s="47">
        <v>26.1</v>
      </c>
      <c r="L334" s="50">
        <v>4.8</v>
      </c>
      <c r="M334" s="47">
        <v>9.1999999999999993</v>
      </c>
      <c r="N334" s="50">
        <v>2.7</v>
      </c>
      <c r="O334" s="47">
        <v>15.6</v>
      </c>
      <c r="P334" s="50">
        <v>7</v>
      </c>
      <c r="Q334" s="47">
        <v>51.4</v>
      </c>
      <c r="R334" s="55">
        <v>0.45374487004103975</v>
      </c>
      <c r="S334" s="55"/>
      <c r="T334" s="55"/>
    </row>
    <row r="335" spans="1:20" x14ac:dyDescent="0.15">
      <c r="A335" s="25" t="s">
        <v>144</v>
      </c>
      <c r="B335" s="82">
        <v>930821</v>
      </c>
      <c r="C335" s="43">
        <v>32.973500000000001</v>
      </c>
      <c r="D335" s="43">
        <v>131.0625</v>
      </c>
      <c r="E335" s="58"/>
      <c r="F335" s="46">
        <v>179</v>
      </c>
      <c r="G335" s="47">
        <v>17</v>
      </c>
      <c r="H335" s="50">
        <v>7</v>
      </c>
      <c r="I335" s="47">
        <v>58.5</v>
      </c>
      <c r="J335" s="50">
        <v>6.3</v>
      </c>
      <c r="K335" s="47">
        <v>23.3</v>
      </c>
      <c r="L335" s="50">
        <v>4.3</v>
      </c>
      <c r="M335" s="47">
        <v>8.1999999999999993</v>
      </c>
      <c r="N335" s="50">
        <v>3.8</v>
      </c>
      <c r="O335" s="47">
        <v>14.5</v>
      </c>
      <c r="P335" s="50">
        <v>6.2</v>
      </c>
      <c r="Q335" s="47">
        <v>51.6</v>
      </c>
      <c r="R335" s="55">
        <v>0.50616096866096871</v>
      </c>
      <c r="S335" s="55"/>
      <c r="T335" s="55"/>
    </row>
    <row r="336" spans="1:20" x14ac:dyDescent="0.15">
      <c r="A336" s="25" t="s">
        <v>144</v>
      </c>
      <c r="B336" s="82">
        <v>940724</v>
      </c>
      <c r="C336" s="43">
        <v>32.973500000000001</v>
      </c>
      <c r="D336" s="43">
        <v>131.0625</v>
      </c>
      <c r="E336" s="58"/>
      <c r="F336" s="46">
        <v>248</v>
      </c>
      <c r="G336" s="47">
        <v>26.5</v>
      </c>
      <c r="H336" s="50">
        <v>7</v>
      </c>
      <c r="I336" s="47">
        <v>81.7</v>
      </c>
      <c r="J336" s="50">
        <v>11</v>
      </c>
      <c r="K336" s="47">
        <v>33.1</v>
      </c>
      <c r="L336" s="50">
        <v>2.6</v>
      </c>
      <c r="M336" s="47">
        <v>10.7</v>
      </c>
      <c r="N336" s="50">
        <v>5.7</v>
      </c>
      <c r="O336" s="47">
        <v>19.600000000000001</v>
      </c>
      <c r="P336" s="50">
        <v>9</v>
      </c>
      <c r="Q336" s="47">
        <v>47.5</v>
      </c>
      <c r="R336" s="55">
        <v>0.51486638106895144</v>
      </c>
      <c r="S336" s="55"/>
      <c r="T336" s="55"/>
    </row>
    <row r="337" spans="1:20" x14ac:dyDescent="0.15">
      <c r="A337" s="25" t="s">
        <v>144</v>
      </c>
      <c r="B337" s="82">
        <v>950825</v>
      </c>
      <c r="C337" s="43">
        <v>32.973500000000001</v>
      </c>
      <c r="D337" s="43">
        <v>131.0625</v>
      </c>
      <c r="E337" s="58"/>
      <c r="F337" s="46">
        <v>216</v>
      </c>
      <c r="G337" s="47">
        <v>25</v>
      </c>
      <c r="H337" s="50">
        <v>7</v>
      </c>
      <c r="I337" s="47">
        <v>76.2</v>
      </c>
      <c r="J337" s="50">
        <v>8</v>
      </c>
      <c r="K337" s="47">
        <v>29.4</v>
      </c>
      <c r="L337" s="50">
        <v>2.7</v>
      </c>
      <c r="M337" s="47">
        <v>9.8000000000000007</v>
      </c>
      <c r="N337" s="50">
        <v>5.5</v>
      </c>
      <c r="O337" s="47">
        <v>17.5</v>
      </c>
      <c r="P337" s="50">
        <v>7.9</v>
      </c>
      <c r="Q337" s="47">
        <v>50.2</v>
      </c>
      <c r="R337" s="55">
        <v>0.49032152230971121</v>
      </c>
      <c r="S337" s="55"/>
      <c r="T337" s="55"/>
    </row>
    <row r="338" spans="1:20" x14ac:dyDescent="0.15">
      <c r="A338" s="25" t="s">
        <v>145</v>
      </c>
      <c r="B338" s="82">
        <v>870228</v>
      </c>
      <c r="C338" s="43">
        <v>32.971666666666664</v>
      </c>
      <c r="D338" s="43">
        <v>131.06899999999999</v>
      </c>
      <c r="E338" s="58"/>
      <c r="F338" s="46">
        <v>226</v>
      </c>
      <c r="G338" s="47">
        <v>8.5</v>
      </c>
      <c r="H338" s="50">
        <v>7.3</v>
      </c>
      <c r="I338" s="47">
        <v>65.2</v>
      </c>
      <c r="J338" s="47">
        <v>10.4</v>
      </c>
      <c r="K338" s="47">
        <v>33.799999999999997</v>
      </c>
      <c r="L338" s="50">
        <v>4.5</v>
      </c>
      <c r="M338" s="47">
        <v>11.6</v>
      </c>
      <c r="N338" s="50">
        <v>4.9000000000000004</v>
      </c>
      <c r="O338" s="47">
        <v>17.899999999999999</v>
      </c>
      <c r="P338" s="47">
        <v>7.4</v>
      </c>
      <c r="Q338" s="47">
        <v>49.3</v>
      </c>
      <c r="R338" s="55">
        <v>0.65880623721881382</v>
      </c>
      <c r="S338" s="55"/>
      <c r="T338" s="55"/>
    </row>
    <row r="339" spans="1:20" x14ac:dyDescent="0.15">
      <c r="A339" s="25" t="s">
        <v>145</v>
      </c>
      <c r="B339" s="82">
        <v>881103</v>
      </c>
      <c r="C339" s="43">
        <v>32.971666666666664</v>
      </c>
      <c r="D339" s="43">
        <v>131.06899999999999</v>
      </c>
      <c r="E339" s="58"/>
      <c r="F339" s="46">
        <v>338</v>
      </c>
      <c r="G339" s="47">
        <v>12.61</v>
      </c>
      <c r="H339" s="50">
        <v>7</v>
      </c>
      <c r="I339" s="47">
        <v>58.5</v>
      </c>
      <c r="J339" s="47">
        <v>17.600000000000001</v>
      </c>
      <c r="K339" s="47">
        <v>79.400000000000006</v>
      </c>
      <c r="L339" s="50">
        <v>1.8</v>
      </c>
      <c r="M339" s="47">
        <v>14.8</v>
      </c>
      <c r="N339" s="50">
        <v>5.3</v>
      </c>
      <c r="O339" s="47">
        <v>27.5</v>
      </c>
      <c r="P339" s="47">
        <v>10.4</v>
      </c>
      <c r="Q339" s="47">
        <v>52.2</v>
      </c>
      <c r="R339" s="55">
        <v>1.72485754985755</v>
      </c>
      <c r="S339" s="55"/>
      <c r="T339" s="55"/>
    </row>
    <row r="340" spans="1:20" x14ac:dyDescent="0.15">
      <c r="A340" s="25" t="s">
        <v>146</v>
      </c>
      <c r="B340" s="82">
        <v>920723</v>
      </c>
      <c r="C340" s="43">
        <v>32.971666666666664</v>
      </c>
      <c r="D340" s="43">
        <v>131.06899999999999</v>
      </c>
      <c r="E340" s="58"/>
      <c r="F340" s="46">
        <v>281</v>
      </c>
      <c r="G340" s="47">
        <v>23.9</v>
      </c>
      <c r="H340" s="50">
        <v>7.1</v>
      </c>
      <c r="I340" s="47">
        <v>65.8</v>
      </c>
      <c r="J340" s="47">
        <v>13.8</v>
      </c>
      <c r="K340" s="47">
        <v>53.7</v>
      </c>
      <c r="L340" s="50">
        <v>4.7</v>
      </c>
      <c r="M340" s="47">
        <v>12.3</v>
      </c>
      <c r="N340" s="47">
        <v>5.5</v>
      </c>
      <c r="O340" s="47">
        <v>23.5</v>
      </c>
      <c r="P340" s="47">
        <v>10</v>
      </c>
      <c r="Q340" s="47">
        <v>52.6</v>
      </c>
      <c r="R340" s="55">
        <v>1.03713905775076</v>
      </c>
      <c r="S340" s="55"/>
      <c r="T340" s="55"/>
    </row>
    <row r="341" spans="1:20" x14ac:dyDescent="0.15">
      <c r="A341" s="25" t="s">
        <v>146</v>
      </c>
      <c r="B341" s="82">
        <v>930821</v>
      </c>
      <c r="C341" s="43">
        <v>32.971666666666664</v>
      </c>
      <c r="D341" s="43">
        <v>131.06899999999999</v>
      </c>
      <c r="E341" s="58"/>
      <c r="F341" s="46">
        <v>319</v>
      </c>
      <c r="G341" s="47">
        <v>18</v>
      </c>
      <c r="H341" s="50">
        <v>7</v>
      </c>
      <c r="I341" s="47">
        <v>60.9</v>
      </c>
      <c r="J341" s="47">
        <v>15.7</v>
      </c>
      <c r="K341" s="47">
        <v>70</v>
      </c>
      <c r="L341" s="50">
        <v>5</v>
      </c>
      <c r="M341" s="47">
        <v>13.2</v>
      </c>
      <c r="N341" s="50">
        <v>7.3</v>
      </c>
      <c r="O341" s="47">
        <v>26.9</v>
      </c>
      <c r="P341" s="47">
        <v>10.9</v>
      </c>
      <c r="Q341" s="47">
        <v>54.3</v>
      </c>
      <c r="R341" s="55">
        <v>1.460727969348659</v>
      </c>
      <c r="S341" s="55"/>
      <c r="T341" s="55"/>
    </row>
    <row r="342" spans="1:20" x14ac:dyDescent="0.15">
      <c r="A342" s="25" t="s">
        <v>146</v>
      </c>
      <c r="B342" s="82">
        <v>940724</v>
      </c>
      <c r="C342" s="43">
        <v>32.971666666666664</v>
      </c>
      <c r="D342" s="43">
        <v>131.06899999999999</v>
      </c>
      <c r="E342" s="58"/>
      <c r="F342" s="46">
        <v>294</v>
      </c>
      <c r="G342" s="47">
        <v>25.6</v>
      </c>
      <c r="H342" s="50">
        <v>7</v>
      </c>
      <c r="I342" s="47">
        <v>76.8</v>
      </c>
      <c r="J342" s="47">
        <v>14.8</v>
      </c>
      <c r="K342" s="47">
        <v>49.3</v>
      </c>
      <c r="L342" s="50">
        <v>3</v>
      </c>
      <c r="M342" s="47">
        <v>12.3</v>
      </c>
      <c r="N342" s="50">
        <v>6.7</v>
      </c>
      <c r="O342" s="47">
        <v>23.7</v>
      </c>
      <c r="P342" s="47">
        <v>10.199999999999999</v>
      </c>
      <c r="Q342" s="47">
        <v>48.9</v>
      </c>
      <c r="R342" s="55">
        <v>0.81578233506944453</v>
      </c>
      <c r="S342" s="55"/>
      <c r="T342" s="55"/>
    </row>
    <row r="343" spans="1:20" x14ac:dyDescent="0.15">
      <c r="A343" s="25" t="s">
        <v>146</v>
      </c>
      <c r="B343" s="82">
        <v>950825</v>
      </c>
      <c r="C343" s="43">
        <v>32.971666666666664</v>
      </c>
      <c r="D343" s="43">
        <v>131.06899999999999</v>
      </c>
      <c r="E343" s="58"/>
      <c r="F343" s="46">
        <v>301</v>
      </c>
      <c r="G343" s="47">
        <v>25.4</v>
      </c>
      <c r="H343" s="50">
        <v>7</v>
      </c>
      <c r="I343" s="47">
        <v>70.7</v>
      </c>
      <c r="J343" s="47">
        <v>13.1</v>
      </c>
      <c r="K343" s="47">
        <v>48.5</v>
      </c>
      <c r="L343" s="50">
        <v>3.1</v>
      </c>
      <c r="M343" s="47">
        <v>12.8</v>
      </c>
      <c r="N343" s="50">
        <v>6.7</v>
      </c>
      <c r="O343" s="47">
        <v>24</v>
      </c>
      <c r="P343" s="47">
        <v>10</v>
      </c>
      <c r="Q343" s="47">
        <v>50.8</v>
      </c>
      <c r="R343" s="55">
        <v>0.87178807166430938</v>
      </c>
      <c r="S343" s="55"/>
      <c r="T343" s="55"/>
    </row>
    <row r="344" spans="1:20" x14ac:dyDescent="0.15">
      <c r="A344" s="25" t="s">
        <v>147</v>
      </c>
      <c r="B344" s="82">
        <v>870228</v>
      </c>
      <c r="C344" s="43">
        <v>32.963333333333331</v>
      </c>
      <c r="D344" s="43">
        <v>131.10599999999999</v>
      </c>
      <c r="E344" s="58"/>
      <c r="F344" s="46">
        <v>279</v>
      </c>
      <c r="G344" s="47">
        <v>11.5</v>
      </c>
      <c r="H344" s="50">
        <v>8.4</v>
      </c>
      <c r="I344" s="47">
        <v>60.3</v>
      </c>
      <c r="J344" s="47">
        <v>14.5</v>
      </c>
      <c r="K344" s="47">
        <v>58.2</v>
      </c>
      <c r="L344" s="50">
        <v>2.4</v>
      </c>
      <c r="M344" s="47">
        <v>12.6</v>
      </c>
      <c r="N344" s="50">
        <v>5.2</v>
      </c>
      <c r="O344" s="47">
        <v>24.2</v>
      </c>
      <c r="P344" s="50">
        <v>9.4</v>
      </c>
      <c r="Q344" s="47">
        <v>45.8</v>
      </c>
      <c r="R344" s="55">
        <v>1.2265754560530682</v>
      </c>
      <c r="S344" s="55"/>
      <c r="T344" s="55"/>
    </row>
    <row r="345" spans="1:20" x14ac:dyDescent="0.15">
      <c r="A345" s="25" t="s">
        <v>147</v>
      </c>
      <c r="B345" s="82">
        <v>870529</v>
      </c>
      <c r="C345" s="43">
        <v>32.963333333333331</v>
      </c>
      <c r="D345" s="43">
        <v>131.10599999999999</v>
      </c>
      <c r="E345" s="58"/>
      <c r="F345" s="46">
        <v>296</v>
      </c>
      <c r="G345" s="47">
        <v>22.4</v>
      </c>
      <c r="H345" s="50">
        <v>7.4</v>
      </c>
      <c r="I345" s="47">
        <v>81</v>
      </c>
      <c r="J345" s="47">
        <v>15.6</v>
      </c>
      <c r="K345" s="47">
        <v>49.21</v>
      </c>
      <c r="L345" s="50">
        <v>2.4</v>
      </c>
      <c r="M345" s="47">
        <v>10.7</v>
      </c>
      <c r="N345" s="50">
        <v>6.4</v>
      </c>
      <c r="O345" s="47">
        <v>24.9</v>
      </c>
      <c r="P345" s="50">
        <v>11.3</v>
      </c>
      <c r="Q345" s="47">
        <v>38.299999999999997</v>
      </c>
      <c r="R345" s="55">
        <v>0.77207047325102884</v>
      </c>
      <c r="S345" s="55"/>
      <c r="T345" s="55"/>
    </row>
    <row r="346" spans="1:20" x14ac:dyDescent="0.15">
      <c r="A346" s="25" t="s">
        <v>148</v>
      </c>
      <c r="B346" s="82">
        <v>870808</v>
      </c>
      <c r="C346" s="43">
        <v>32.963333333333331</v>
      </c>
      <c r="D346" s="43">
        <v>131.10599999999999</v>
      </c>
      <c r="E346" s="58"/>
      <c r="F346" s="46">
        <v>271</v>
      </c>
      <c r="G346" s="47">
        <v>22.4</v>
      </c>
      <c r="H346" s="50">
        <v>7.4</v>
      </c>
      <c r="I346" s="47">
        <v>77.400000000000006</v>
      </c>
      <c r="J346" s="47">
        <v>13.9</v>
      </c>
      <c r="K346" s="47">
        <v>43.2</v>
      </c>
      <c r="L346" s="50">
        <v>2</v>
      </c>
      <c r="M346" s="47">
        <v>10.9</v>
      </c>
      <c r="N346" s="50">
        <v>6</v>
      </c>
      <c r="O346" s="47">
        <v>23.1</v>
      </c>
      <c r="P346" s="50">
        <v>9.1</v>
      </c>
      <c r="Q346" s="47">
        <v>43.7</v>
      </c>
      <c r="R346" s="55">
        <v>0.70930232558139539</v>
      </c>
      <c r="S346" s="55"/>
      <c r="T346" s="55"/>
    </row>
    <row r="347" spans="1:20" x14ac:dyDescent="0.15">
      <c r="A347" s="25" t="s">
        <v>148</v>
      </c>
      <c r="B347" s="82">
        <v>871014</v>
      </c>
      <c r="C347" s="43">
        <v>32.963333333333331</v>
      </c>
      <c r="D347" s="43">
        <v>131.10599999999999</v>
      </c>
      <c r="E347" s="58"/>
      <c r="F347" s="46">
        <v>280</v>
      </c>
      <c r="G347" s="47">
        <v>16</v>
      </c>
      <c r="H347" s="50">
        <v>7.4</v>
      </c>
      <c r="I347" s="47">
        <v>69.5</v>
      </c>
      <c r="J347" s="47">
        <v>14</v>
      </c>
      <c r="K347" s="47">
        <v>55.6</v>
      </c>
      <c r="L347" s="50">
        <v>1.6</v>
      </c>
      <c r="M347" s="47">
        <v>11.7</v>
      </c>
      <c r="N347" s="50">
        <v>5.4</v>
      </c>
      <c r="O347" s="47">
        <v>23.9</v>
      </c>
      <c r="P347" s="50">
        <v>8.9</v>
      </c>
      <c r="Q347" s="47">
        <v>45.4</v>
      </c>
      <c r="R347" s="55">
        <v>1.0166666666666668</v>
      </c>
      <c r="S347" s="55"/>
      <c r="T347" s="55"/>
    </row>
    <row r="348" spans="1:20" x14ac:dyDescent="0.15">
      <c r="A348" s="25" t="s">
        <v>148</v>
      </c>
      <c r="B348" s="82">
        <v>880309</v>
      </c>
      <c r="C348" s="43">
        <v>32.963333333333331</v>
      </c>
      <c r="D348" s="43">
        <v>131.10599999999999</v>
      </c>
      <c r="E348" s="58"/>
      <c r="F348" s="46">
        <v>283</v>
      </c>
      <c r="G348" s="47">
        <v>8.6</v>
      </c>
      <c r="H348" s="50">
        <v>7.6</v>
      </c>
      <c r="I348" s="47">
        <v>64.599999999999994</v>
      </c>
      <c r="J348" s="47">
        <v>12.9</v>
      </c>
      <c r="K348" s="47">
        <v>60.2</v>
      </c>
      <c r="L348" s="50">
        <v>0.4</v>
      </c>
      <c r="M348" s="47">
        <v>11.6</v>
      </c>
      <c r="N348" s="50">
        <v>4.9000000000000004</v>
      </c>
      <c r="O348" s="47">
        <v>25</v>
      </c>
      <c r="P348" s="50">
        <v>9.6</v>
      </c>
      <c r="Q348" s="47">
        <v>44.8</v>
      </c>
      <c r="R348" s="55">
        <v>1.1842750257997936</v>
      </c>
      <c r="S348" s="55"/>
      <c r="T348" s="55"/>
    </row>
    <row r="349" spans="1:20" x14ac:dyDescent="0.15">
      <c r="A349" s="25" t="s">
        <v>148</v>
      </c>
      <c r="B349" s="82">
        <v>880808</v>
      </c>
      <c r="C349" s="43">
        <v>32.963333333333331</v>
      </c>
      <c r="D349" s="43">
        <v>131.10599999999999</v>
      </c>
      <c r="E349" s="58"/>
      <c r="F349" s="46">
        <v>289</v>
      </c>
      <c r="G349" s="47">
        <v>21.2</v>
      </c>
      <c r="H349" s="50">
        <v>7.4</v>
      </c>
      <c r="I349" s="47">
        <v>76.8</v>
      </c>
      <c r="J349" s="47">
        <v>14</v>
      </c>
      <c r="K349" s="47">
        <v>52.2</v>
      </c>
      <c r="L349" s="50">
        <v>2.5</v>
      </c>
      <c r="M349" s="47">
        <v>11.8</v>
      </c>
      <c r="N349" s="47">
        <v>5.6</v>
      </c>
      <c r="O349" s="47">
        <v>25.5</v>
      </c>
      <c r="P349" s="50">
        <v>10.1</v>
      </c>
      <c r="Q349" s="47">
        <v>41</v>
      </c>
      <c r="R349" s="55">
        <v>0.86376953125000022</v>
      </c>
      <c r="S349" s="55"/>
      <c r="T349" s="55"/>
    </row>
    <row r="350" spans="1:20" x14ac:dyDescent="0.15">
      <c r="A350" s="25" t="s">
        <v>148</v>
      </c>
      <c r="B350" s="82">
        <v>881103</v>
      </c>
      <c r="C350" s="43">
        <v>32.963333333333331</v>
      </c>
      <c r="D350" s="43">
        <v>131.10599999999999</v>
      </c>
      <c r="E350" s="58"/>
      <c r="F350" s="46">
        <v>272</v>
      </c>
      <c r="G350" s="47">
        <v>11.6</v>
      </c>
      <c r="H350" s="50">
        <v>7.2</v>
      </c>
      <c r="I350" s="47">
        <v>58.5</v>
      </c>
      <c r="J350" s="47">
        <v>13.4</v>
      </c>
      <c r="K350" s="47">
        <v>62.4</v>
      </c>
      <c r="L350" s="50">
        <v>1.6</v>
      </c>
      <c r="M350" s="47">
        <v>11.2</v>
      </c>
      <c r="N350" s="50">
        <v>4.9000000000000004</v>
      </c>
      <c r="O350" s="47">
        <v>25.1</v>
      </c>
      <c r="P350" s="50">
        <v>8.9</v>
      </c>
      <c r="Q350" s="47">
        <v>50.7</v>
      </c>
      <c r="R350" s="55">
        <v>1.3555555555555556</v>
      </c>
      <c r="S350" s="55"/>
      <c r="T350" s="55"/>
    </row>
    <row r="351" spans="1:20" x14ac:dyDescent="0.15">
      <c r="A351" s="25" t="s">
        <v>148</v>
      </c>
      <c r="B351" s="82">
        <v>920723</v>
      </c>
      <c r="C351" s="43">
        <v>32.963333333333331</v>
      </c>
      <c r="D351" s="43">
        <v>131.10599999999999</v>
      </c>
      <c r="E351" s="58"/>
      <c r="F351" s="46">
        <v>363</v>
      </c>
      <c r="G351" s="47">
        <v>27.5</v>
      </c>
      <c r="H351" s="50">
        <v>7.4</v>
      </c>
      <c r="I351" s="47">
        <v>91.4</v>
      </c>
      <c r="J351" s="47">
        <v>26.4</v>
      </c>
      <c r="K351" s="47">
        <v>57.1</v>
      </c>
      <c r="L351" s="50">
        <v>4.5</v>
      </c>
      <c r="M351" s="47">
        <v>19.600000000000001</v>
      </c>
      <c r="N351" s="50">
        <v>7.5</v>
      </c>
      <c r="O351" s="47">
        <v>27.2</v>
      </c>
      <c r="P351" s="50">
        <v>12.3</v>
      </c>
      <c r="Q351" s="47">
        <v>50.6</v>
      </c>
      <c r="R351" s="55">
        <v>0.79392323121808905</v>
      </c>
      <c r="S351" s="55"/>
      <c r="T351" s="55"/>
    </row>
    <row r="352" spans="1:20" x14ac:dyDescent="0.15">
      <c r="A352" s="25" t="s">
        <v>148</v>
      </c>
      <c r="B352" s="82">
        <v>930821</v>
      </c>
      <c r="C352" s="43">
        <v>32.963333333333331</v>
      </c>
      <c r="D352" s="43">
        <v>131.10599999999999</v>
      </c>
      <c r="E352" s="58"/>
      <c r="F352" s="46">
        <v>282</v>
      </c>
      <c r="G352" s="47">
        <v>19</v>
      </c>
      <c r="H352" s="50">
        <v>7.2</v>
      </c>
      <c r="I352" s="47">
        <v>65.8</v>
      </c>
      <c r="J352" s="47">
        <v>12.5</v>
      </c>
      <c r="K352" s="47">
        <v>50.3</v>
      </c>
      <c r="L352" s="50">
        <v>4.9000000000000004</v>
      </c>
      <c r="M352" s="47">
        <v>11.6</v>
      </c>
      <c r="N352" s="50">
        <v>7.1</v>
      </c>
      <c r="O352" s="47">
        <v>23.3</v>
      </c>
      <c r="P352" s="50">
        <v>9.3000000000000007</v>
      </c>
      <c r="Q352" s="47">
        <v>51.5</v>
      </c>
      <c r="R352" s="55">
        <v>0.97147289766970624</v>
      </c>
      <c r="S352" s="55"/>
      <c r="T352" s="55"/>
    </row>
    <row r="353" spans="1:20" x14ac:dyDescent="0.15">
      <c r="A353" s="25" t="s">
        <v>148</v>
      </c>
      <c r="B353" s="82">
        <v>940724</v>
      </c>
      <c r="C353" s="43">
        <v>32.963333333333331</v>
      </c>
      <c r="D353" s="43">
        <v>131.10599999999999</v>
      </c>
      <c r="E353" s="58"/>
      <c r="F353" s="46">
        <v>330</v>
      </c>
      <c r="G353" s="47">
        <v>26.6</v>
      </c>
      <c r="H353" s="50">
        <v>7.2</v>
      </c>
      <c r="I353" s="47">
        <v>101.2</v>
      </c>
      <c r="J353" s="47">
        <v>16.100000000000001</v>
      </c>
      <c r="K353" s="47">
        <v>54.2</v>
      </c>
      <c r="L353" s="50">
        <v>0</v>
      </c>
      <c r="M353" s="47">
        <v>14.4</v>
      </c>
      <c r="N353" s="50">
        <v>7.9</v>
      </c>
      <c r="O353" s="47">
        <v>27.4</v>
      </c>
      <c r="P353" s="50">
        <v>12.8</v>
      </c>
      <c r="Q353" s="47">
        <v>52</v>
      </c>
      <c r="R353" s="55">
        <v>0.6806241765480896</v>
      </c>
      <c r="S353" s="55"/>
      <c r="T353" s="55"/>
    </row>
    <row r="354" spans="1:20" x14ac:dyDescent="0.15">
      <c r="A354" s="25" t="s">
        <v>148</v>
      </c>
      <c r="B354" s="82">
        <v>950825</v>
      </c>
      <c r="C354" s="43">
        <v>32.963333333333331</v>
      </c>
      <c r="D354" s="43">
        <v>131.10599999999999</v>
      </c>
      <c r="E354" s="58"/>
      <c r="F354" s="46">
        <v>322</v>
      </c>
      <c r="G354" s="47">
        <v>28.8</v>
      </c>
      <c r="H354" s="50">
        <v>7.6</v>
      </c>
      <c r="I354" s="47">
        <v>108.5</v>
      </c>
      <c r="J354" s="47">
        <v>14</v>
      </c>
      <c r="K354" s="47">
        <v>49.9</v>
      </c>
      <c r="L354" s="50">
        <v>0</v>
      </c>
      <c r="M354" s="47">
        <v>13.8</v>
      </c>
      <c r="N354" s="50">
        <v>8.3000000000000007</v>
      </c>
      <c r="O354" s="47">
        <v>26.8</v>
      </c>
      <c r="P354" s="50">
        <v>13.1</v>
      </c>
      <c r="Q354" s="47">
        <v>45.7</v>
      </c>
      <c r="R354" s="55">
        <v>0.58446620583717357</v>
      </c>
      <c r="S354" s="55"/>
      <c r="T354" s="55"/>
    </row>
    <row r="355" spans="1:20" x14ac:dyDescent="0.15">
      <c r="A355" s="25" t="s">
        <v>149</v>
      </c>
      <c r="B355" s="82">
        <v>870228</v>
      </c>
      <c r="C355" s="43">
        <v>32.970666666666666</v>
      </c>
      <c r="D355" s="43">
        <v>131.11183333333332</v>
      </c>
      <c r="E355" s="58"/>
      <c r="F355" s="46">
        <v>159</v>
      </c>
      <c r="G355" s="47">
        <v>8.1999999999999993</v>
      </c>
      <c r="H355" s="50">
        <v>7.1</v>
      </c>
      <c r="I355" s="47">
        <v>67</v>
      </c>
      <c r="J355" s="50">
        <v>4.5999999999999996</v>
      </c>
      <c r="K355" s="47">
        <v>12.1</v>
      </c>
      <c r="L355" s="50">
        <v>4.0999999999999996</v>
      </c>
      <c r="M355" s="50">
        <v>8.8000000000000007</v>
      </c>
      <c r="N355" s="50">
        <v>4.7</v>
      </c>
      <c r="O355" s="47">
        <v>12.2</v>
      </c>
      <c r="P355" s="50">
        <v>5.2</v>
      </c>
      <c r="Q355" s="47">
        <v>56</v>
      </c>
      <c r="R355" s="55">
        <v>0.22950870646766167</v>
      </c>
      <c r="S355" s="55"/>
      <c r="T355" s="55"/>
    </row>
    <row r="356" spans="1:20" x14ac:dyDescent="0.15">
      <c r="A356" s="25" t="s">
        <v>149</v>
      </c>
      <c r="B356" s="82">
        <v>870529</v>
      </c>
      <c r="C356" s="43">
        <v>32.970666666666666</v>
      </c>
      <c r="D356" s="43">
        <v>131.11183333333332</v>
      </c>
      <c r="E356" s="58"/>
      <c r="F356" s="46">
        <v>135</v>
      </c>
      <c r="G356" s="47">
        <v>17.399999999999999</v>
      </c>
      <c r="H356" s="50">
        <v>7</v>
      </c>
      <c r="I356" s="47">
        <v>58.5</v>
      </c>
      <c r="J356" s="50">
        <v>3.8</v>
      </c>
      <c r="K356" s="47">
        <v>8.6999999999999993</v>
      </c>
      <c r="L356" s="50">
        <v>2.9</v>
      </c>
      <c r="M356" s="50">
        <v>7.1</v>
      </c>
      <c r="N356" s="50">
        <v>4.0999999999999996</v>
      </c>
      <c r="O356" s="47">
        <v>11</v>
      </c>
      <c r="P356" s="50">
        <v>4.3</v>
      </c>
      <c r="Q356" s="47">
        <v>44.8</v>
      </c>
      <c r="R356" s="55">
        <v>0.18899572649572649</v>
      </c>
      <c r="S356" s="55"/>
      <c r="T356" s="55"/>
    </row>
    <row r="357" spans="1:20" x14ac:dyDescent="0.15">
      <c r="A357" s="25" t="s">
        <v>150</v>
      </c>
      <c r="B357" s="82">
        <v>870808</v>
      </c>
      <c r="C357" s="43">
        <v>32.970666666666666</v>
      </c>
      <c r="D357" s="43">
        <v>131.11183333333332</v>
      </c>
      <c r="E357" s="58"/>
      <c r="F357" s="46">
        <v>156</v>
      </c>
      <c r="G357" s="47">
        <v>21</v>
      </c>
      <c r="H357" s="50">
        <v>7</v>
      </c>
      <c r="I357" s="47">
        <v>62.8</v>
      </c>
      <c r="J357" s="50">
        <v>4.8</v>
      </c>
      <c r="K357" s="47">
        <v>13.1</v>
      </c>
      <c r="L357" s="50">
        <v>2.7</v>
      </c>
      <c r="M357" s="50">
        <v>7.6</v>
      </c>
      <c r="N357" s="50">
        <v>4.3</v>
      </c>
      <c r="O357" s="47">
        <v>12</v>
      </c>
      <c r="P357" s="50">
        <v>4.7</v>
      </c>
      <c r="Q357" s="47">
        <v>48.7</v>
      </c>
      <c r="R357" s="55">
        <v>0.2650942144373673</v>
      </c>
      <c r="S357" s="55"/>
      <c r="T357" s="55"/>
    </row>
    <row r="358" spans="1:20" x14ac:dyDescent="0.15">
      <c r="A358" s="25" t="s">
        <v>150</v>
      </c>
      <c r="B358" s="82">
        <v>871014</v>
      </c>
      <c r="C358" s="43">
        <v>32.970666666666666</v>
      </c>
      <c r="D358" s="43">
        <v>131.11183333333332</v>
      </c>
      <c r="E358" s="58"/>
      <c r="F358" s="46">
        <v>159</v>
      </c>
      <c r="G358" s="47">
        <v>16.600000000000001</v>
      </c>
      <c r="H358" s="50">
        <v>7.2</v>
      </c>
      <c r="I358" s="47">
        <v>70.099999999999994</v>
      </c>
      <c r="J358" s="50">
        <v>4.8</v>
      </c>
      <c r="K358" s="47">
        <v>12.8</v>
      </c>
      <c r="L358" s="50">
        <v>2.5</v>
      </c>
      <c r="M358" s="50">
        <v>8.1</v>
      </c>
      <c r="N358" s="50">
        <v>4.5</v>
      </c>
      <c r="O358" s="47">
        <v>12.4</v>
      </c>
      <c r="P358" s="50">
        <v>5</v>
      </c>
      <c r="Q358" s="47">
        <v>52</v>
      </c>
      <c r="R358" s="55">
        <v>0.23204945316214931</v>
      </c>
      <c r="S358" s="55"/>
      <c r="T358" s="55"/>
    </row>
    <row r="359" spans="1:20" x14ac:dyDescent="0.15">
      <c r="A359" s="25" t="s">
        <v>150</v>
      </c>
      <c r="B359" s="82">
        <v>880309</v>
      </c>
      <c r="C359" s="43">
        <v>32.970666666666666</v>
      </c>
      <c r="D359" s="43">
        <v>131.11183333333332</v>
      </c>
      <c r="E359" s="58"/>
      <c r="F359" s="46">
        <v>156</v>
      </c>
      <c r="G359" s="47">
        <v>10.5</v>
      </c>
      <c r="H359" s="50">
        <v>7.2</v>
      </c>
      <c r="I359" s="47">
        <v>68.2</v>
      </c>
      <c r="J359" s="50">
        <v>4.5</v>
      </c>
      <c r="K359" s="47">
        <v>11.6</v>
      </c>
      <c r="L359" s="50">
        <v>1.9</v>
      </c>
      <c r="M359" s="50">
        <v>8.6</v>
      </c>
      <c r="N359" s="50">
        <v>4.5</v>
      </c>
      <c r="O359" s="47">
        <v>12.2</v>
      </c>
      <c r="P359" s="50">
        <v>5.3</v>
      </c>
      <c r="Q359" s="47">
        <v>53.2</v>
      </c>
      <c r="R359" s="55">
        <v>0.21615347018572822</v>
      </c>
      <c r="S359" s="55"/>
      <c r="T359" s="55"/>
    </row>
    <row r="360" spans="1:20" x14ac:dyDescent="0.15">
      <c r="A360" s="25" t="s">
        <v>150</v>
      </c>
      <c r="B360" s="82">
        <v>880808</v>
      </c>
      <c r="C360" s="43">
        <v>32.970666666666666</v>
      </c>
      <c r="D360" s="43">
        <v>131.11183333333332</v>
      </c>
      <c r="E360" s="58"/>
      <c r="F360" s="46">
        <v>171</v>
      </c>
      <c r="G360" s="47">
        <v>18.3</v>
      </c>
      <c r="H360" s="47">
        <v>7</v>
      </c>
      <c r="I360" s="47">
        <v>64.599999999999994</v>
      </c>
      <c r="J360" s="47">
        <v>6</v>
      </c>
      <c r="K360" s="47">
        <v>16.2</v>
      </c>
      <c r="L360" s="47">
        <v>3.5</v>
      </c>
      <c r="M360" s="47">
        <v>8.4</v>
      </c>
      <c r="N360" s="50">
        <v>4.4000000000000004</v>
      </c>
      <c r="O360" s="47">
        <v>13.6</v>
      </c>
      <c r="P360" s="47">
        <v>5.3</v>
      </c>
      <c r="Q360" s="47">
        <v>50</v>
      </c>
      <c r="R360" s="55">
        <v>0.3186919504643963</v>
      </c>
      <c r="S360" s="55"/>
      <c r="T360" s="55"/>
    </row>
    <row r="361" spans="1:20" x14ac:dyDescent="0.15">
      <c r="A361" s="25" t="s">
        <v>150</v>
      </c>
      <c r="B361" s="82">
        <v>881103</v>
      </c>
      <c r="C361" s="43">
        <v>32.970666666666666</v>
      </c>
      <c r="D361" s="43">
        <v>131.11183333333332</v>
      </c>
      <c r="E361" s="58"/>
      <c r="F361" s="46">
        <v>168</v>
      </c>
      <c r="G361" s="47">
        <v>12.6</v>
      </c>
      <c r="H361" s="50">
        <v>7.2</v>
      </c>
      <c r="I361" s="47">
        <v>64.599999999999994</v>
      </c>
      <c r="J361" s="50">
        <v>5.3</v>
      </c>
      <c r="K361" s="47">
        <v>17.5</v>
      </c>
      <c r="L361" s="50">
        <v>3.3</v>
      </c>
      <c r="M361" s="50">
        <v>8.1999999999999993</v>
      </c>
      <c r="N361" s="50">
        <v>4.5</v>
      </c>
      <c r="O361" s="47">
        <v>13.5</v>
      </c>
      <c r="P361" s="50">
        <v>5.3</v>
      </c>
      <c r="Q361" s="47">
        <v>58</v>
      </c>
      <c r="R361" s="55">
        <v>0.34426599587203305</v>
      </c>
      <c r="S361" s="55"/>
      <c r="T361" s="55"/>
    </row>
    <row r="362" spans="1:20" x14ac:dyDescent="0.15">
      <c r="A362" s="25" t="s">
        <v>150</v>
      </c>
      <c r="B362" s="82">
        <v>920724</v>
      </c>
      <c r="C362" s="43">
        <v>32.970666666666666</v>
      </c>
      <c r="D362" s="43">
        <v>131.11183333333332</v>
      </c>
      <c r="E362" s="58"/>
      <c r="F362" s="46">
        <v>179</v>
      </c>
      <c r="G362" s="47">
        <v>21.8</v>
      </c>
      <c r="H362" s="50">
        <v>7</v>
      </c>
      <c r="I362" s="47">
        <v>70.7</v>
      </c>
      <c r="J362" s="50">
        <v>5</v>
      </c>
      <c r="K362" s="47">
        <v>12.7</v>
      </c>
      <c r="L362" s="50">
        <v>4.7</v>
      </c>
      <c r="M362" s="50">
        <v>7.8</v>
      </c>
      <c r="N362" s="50">
        <v>2.7</v>
      </c>
      <c r="O362" s="47">
        <v>12</v>
      </c>
      <c r="P362" s="50">
        <v>5.3</v>
      </c>
      <c r="Q362" s="47">
        <v>56.2</v>
      </c>
      <c r="R362" s="55">
        <v>0.22828264969354078</v>
      </c>
      <c r="S362" s="55"/>
      <c r="T362" s="55"/>
    </row>
    <row r="363" spans="1:20" x14ac:dyDescent="0.15">
      <c r="A363" s="25" t="s">
        <v>150</v>
      </c>
      <c r="B363" s="82">
        <v>930821</v>
      </c>
      <c r="C363" s="43">
        <v>32.970666666666666</v>
      </c>
      <c r="D363" s="43">
        <v>131.11183333333332</v>
      </c>
      <c r="E363" s="58"/>
      <c r="F363" s="46">
        <v>219</v>
      </c>
      <c r="G363" s="47">
        <v>16.8</v>
      </c>
      <c r="H363" s="50">
        <v>7</v>
      </c>
      <c r="I363" s="47">
        <v>63.4</v>
      </c>
      <c r="J363" s="50">
        <v>7.5</v>
      </c>
      <c r="K363" s="47">
        <v>28.6</v>
      </c>
      <c r="L363" s="50">
        <v>7</v>
      </c>
      <c r="M363" s="50">
        <v>9.4</v>
      </c>
      <c r="N363" s="50">
        <v>5.2</v>
      </c>
      <c r="O363" s="47">
        <v>17.8</v>
      </c>
      <c r="P363" s="50">
        <v>7.2</v>
      </c>
      <c r="Q363" s="47">
        <v>56.9</v>
      </c>
      <c r="R363" s="55">
        <v>0.57327812828601477</v>
      </c>
      <c r="S363" s="55"/>
      <c r="T363" s="55"/>
    </row>
    <row r="364" spans="1:20" x14ac:dyDescent="0.15">
      <c r="A364" s="25" t="s">
        <v>150</v>
      </c>
      <c r="B364" s="82">
        <v>940724</v>
      </c>
      <c r="C364" s="43">
        <v>32.970666666666666</v>
      </c>
      <c r="D364" s="43">
        <v>131.11183333333332</v>
      </c>
      <c r="E364" s="58"/>
      <c r="F364" s="46">
        <v>182.2</v>
      </c>
      <c r="G364" s="47">
        <v>24.8</v>
      </c>
      <c r="H364" s="50">
        <v>7</v>
      </c>
      <c r="I364" s="47">
        <v>74.3</v>
      </c>
      <c r="J364" s="50">
        <v>5.8</v>
      </c>
      <c r="K364" s="47">
        <v>16</v>
      </c>
      <c r="L364" s="50">
        <v>2.9</v>
      </c>
      <c r="M364" s="50">
        <v>8.3000000000000007</v>
      </c>
      <c r="N364" s="50">
        <v>4.2</v>
      </c>
      <c r="O364" s="47">
        <v>14.5</v>
      </c>
      <c r="P364" s="50">
        <v>6.4</v>
      </c>
      <c r="Q364" s="47">
        <v>55.7</v>
      </c>
      <c r="R364" s="55">
        <v>0.27366532077164646</v>
      </c>
      <c r="S364" s="55"/>
      <c r="T364" s="55"/>
    </row>
    <row r="365" spans="1:20" x14ac:dyDescent="0.15">
      <c r="A365" s="25" t="s">
        <v>150</v>
      </c>
      <c r="B365" s="82">
        <v>950825</v>
      </c>
      <c r="C365" s="43">
        <v>32.970666666666666</v>
      </c>
      <c r="D365" s="43">
        <v>131.11183333333332</v>
      </c>
      <c r="E365" s="58"/>
      <c r="F365" s="46">
        <v>160.4</v>
      </c>
      <c r="G365" s="47">
        <v>22</v>
      </c>
      <c r="H365" s="50">
        <v>7</v>
      </c>
      <c r="I365" s="47">
        <v>69.5</v>
      </c>
      <c r="J365" s="50">
        <v>4.3</v>
      </c>
      <c r="K365" s="47">
        <v>12.6</v>
      </c>
      <c r="L365" s="50">
        <v>2.9</v>
      </c>
      <c r="M365" s="50">
        <v>7.1</v>
      </c>
      <c r="N365" s="50">
        <v>4.4000000000000004</v>
      </c>
      <c r="O365" s="47">
        <v>12.6</v>
      </c>
      <c r="P365" s="50">
        <v>5.5</v>
      </c>
      <c r="Q365" s="47">
        <v>55.5</v>
      </c>
      <c r="R365" s="55">
        <v>0.23039568345323741</v>
      </c>
      <c r="S365" s="55"/>
      <c r="T365" s="55"/>
    </row>
    <row r="366" spans="1:20" x14ac:dyDescent="0.15">
      <c r="A366" s="25" t="s">
        <v>151</v>
      </c>
      <c r="B366" s="82">
        <v>860828</v>
      </c>
      <c r="C366" s="43">
        <v>32.982500000000002</v>
      </c>
      <c r="D366" s="43">
        <v>131.12366666666668</v>
      </c>
      <c r="E366" s="58"/>
      <c r="F366" s="46">
        <v>92</v>
      </c>
      <c r="G366" s="47">
        <v>15.4</v>
      </c>
      <c r="H366" s="50">
        <v>7.2</v>
      </c>
      <c r="I366" s="47">
        <v>47.5</v>
      </c>
      <c r="J366" s="50">
        <v>2</v>
      </c>
      <c r="K366" s="50">
        <v>3.2</v>
      </c>
      <c r="L366" s="50">
        <v>0.5</v>
      </c>
      <c r="M366" s="50">
        <v>5</v>
      </c>
      <c r="N366" s="50">
        <v>3</v>
      </c>
      <c r="O366" s="50">
        <v>7.6</v>
      </c>
      <c r="P366" s="50">
        <v>2.8</v>
      </c>
      <c r="Q366" s="47">
        <v>46.5</v>
      </c>
      <c r="R366" s="55">
        <v>8.5614035087719295E-2</v>
      </c>
      <c r="S366" s="55"/>
      <c r="T366" s="55"/>
    </row>
    <row r="367" spans="1:20" x14ac:dyDescent="0.15">
      <c r="A367" s="25" t="s">
        <v>151</v>
      </c>
      <c r="B367" s="82">
        <v>870228</v>
      </c>
      <c r="C367" s="43">
        <v>32.982500000000002</v>
      </c>
      <c r="D367" s="43">
        <v>131.12366666666668</v>
      </c>
      <c r="E367" s="58"/>
      <c r="F367" s="46">
        <v>104</v>
      </c>
      <c r="G367" s="47">
        <v>12.4</v>
      </c>
      <c r="H367" s="50">
        <v>7.3</v>
      </c>
      <c r="I367" s="47">
        <v>54.8</v>
      </c>
      <c r="J367" s="50">
        <v>1.7</v>
      </c>
      <c r="K367" s="50">
        <v>2.7</v>
      </c>
      <c r="L367" s="50">
        <v>1.3</v>
      </c>
      <c r="M367" s="50">
        <v>5.4</v>
      </c>
      <c r="N367" s="50">
        <v>3.5</v>
      </c>
      <c r="O367" s="50">
        <v>8.3000000000000007</v>
      </c>
      <c r="P367" s="50">
        <v>3.3</v>
      </c>
      <c r="Q367" s="47">
        <v>52.7</v>
      </c>
      <c r="R367" s="55">
        <v>6.2614051094890516E-2</v>
      </c>
      <c r="S367" s="55"/>
      <c r="T367" s="55"/>
    </row>
    <row r="368" spans="1:20" x14ac:dyDescent="0.15">
      <c r="A368" s="25" t="s">
        <v>152</v>
      </c>
      <c r="B368" s="82">
        <v>870529</v>
      </c>
      <c r="C368" s="43">
        <v>32.982500000000002</v>
      </c>
      <c r="D368" s="43">
        <v>131.12366666666668</v>
      </c>
      <c r="E368" s="58"/>
      <c r="F368" s="46">
        <v>96</v>
      </c>
      <c r="G368" s="47">
        <v>15</v>
      </c>
      <c r="H368" s="50">
        <v>7.2</v>
      </c>
      <c r="I368" s="47">
        <v>50.6</v>
      </c>
      <c r="J368" s="50">
        <v>1.9</v>
      </c>
      <c r="K368" s="50">
        <v>2.4</v>
      </c>
      <c r="L368" s="50">
        <v>1.1000000000000001</v>
      </c>
      <c r="M368" s="50">
        <v>5.0999999999999996</v>
      </c>
      <c r="N368" s="50">
        <v>3.2</v>
      </c>
      <c r="O368" s="50">
        <v>8.4</v>
      </c>
      <c r="P368" s="50">
        <v>3</v>
      </c>
      <c r="Q368" s="47">
        <v>47.5</v>
      </c>
      <c r="R368" s="55">
        <v>6.0276679841897225E-2</v>
      </c>
      <c r="S368" s="55"/>
      <c r="T368" s="55"/>
    </row>
    <row r="369" spans="1:20" x14ac:dyDescent="0.15">
      <c r="A369" s="25" t="s">
        <v>152</v>
      </c>
      <c r="B369" s="82">
        <v>870808</v>
      </c>
      <c r="C369" s="43">
        <v>32.982500000000002</v>
      </c>
      <c r="D369" s="43">
        <v>131.12366666666668</v>
      </c>
      <c r="E369" s="58"/>
      <c r="F369" s="46">
        <v>98.4</v>
      </c>
      <c r="G369" s="47">
        <v>15.7</v>
      </c>
      <c r="H369" s="50">
        <v>7.2</v>
      </c>
      <c r="I369" s="47">
        <v>50.6</v>
      </c>
      <c r="J369" s="50">
        <v>2.2999999999999998</v>
      </c>
      <c r="K369" s="50">
        <v>3.9</v>
      </c>
      <c r="L369" s="50">
        <v>1</v>
      </c>
      <c r="M369" s="50">
        <v>5.0999999999999996</v>
      </c>
      <c r="N369" s="50">
        <v>3</v>
      </c>
      <c r="O369" s="50">
        <v>7.7</v>
      </c>
      <c r="P369" s="50">
        <v>2.8</v>
      </c>
      <c r="Q369" s="47">
        <v>48.5</v>
      </c>
      <c r="R369" s="55">
        <v>9.7949604743083007E-2</v>
      </c>
      <c r="S369" s="55"/>
      <c r="T369" s="55"/>
    </row>
    <row r="370" spans="1:20" x14ac:dyDescent="0.15">
      <c r="A370" s="25" t="s">
        <v>152</v>
      </c>
      <c r="B370" s="82">
        <v>871014</v>
      </c>
      <c r="C370" s="43">
        <v>32.982500000000002</v>
      </c>
      <c r="D370" s="43">
        <v>131.12366666666668</v>
      </c>
      <c r="E370" s="58"/>
      <c r="F370" s="46">
        <v>103</v>
      </c>
      <c r="G370" s="47">
        <v>14.9</v>
      </c>
      <c r="H370" s="50">
        <v>7.4</v>
      </c>
      <c r="I370" s="47">
        <v>54.8</v>
      </c>
      <c r="J370" s="50">
        <v>2.6</v>
      </c>
      <c r="K370" s="50">
        <v>3.5</v>
      </c>
      <c r="L370" s="50">
        <v>1</v>
      </c>
      <c r="M370" s="50">
        <v>5.5</v>
      </c>
      <c r="N370" s="50">
        <v>3.2</v>
      </c>
      <c r="O370" s="50">
        <v>7.9</v>
      </c>
      <c r="P370" s="50">
        <v>3</v>
      </c>
      <c r="Q370" s="47">
        <v>48.7</v>
      </c>
      <c r="R370" s="55">
        <v>8.1166362530413635E-2</v>
      </c>
      <c r="S370" s="55"/>
      <c r="T370" s="55"/>
    </row>
    <row r="371" spans="1:20" x14ac:dyDescent="0.15">
      <c r="A371" s="25" t="s">
        <v>152</v>
      </c>
      <c r="B371" s="82">
        <v>880309</v>
      </c>
      <c r="C371" s="43">
        <v>32.982500000000002</v>
      </c>
      <c r="D371" s="43">
        <v>131.12366666666668</v>
      </c>
      <c r="E371" s="58"/>
      <c r="F371" s="46">
        <v>104</v>
      </c>
      <c r="G371" s="47">
        <v>12.9</v>
      </c>
      <c r="H371" s="47">
        <v>6.8</v>
      </c>
      <c r="I371" s="47">
        <v>57.3</v>
      </c>
      <c r="J371" s="50">
        <v>1.7</v>
      </c>
      <c r="K371" s="50">
        <v>1.6</v>
      </c>
      <c r="L371" s="47">
        <v>0</v>
      </c>
      <c r="M371" s="50">
        <v>5.6</v>
      </c>
      <c r="N371" s="47">
        <v>3.4</v>
      </c>
      <c r="O371" s="47">
        <v>8.4</v>
      </c>
      <c r="P371" s="50">
        <v>3.4</v>
      </c>
      <c r="Q371" s="47">
        <v>54</v>
      </c>
      <c r="R371" s="55">
        <v>3.5485747527632346E-2</v>
      </c>
      <c r="S371" s="55"/>
      <c r="T371" s="55"/>
    </row>
    <row r="372" spans="1:20" x14ac:dyDescent="0.15">
      <c r="A372" s="25" t="s">
        <v>152</v>
      </c>
      <c r="B372" s="82">
        <v>880808</v>
      </c>
      <c r="C372" s="43">
        <v>32.982500000000002</v>
      </c>
      <c r="D372" s="43">
        <v>131.12366666666668</v>
      </c>
      <c r="E372" s="58"/>
      <c r="F372" s="46">
        <v>88.8</v>
      </c>
      <c r="G372" s="47">
        <v>15.7</v>
      </c>
      <c r="H372" s="50">
        <v>7</v>
      </c>
      <c r="I372" s="47">
        <v>45.1</v>
      </c>
      <c r="J372" s="50">
        <v>2</v>
      </c>
      <c r="K372" s="50">
        <v>2.5</v>
      </c>
      <c r="L372" s="50">
        <v>0.4</v>
      </c>
      <c r="M372" s="50">
        <v>5.2</v>
      </c>
      <c r="N372" s="50">
        <v>2.8</v>
      </c>
      <c r="O372" s="50">
        <v>6.8</v>
      </c>
      <c r="P372" s="50">
        <v>2.7</v>
      </c>
      <c r="Q372" s="47">
        <v>44</v>
      </c>
      <c r="R372" s="55">
        <v>7.0445306725794535E-2</v>
      </c>
      <c r="S372" s="55"/>
      <c r="T372" s="55"/>
    </row>
    <row r="373" spans="1:20" x14ac:dyDescent="0.15">
      <c r="A373" s="25" t="s">
        <v>152</v>
      </c>
      <c r="B373" s="82">
        <v>881103</v>
      </c>
      <c r="C373" s="43">
        <v>32.982500000000002</v>
      </c>
      <c r="D373" s="43">
        <v>131.12366666666668</v>
      </c>
      <c r="E373" s="58"/>
      <c r="F373" s="46">
        <v>103</v>
      </c>
      <c r="G373" s="47">
        <v>13.6</v>
      </c>
      <c r="H373" s="50">
        <v>7.3</v>
      </c>
      <c r="I373" s="47">
        <v>53.6</v>
      </c>
      <c r="J373" s="50">
        <v>2</v>
      </c>
      <c r="K373" s="50">
        <v>2.5</v>
      </c>
      <c r="L373" s="50">
        <v>1</v>
      </c>
      <c r="M373" s="50">
        <v>5.3</v>
      </c>
      <c r="N373" s="50">
        <v>3</v>
      </c>
      <c r="O373" s="50">
        <v>7.9</v>
      </c>
      <c r="P373" s="50">
        <v>3</v>
      </c>
      <c r="Q373" s="47">
        <v>57</v>
      </c>
      <c r="R373" s="55">
        <v>5.927394278606965E-2</v>
      </c>
      <c r="S373" s="55"/>
      <c r="T373" s="55"/>
    </row>
    <row r="374" spans="1:20" x14ac:dyDescent="0.15">
      <c r="A374" s="25" t="s">
        <v>152</v>
      </c>
      <c r="B374" s="82">
        <v>920724</v>
      </c>
      <c r="C374" s="43">
        <v>32.982500000000002</v>
      </c>
      <c r="D374" s="43">
        <v>131.12366666666668</v>
      </c>
      <c r="E374" s="58"/>
      <c r="F374" s="46">
        <v>119</v>
      </c>
      <c r="G374" s="47">
        <v>17.2</v>
      </c>
      <c r="H374" s="50">
        <v>7.2</v>
      </c>
      <c r="I374" s="47">
        <v>59.7</v>
      </c>
      <c r="J374" s="50">
        <v>1.7</v>
      </c>
      <c r="K374" s="50">
        <v>2.4</v>
      </c>
      <c r="L374" s="50">
        <v>0.9</v>
      </c>
      <c r="M374" s="50">
        <v>5.2</v>
      </c>
      <c r="N374" s="50">
        <v>3.5</v>
      </c>
      <c r="O374" s="50">
        <v>7.8</v>
      </c>
      <c r="P374" s="50">
        <v>3.2</v>
      </c>
      <c r="Q374" s="47">
        <v>55.5</v>
      </c>
      <c r="R374" s="55">
        <v>5.1088777219430483E-2</v>
      </c>
      <c r="S374" s="55"/>
      <c r="T374" s="55"/>
    </row>
    <row r="375" spans="1:20" x14ac:dyDescent="0.15">
      <c r="A375" s="25" t="s">
        <v>152</v>
      </c>
      <c r="B375" s="82">
        <v>930821</v>
      </c>
      <c r="C375" s="43">
        <v>32.982500000000002</v>
      </c>
      <c r="D375" s="43">
        <v>131.12366666666668</v>
      </c>
      <c r="E375" s="58"/>
      <c r="F375" s="46">
        <v>104</v>
      </c>
      <c r="G375" s="47">
        <v>15.2</v>
      </c>
      <c r="H375" s="50">
        <v>7.2</v>
      </c>
      <c r="I375" s="47">
        <v>52.4</v>
      </c>
      <c r="J375" s="50">
        <v>1.5</v>
      </c>
      <c r="K375" s="50">
        <v>1.9</v>
      </c>
      <c r="L375" s="50">
        <v>0.5</v>
      </c>
      <c r="M375" s="50">
        <v>5.4</v>
      </c>
      <c r="N375" s="50">
        <v>2.9</v>
      </c>
      <c r="O375" s="50">
        <v>7.9</v>
      </c>
      <c r="P375" s="50">
        <v>3.4</v>
      </c>
      <c r="Q375" s="47">
        <v>57.3</v>
      </c>
      <c r="R375" s="55">
        <v>4.6079834605597961E-2</v>
      </c>
      <c r="S375" s="55"/>
      <c r="T375" s="55"/>
    </row>
    <row r="376" spans="1:20" x14ac:dyDescent="0.15">
      <c r="A376" s="25" t="s">
        <v>152</v>
      </c>
      <c r="B376" s="82">
        <v>940724</v>
      </c>
      <c r="C376" s="43">
        <v>32.982500000000002</v>
      </c>
      <c r="D376" s="43">
        <v>131.12366666666668</v>
      </c>
      <c r="E376" s="58"/>
      <c r="F376" s="46">
        <v>114.4</v>
      </c>
      <c r="G376" s="47">
        <v>15.4</v>
      </c>
      <c r="H376" s="50">
        <v>7</v>
      </c>
      <c r="I376" s="47">
        <v>58.5</v>
      </c>
      <c r="J376" s="50">
        <v>1.9</v>
      </c>
      <c r="K376" s="50">
        <v>1.6</v>
      </c>
      <c r="L376" s="50">
        <v>0.3</v>
      </c>
      <c r="M376" s="50">
        <v>4.3</v>
      </c>
      <c r="N376" s="50">
        <v>2.4</v>
      </c>
      <c r="O376" s="50">
        <v>8.6999999999999993</v>
      </c>
      <c r="P376" s="50">
        <v>3.5</v>
      </c>
      <c r="Q376" s="47">
        <v>57.1</v>
      </c>
      <c r="R376" s="55">
        <v>3.4757834757834762E-2</v>
      </c>
      <c r="S376" s="55"/>
      <c r="T376" s="55"/>
    </row>
    <row r="377" spans="1:20" x14ac:dyDescent="0.15">
      <c r="A377" s="25" t="s">
        <v>152</v>
      </c>
      <c r="B377" s="82">
        <v>950825</v>
      </c>
      <c r="C377" s="43">
        <v>32.982500000000002</v>
      </c>
      <c r="D377" s="43">
        <v>131.12366666666668</v>
      </c>
      <c r="E377" s="58"/>
      <c r="F377" s="46">
        <v>103.7</v>
      </c>
      <c r="G377" s="47">
        <v>14.4</v>
      </c>
      <c r="H377" s="50">
        <v>7.2</v>
      </c>
      <c r="I377" s="47">
        <v>56.7</v>
      </c>
      <c r="J377" s="50">
        <v>1.8</v>
      </c>
      <c r="K377" s="50">
        <v>2</v>
      </c>
      <c r="L377" s="50">
        <v>0.4</v>
      </c>
      <c r="M377" s="50">
        <v>3.9</v>
      </c>
      <c r="N377" s="50">
        <v>3</v>
      </c>
      <c r="O377" s="50">
        <v>7.6</v>
      </c>
      <c r="P377" s="50">
        <v>3.1</v>
      </c>
      <c r="Q377" s="47">
        <v>55.4</v>
      </c>
      <c r="R377" s="55">
        <v>4.4826572604350377E-2</v>
      </c>
      <c r="S377" s="55"/>
      <c r="T377" s="55"/>
    </row>
    <row r="378" spans="1:20" x14ac:dyDescent="0.15">
      <c r="A378" s="25" t="s">
        <v>153</v>
      </c>
      <c r="B378" s="82">
        <v>870228</v>
      </c>
      <c r="C378" s="43">
        <v>32.960999999999999</v>
      </c>
      <c r="D378" s="43">
        <v>131.13383333333334</v>
      </c>
      <c r="E378" s="58"/>
      <c r="F378" s="46">
        <v>243</v>
      </c>
      <c r="G378" s="47">
        <v>9.1999999999999993</v>
      </c>
      <c r="H378" s="50">
        <v>7.2</v>
      </c>
      <c r="I378" s="47">
        <v>89</v>
      </c>
      <c r="J378" s="50">
        <v>11.1</v>
      </c>
      <c r="K378" s="47">
        <v>25.9</v>
      </c>
      <c r="L378" s="50">
        <v>4.7</v>
      </c>
      <c r="M378" s="50">
        <v>10.5</v>
      </c>
      <c r="N378" s="50">
        <v>5.7</v>
      </c>
      <c r="O378" s="47">
        <v>19.600000000000001</v>
      </c>
      <c r="P378" s="50">
        <v>9</v>
      </c>
      <c r="Q378" s="47">
        <v>51</v>
      </c>
      <c r="R378" s="55">
        <v>0.36982677902621719</v>
      </c>
      <c r="S378" s="55"/>
      <c r="T378" s="55"/>
    </row>
    <row r="379" spans="1:20" x14ac:dyDescent="0.15">
      <c r="A379" s="25" t="s">
        <v>153</v>
      </c>
      <c r="B379" s="82">
        <v>870529</v>
      </c>
      <c r="C379" s="43">
        <v>32.960999999999999</v>
      </c>
      <c r="D379" s="43">
        <v>131.13383333333334</v>
      </c>
      <c r="E379" s="58"/>
      <c r="F379" s="46">
        <v>224</v>
      </c>
      <c r="G379" s="47">
        <v>19</v>
      </c>
      <c r="H379" s="50">
        <v>7.2</v>
      </c>
      <c r="I379" s="47">
        <v>86.5</v>
      </c>
      <c r="J379" s="50">
        <v>8.6999999999999993</v>
      </c>
      <c r="K379" s="47">
        <v>19.8</v>
      </c>
      <c r="L379" s="50">
        <v>5.5</v>
      </c>
      <c r="M379" s="50">
        <v>12.3</v>
      </c>
      <c r="N379" s="50">
        <v>6.2</v>
      </c>
      <c r="O379" s="47">
        <v>18.399999999999999</v>
      </c>
      <c r="P379" s="50">
        <v>8.4</v>
      </c>
      <c r="Q379" s="47">
        <v>41.8</v>
      </c>
      <c r="R379" s="55">
        <v>0.29089595375722549</v>
      </c>
      <c r="S379" s="55"/>
      <c r="T379" s="55"/>
    </row>
    <row r="380" spans="1:20" x14ac:dyDescent="0.15">
      <c r="A380" s="25" t="s">
        <v>154</v>
      </c>
      <c r="B380" s="82">
        <v>870808</v>
      </c>
      <c r="C380" s="43">
        <v>32.960999999999999</v>
      </c>
      <c r="D380" s="43">
        <v>131.13383333333334</v>
      </c>
      <c r="E380" s="58"/>
      <c r="F380" s="46">
        <v>197</v>
      </c>
      <c r="G380" s="47">
        <v>20</v>
      </c>
      <c r="H380" s="50">
        <v>7.2</v>
      </c>
      <c r="I380" s="47">
        <v>71.3</v>
      </c>
      <c r="J380" s="50">
        <v>9</v>
      </c>
      <c r="K380" s="47">
        <v>20.2</v>
      </c>
      <c r="L380" s="50">
        <v>4.5</v>
      </c>
      <c r="M380" s="50">
        <v>8.4</v>
      </c>
      <c r="N380" s="50">
        <v>5</v>
      </c>
      <c r="O380" s="47">
        <v>16.7</v>
      </c>
      <c r="P380" s="50">
        <v>6.8</v>
      </c>
      <c r="Q380" s="47">
        <v>48.5</v>
      </c>
      <c r="R380" s="55">
        <v>0.36003973819541846</v>
      </c>
      <c r="S380" s="55"/>
      <c r="T380" s="55"/>
    </row>
    <row r="381" spans="1:20" x14ac:dyDescent="0.15">
      <c r="A381" s="25" t="s">
        <v>154</v>
      </c>
      <c r="B381" s="82">
        <v>871014</v>
      </c>
      <c r="C381" s="43">
        <v>32.960999999999999</v>
      </c>
      <c r="D381" s="43">
        <v>131.13383333333334</v>
      </c>
      <c r="E381" s="58"/>
      <c r="F381" s="46">
        <v>227</v>
      </c>
      <c r="G381" s="47">
        <v>16.5</v>
      </c>
      <c r="H381" s="50">
        <v>7.4</v>
      </c>
      <c r="I381" s="47">
        <v>87.1</v>
      </c>
      <c r="J381" s="50">
        <v>9.5</v>
      </c>
      <c r="K381" s="47">
        <v>24.7</v>
      </c>
      <c r="L381" s="50">
        <v>3.8</v>
      </c>
      <c r="M381" s="50">
        <v>9.5</v>
      </c>
      <c r="N381" s="50">
        <v>5.6</v>
      </c>
      <c r="O381" s="47">
        <v>18.8</v>
      </c>
      <c r="P381" s="50">
        <v>8</v>
      </c>
      <c r="Q381" s="47">
        <v>53.2</v>
      </c>
      <c r="R381" s="55">
        <v>0.36038557213930345</v>
      </c>
      <c r="S381" s="55"/>
      <c r="T381" s="55"/>
    </row>
    <row r="382" spans="1:20" x14ac:dyDescent="0.15">
      <c r="A382" s="25" t="s">
        <v>154</v>
      </c>
      <c r="B382" s="82">
        <v>880309</v>
      </c>
      <c r="C382" s="43">
        <v>32.960999999999999</v>
      </c>
      <c r="D382" s="43">
        <v>131.13383333333334</v>
      </c>
      <c r="E382" s="58"/>
      <c r="F382" s="46">
        <v>242</v>
      </c>
      <c r="G382" s="47">
        <v>13.6</v>
      </c>
      <c r="H382" s="50">
        <v>7.3</v>
      </c>
      <c r="I382" s="47">
        <v>89</v>
      </c>
      <c r="J382" s="50">
        <v>8.5</v>
      </c>
      <c r="K382" s="47">
        <v>26.9</v>
      </c>
      <c r="L382" s="50">
        <v>4.3</v>
      </c>
      <c r="M382" s="50">
        <v>10.7</v>
      </c>
      <c r="N382" s="50">
        <v>5.6</v>
      </c>
      <c r="O382" s="47">
        <v>20.3</v>
      </c>
      <c r="P382" s="50">
        <v>9.3000000000000007</v>
      </c>
      <c r="Q382" s="47">
        <v>53.2</v>
      </c>
      <c r="R382" s="55">
        <v>0.38410580524344567</v>
      </c>
      <c r="S382" s="55"/>
      <c r="T382" s="55"/>
    </row>
    <row r="383" spans="1:20" x14ac:dyDescent="0.15">
      <c r="A383" s="25" t="s">
        <v>154</v>
      </c>
      <c r="B383" s="82">
        <v>880808</v>
      </c>
      <c r="C383" s="43">
        <v>32.960999999999999</v>
      </c>
      <c r="D383" s="43">
        <v>131.13383333333334</v>
      </c>
      <c r="E383" s="58"/>
      <c r="F383" s="46">
        <v>214</v>
      </c>
      <c r="G383" s="47">
        <v>21.9</v>
      </c>
      <c r="H383" s="47">
        <v>8</v>
      </c>
      <c r="I383" s="47">
        <v>75.599999999999994</v>
      </c>
      <c r="J383" s="47">
        <v>8.5</v>
      </c>
      <c r="K383" s="47">
        <v>22.8</v>
      </c>
      <c r="L383" s="50">
        <v>3.6</v>
      </c>
      <c r="M383" s="47">
        <v>9.5</v>
      </c>
      <c r="N383" s="47">
        <v>5.4</v>
      </c>
      <c r="O383" s="47">
        <v>17.899999999999999</v>
      </c>
      <c r="P383" s="47">
        <v>7.2</v>
      </c>
      <c r="Q383" s="47">
        <v>53</v>
      </c>
      <c r="R383" s="55">
        <v>0.38326719576719581</v>
      </c>
      <c r="S383" s="55"/>
      <c r="T383" s="55"/>
    </row>
    <row r="384" spans="1:20" x14ac:dyDescent="0.15">
      <c r="A384" s="25" t="s">
        <v>154</v>
      </c>
      <c r="B384" s="82">
        <v>881103</v>
      </c>
      <c r="C384" s="43">
        <v>32.960999999999999</v>
      </c>
      <c r="D384" s="43">
        <v>131.13383333333334</v>
      </c>
      <c r="E384" s="58"/>
      <c r="F384" s="46">
        <v>225</v>
      </c>
      <c r="G384" s="47">
        <v>11.9</v>
      </c>
      <c r="H384" s="50">
        <v>7.3</v>
      </c>
      <c r="I384" s="47">
        <v>81.7</v>
      </c>
      <c r="J384" s="50">
        <v>7.8</v>
      </c>
      <c r="K384" s="47">
        <v>23.3</v>
      </c>
      <c r="L384" s="50">
        <v>4.2</v>
      </c>
      <c r="M384" s="50">
        <v>8.9</v>
      </c>
      <c r="N384" s="50">
        <v>5.2</v>
      </c>
      <c r="O384" s="47">
        <v>17.8</v>
      </c>
      <c r="P384" s="50">
        <v>7.7</v>
      </c>
      <c r="Q384" s="47">
        <v>61.7</v>
      </c>
      <c r="R384" s="55">
        <v>0.36242860057119541</v>
      </c>
      <c r="S384" s="55"/>
      <c r="T384" s="55"/>
    </row>
    <row r="385" spans="1:20" x14ac:dyDescent="0.15">
      <c r="A385" s="25" t="s">
        <v>154</v>
      </c>
      <c r="B385" s="82">
        <v>920724</v>
      </c>
      <c r="C385" s="43">
        <v>32.960999999999999</v>
      </c>
      <c r="D385" s="43">
        <v>131.13383333333334</v>
      </c>
      <c r="E385" s="58"/>
      <c r="F385" s="46">
        <v>275</v>
      </c>
      <c r="G385" s="47">
        <v>30</v>
      </c>
      <c r="H385" s="50">
        <v>7.6</v>
      </c>
      <c r="I385" s="47">
        <v>101.2</v>
      </c>
      <c r="J385" s="50">
        <v>20.9</v>
      </c>
      <c r="K385" s="47">
        <v>25.2</v>
      </c>
      <c r="L385" s="50">
        <v>8.8000000000000007</v>
      </c>
      <c r="M385" s="50">
        <v>16.2</v>
      </c>
      <c r="N385" s="50">
        <v>6.7</v>
      </c>
      <c r="O385" s="47">
        <v>20.5</v>
      </c>
      <c r="P385" s="50">
        <v>9.1999999999999993</v>
      </c>
      <c r="Q385" s="47">
        <v>57.1</v>
      </c>
      <c r="R385" s="55">
        <v>0.31645256916996051</v>
      </c>
      <c r="S385" s="55"/>
      <c r="T385" s="55"/>
    </row>
    <row r="386" spans="1:20" x14ac:dyDescent="0.15">
      <c r="A386" s="25" t="s">
        <v>154</v>
      </c>
      <c r="B386" s="82">
        <v>930821</v>
      </c>
      <c r="C386" s="43">
        <v>32.960999999999999</v>
      </c>
      <c r="D386" s="43">
        <v>131.13383333333334</v>
      </c>
      <c r="E386" s="58"/>
      <c r="F386" s="46">
        <v>207</v>
      </c>
      <c r="G386" s="47">
        <v>17.5</v>
      </c>
      <c r="H386" s="50">
        <v>7.2</v>
      </c>
      <c r="I386" s="47">
        <v>69.5</v>
      </c>
      <c r="J386" s="50">
        <v>6.9</v>
      </c>
      <c r="K386" s="47">
        <v>21.5</v>
      </c>
      <c r="L386" s="50">
        <v>4.8</v>
      </c>
      <c r="M386" s="50">
        <v>8.6999999999999993</v>
      </c>
      <c r="N386" s="50">
        <v>5</v>
      </c>
      <c r="O386" s="47">
        <v>17.2</v>
      </c>
      <c r="P386" s="50">
        <v>7.4</v>
      </c>
      <c r="Q386" s="47">
        <v>58.4</v>
      </c>
      <c r="R386" s="55">
        <v>0.39313549160671463</v>
      </c>
      <c r="S386" s="55"/>
      <c r="T386" s="55"/>
    </row>
    <row r="387" spans="1:20" x14ac:dyDescent="0.15">
      <c r="A387" s="25" t="s">
        <v>154</v>
      </c>
      <c r="B387" s="82">
        <v>940724</v>
      </c>
      <c r="C387" s="43">
        <v>32.960999999999999</v>
      </c>
      <c r="D387" s="43">
        <v>131.13383333333334</v>
      </c>
      <c r="E387" s="58"/>
      <c r="F387" s="46">
        <v>304</v>
      </c>
      <c r="G387" s="47">
        <v>29</v>
      </c>
      <c r="H387" s="50">
        <v>7.6</v>
      </c>
      <c r="I387" s="47">
        <v>110.9</v>
      </c>
      <c r="J387" s="50">
        <v>12.8</v>
      </c>
      <c r="K387" s="47">
        <v>36.1</v>
      </c>
      <c r="L387" s="50">
        <v>2.6</v>
      </c>
      <c r="M387" s="50">
        <v>13.1</v>
      </c>
      <c r="N387" s="50">
        <v>7.7</v>
      </c>
      <c r="O387" s="47">
        <v>25</v>
      </c>
      <c r="P387" s="50">
        <v>12.2</v>
      </c>
      <c r="Q387" s="47">
        <v>53.8</v>
      </c>
      <c r="R387" s="55">
        <v>0.41367974150886683</v>
      </c>
      <c r="S387" s="55"/>
      <c r="T387" s="55"/>
    </row>
    <row r="388" spans="1:20" x14ac:dyDescent="0.15">
      <c r="A388" s="25" t="s">
        <v>154</v>
      </c>
      <c r="B388" s="82">
        <v>950825</v>
      </c>
      <c r="C388" s="43">
        <v>32.960999999999999</v>
      </c>
      <c r="D388" s="43">
        <v>131.13383333333334</v>
      </c>
      <c r="E388" s="58"/>
      <c r="F388" s="46">
        <v>254</v>
      </c>
      <c r="G388" s="47">
        <v>27.5</v>
      </c>
      <c r="H388" s="50">
        <v>8.4</v>
      </c>
      <c r="I388" s="47">
        <v>96.3</v>
      </c>
      <c r="J388" s="50">
        <v>9.8000000000000007</v>
      </c>
      <c r="K388" s="47">
        <v>27.3</v>
      </c>
      <c r="L388" s="50">
        <v>3.3</v>
      </c>
      <c r="M388" s="50">
        <v>11.8</v>
      </c>
      <c r="N388" s="50">
        <v>7</v>
      </c>
      <c r="O388" s="47">
        <v>20.5</v>
      </c>
      <c r="P388" s="50">
        <v>9.6</v>
      </c>
      <c r="Q388" s="47">
        <v>55.3</v>
      </c>
      <c r="R388" s="55">
        <v>0.36026739356178611</v>
      </c>
      <c r="S388" s="55"/>
      <c r="T388" s="55"/>
    </row>
    <row r="389" spans="1:20" x14ac:dyDescent="0.15">
      <c r="A389" s="25" t="s">
        <v>155</v>
      </c>
      <c r="B389" s="82">
        <v>870529</v>
      </c>
      <c r="C389" s="43">
        <v>32.948666666666668</v>
      </c>
      <c r="D389" s="43">
        <v>131.04966666666667</v>
      </c>
      <c r="E389" s="58"/>
      <c r="F389" s="46">
        <v>1400</v>
      </c>
      <c r="G389" s="47">
        <v>20.399999999999999</v>
      </c>
      <c r="H389" s="50">
        <v>6.4</v>
      </c>
      <c r="I389" s="47">
        <v>18.2</v>
      </c>
      <c r="J389" s="47">
        <v>69.3</v>
      </c>
      <c r="K389" s="47">
        <v>631</v>
      </c>
      <c r="L389" s="47">
        <v>2.2000000000000002</v>
      </c>
      <c r="M389" s="47">
        <v>88.7</v>
      </c>
      <c r="N389" s="47">
        <v>14</v>
      </c>
      <c r="O389" s="47">
        <v>126</v>
      </c>
      <c r="P389" s="47">
        <v>59.4</v>
      </c>
      <c r="Q389" s="47">
        <v>57.8</v>
      </c>
      <c r="R389" s="55">
        <v>44.06021062271062</v>
      </c>
      <c r="S389" s="55"/>
      <c r="T389" s="55"/>
    </row>
    <row r="390" spans="1:20" x14ac:dyDescent="0.15">
      <c r="A390" s="25" t="s">
        <v>155</v>
      </c>
      <c r="B390" s="82">
        <v>880808</v>
      </c>
      <c r="C390" s="43">
        <v>32.948666666666668</v>
      </c>
      <c r="D390" s="43">
        <v>131.04966666666667</v>
      </c>
      <c r="E390" s="58"/>
      <c r="F390" s="46">
        <v>1360</v>
      </c>
      <c r="G390" s="47">
        <v>22</v>
      </c>
      <c r="H390" s="50">
        <v>6.5</v>
      </c>
      <c r="I390" s="47">
        <v>82.9</v>
      </c>
      <c r="J390" s="47">
        <v>70.099999999999994</v>
      </c>
      <c r="K390" s="47">
        <v>553</v>
      </c>
      <c r="L390" s="47">
        <v>0</v>
      </c>
      <c r="M390" s="47">
        <v>98.3</v>
      </c>
      <c r="N390" s="47">
        <v>12.3</v>
      </c>
      <c r="O390" s="47">
        <v>103</v>
      </c>
      <c r="P390" s="47">
        <v>55.6</v>
      </c>
      <c r="Q390" s="47">
        <v>66.8</v>
      </c>
      <c r="R390" s="55">
        <v>8.4773321270607145</v>
      </c>
      <c r="S390" s="55"/>
      <c r="T390" s="55"/>
    </row>
    <row r="391" spans="1:20" x14ac:dyDescent="0.15">
      <c r="A391" s="44" t="s">
        <v>155</v>
      </c>
      <c r="B391" s="86">
        <v>950826</v>
      </c>
      <c r="C391" s="45">
        <v>32.948666666666668</v>
      </c>
      <c r="D391" s="45">
        <v>131.04966666666667</v>
      </c>
      <c r="E391" s="59"/>
      <c r="F391" s="52">
        <v>1173</v>
      </c>
      <c r="G391" s="53">
        <v>22.7</v>
      </c>
      <c r="H391" s="54">
        <v>5.4</v>
      </c>
      <c r="I391" s="53"/>
      <c r="J391" s="53">
        <v>42.7</v>
      </c>
      <c r="K391" s="53">
        <v>399.8</v>
      </c>
      <c r="L391" s="53">
        <v>0</v>
      </c>
      <c r="M391" s="53">
        <v>34.4</v>
      </c>
      <c r="N391" s="53">
        <v>10.7</v>
      </c>
      <c r="O391" s="53">
        <v>97.8</v>
      </c>
      <c r="P391" s="53">
        <v>38.6</v>
      </c>
      <c r="Q391" s="53">
        <v>75.8</v>
      </c>
      <c r="R391" s="16"/>
      <c r="S391" s="55"/>
      <c r="T391" s="55"/>
    </row>
    <row r="392" spans="1:20" x14ac:dyDescent="0.15">
      <c r="A392" s="28" t="s">
        <v>175</v>
      </c>
    </row>
  </sheetData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ry Table 1a</vt:lpstr>
      <vt:lpstr>Supplementary Table 1b</vt:lpstr>
      <vt:lpstr>Supplementary Table 1c</vt:lpstr>
      <vt:lpstr>Supplementary Tabl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Hosono</dc:creator>
  <cp:lastModifiedBy>Takahiro Hosono</cp:lastModifiedBy>
  <dcterms:created xsi:type="dcterms:W3CDTF">2017-11-10T04:13:06Z</dcterms:created>
  <dcterms:modified xsi:type="dcterms:W3CDTF">2018-08-02T02:41:56Z</dcterms:modified>
</cp:coreProperties>
</file>